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jiaming/Documents/01.个人/01.Butyrate-Immune投稿/nature communications/第四次提交/"/>
    </mc:Choice>
  </mc:AlternateContent>
  <xr:revisionPtr revIDLastSave="0" documentId="13_ncr:1_{755573DD-5F20-A44F-8268-78146D748E9E}" xr6:coauthVersionLast="47" xr6:coauthVersionMax="47" xr10:uidLastSave="{00000000-0000-0000-0000-000000000000}"/>
  <bookViews>
    <workbookView xWindow="2280" yWindow="500" windowWidth="22960" windowHeight="14260" firstSheet="1" activeTab="10" xr2:uid="{08899419-15A2-7143-B9FA-43481C5520F7}"/>
  </bookViews>
  <sheets>
    <sheet name="Fig. 1c" sheetId="1" r:id="rId1"/>
    <sheet name="Fig. 2c" sheetId="3" r:id="rId2"/>
    <sheet name="Fig. 3d" sheetId="4" r:id="rId3"/>
    <sheet name="Fig. 4d" sheetId="5" r:id="rId4"/>
    <sheet name="Fig. 4g" sheetId="6" r:id="rId5"/>
    <sheet name="Fig. 5a" sheetId="7" r:id="rId6"/>
    <sheet name="Fig. 5b" sheetId="8" r:id="rId7"/>
    <sheet name="Fig. 5d" sheetId="9" r:id="rId8"/>
    <sheet name="Fig. 6h" sheetId="10" r:id="rId9"/>
    <sheet name="Fig. 6i" sheetId="11" r:id="rId10"/>
    <sheet name="Suppl Fig. 1d" sheetId="2" r:id="rId11"/>
    <sheet name="Suppl Fig. 15b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U3" i="8" l="1"/>
  <c r="BU4" i="8"/>
  <c r="BU5" i="8"/>
  <c r="BU6" i="8"/>
  <c r="BU7" i="8"/>
  <c r="BU8" i="8"/>
  <c r="BU9" i="8"/>
  <c r="BU11" i="8"/>
  <c r="BU12" i="8"/>
  <c r="BU13" i="8"/>
  <c r="BU14" i="8"/>
  <c r="BU15" i="8"/>
  <c r="BU16" i="8"/>
  <c r="BU17" i="8"/>
  <c r="BU18" i="8"/>
  <c r="BU2" i="8"/>
  <c r="AZ3" i="8" l="1"/>
  <c r="AZ4" i="8"/>
  <c r="AZ5" i="8"/>
  <c r="AZ6" i="8"/>
  <c r="AZ7" i="8"/>
  <c r="AZ8" i="8"/>
  <c r="AZ9" i="8"/>
  <c r="AZ11" i="8"/>
  <c r="AZ12" i="8"/>
  <c r="AZ13" i="8"/>
  <c r="AZ14" i="8"/>
  <c r="AZ15" i="8"/>
  <c r="AZ16" i="8"/>
  <c r="AZ17" i="8"/>
  <c r="AZ18" i="8"/>
  <c r="AZ2" i="8"/>
  <c r="AS3" i="8"/>
  <c r="AS4" i="8"/>
  <c r="AS5" i="8"/>
  <c r="AS6" i="8"/>
  <c r="AS7" i="8"/>
  <c r="AS8" i="8"/>
  <c r="AS9" i="8"/>
  <c r="AS11" i="8"/>
  <c r="AS12" i="8"/>
  <c r="AS13" i="8"/>
  <c r="AS14" i="8"/>
  <c r="AS15" i="8"/>
  <c r="AS16" i="8"/>
  <c r="AS17" i="8"/>
  <c r="AS18" i="8"/>
  <c r="AS2" i="8"/>
  <c r="CE3" i="4" l="1"/>
  <c r="CE4" i="4"/>
  <c r="CE5" i="4"/>
  <c r="CE6" i="4"/>
  <c r="CE7" i="4"/>
  <c r="CE9" i="4"/>
  <c r="CE10" i="4"/>
  <c r="CE11" i="4"/>
  <c r="CE12" i="4"/>
  <c r="CE13" i="4"/>
  <c r="CE14" i="4"/>
  <c r="CE2" i="4"/>
  <c r="CA3" i="4"/>
  <c r="CA4" i="4"/>
  <c r="CA5" i="4"/>
  <c r="CA6" i="4"/>
  <c r="CA7" i="4"/>
  <c r="CA9" i="4"/>
  <c r="CA10" i="4"/>
  <c r="CA11" i="4"/>
  <c r="CA12" i="4"/>
  <c r="CA13" i="4"/>
  <c r="CA14" i="4"/>
  <c r="CA2" i="4"/>
  <c r="Q3" i="12" l="1"/>
  <c r="Q4" i="12"/>
  <c r="Q5" i="12"/>
  <c r="Q6" i="12"/>
  <c r="R6" i="12" s="1"/>
  <c r="Q7" i="12"/>
  <c r="R7" i="12" s="1"/>
  <c r="Q8" i="12"/>
  <c r="Q2" i="12"/>
  <c r="J8" i="12"/>
  <c r="K8" i="12" s="1"/>
  <c r="L8" i="12" s="1"/>
  <c r="M8" i="12" s="1"/>
  <c r="F8" i="12"/>
  <c r="J7" i="12"/>
  <c r="K7" i="12" s="1"/>
  <c r="F7" i="12"/>
  <c r="J6" i="12"/>
  <c r="F6" i="12"/>
  <c r="J5" i="12"/>
  <c r="F5" i="12"/>
  <c r="J4" i="12"/>
  <c r="K4" i="12" s="1"/>
  <c r="F4" i="12"/>
  <c r="R4" i="12" s="1"/>
  <c r="J3" i="12"/>
  <c r="F3" i="12"/>
  <c r="R3" i="12" s="1"/>
  <c r="J2" i="12"/>
  <c r="F2" i="12"/>
  <c r="R2" i="12" s="1"/>
  <c r="R5" i="12" l="1"/>
  <c r="K3" i="12"/>
  <c r="R8" i="12"/>
  <c r="S8" i="12"/>
  <c r="T8" i="12" s="1"/>
  <c r="S4" i="12"/>
  <c r="T4" i="12" s="1"/>
  <c r="S7" i="12"/>
  <c r="T7" i="12" s="1"/>
  <c r="S6" i="12"/>
  <c r="T6" i="12" s="1"/>
  <c r="S5" i="12"/>
  <c r="T5" i="12" s="1"/>
  <c r="S2" i="12"/>
  <c r="T2" i="12" s="1"/>
  <c r="S3" i="12"/>
  <c r="T3" i="12" s="1"/>
  <c r="L3" i="12"/>
  <c r="M3" i="12" s="1"/>
  <c r="K2" i="12"/>
  <c r="L2" i="12" s="1"/>
  <c r="M2" i="12" s="1"/>
  <c r="K5" i="12"/>
  <c r="L5" i="12" s="1"/>
  <c r="M5" i="12" s="1"/>
  <c r="L4" i="12"/>
  <c r="M4" i="12" s="1"/>
  <c r="K6" i="12"/>
  <c r="L6" i="12" s="1"/>
  <c r="M6" i="12" s="1"/>
  <c r="L7" i="12"/>
  <c r="M7" i="12" s="1"/>
  <c r="J8" i="11"/>
  <c r="F8" i="11"/>
  <c r="J7" i="11"/>
  <c r="F7" i="11"/>
  <c r="J6" i="11"/>
  <c r="F6" i="11"/>
  <c r="J5" i="11"/>
  <c r="F5" i="11"/>
  <c r="J4" i="11"/>
  <c r="F4" i="11"/>
  <c r="J3" i="11"/>
  <c r="K3" i="11" s="1"/>
  <c r="F3" i="11"/>
  <c r="J2" i="11"/>
  <c r="F2" i="11"/>
  <c r="J8" i="10"/>
  <c r="F8" i="10"/>
  <c r="J7" i="10"/>
  <c r="F7" i="10"/>
  <c r="J6" i="10"/>
  <c r="F6" i="10"/>
  <c r="J5" i="10"/>
  <c r="F5" i="10"/>
  <c r="J4" i="10"/>
  <c r="F4" i="10"/>
  <c r="J3" i="10"/>
  <c r="F3" i="10"/>
  <c r="J2" i="10"/>
  <c r="F2" i="10"/>
  <c r="AQ16" i="9"/>
  <c r="AQ2" i="9"/>
  <c r="AP18" i="9"/>
  <c r="AP17" i="9"/>
  <c r="AP16" i="9"/>
  <c r="AP15" i="9"/>
  <c r="AP14" i="9"/>
  <c r="AP13" i="9"/>
  <c r="AP12" i="9"/>
  <c r="AP11" i="9"/>
  <c r="AP9" i="9"/>
  <c r="AQ9" i="9" s="1"/>
  <c r="AP8" i="9"/>
  <c r="AP7" i="9"/>
  <c r="AQ7" i="9" s="1"/>
  <c r="AP6" i="9"/>
  <c r="AQ6" i="9" s="1"/>
  <c r="AP5" i="9"/>
  <c r="AP4" i="9"/>
  <c r="AP3" i="9"/>
  <c r="AP2" i="9"/>
  <c r="AL18" i="9"/>
  <c r="AL17" i="9"/>
  <c r="AL16" i="9"/>
  <c r="AL15" i="9"/>
  <c r="AQ15" i="9" s="1"/>
  <c r="AL14" i="9"/>
  <c r="AL13" i="9"/>
  <c r="AL12" i="9"/>
  <c r="AL11" i="9"/>
  <c r="AL9" i="9"/>
  <c r="AL8" i="9"/>
  <c r="AQ8" i="9" s="1"/>
  <c r="AL7" i="9"/>
  <c r="AL6" i="9"/>
  <c r="AL5" i="9"/>
  <c r="AL4" i="9"/>
  <c r="AL3" i="9"/>
  <c r="AQ3" i="9" s="1"/>
  <c r="AL2" i="9"/>
  <c r="AQ14" i="9" l="1"/>
  <c r="AQ11" i="9"/>
  <c r="AQ12" i="9"/>
  <c r="AQ13" i="9"/>
  <c r="AQ4" i="9"/>
  <c r="AQ17" i="9"/>
  <c r="AR17" i="9" s="1"/>
  <c r="AS17" i="9" s="1"/>
  <c r="AQ5" i="9"/>
  <c r="AR5" i="9" s="1"/>
  <c r="AS5" i="9" s="1"/>
  <c r="AQ18" i="9"/>
  <c r="AR18" i="9" s="1"/>
  <c r="AS18" i="9" s="1"/>
  <c r="K6" i="11"/>
  <c r="K7" i="11"/>
  <c r="L7" i="11" s="1"/>
  <c r="M7" i="11" s="1"/>
  <c r="K8" i="11"/>
  <c r="L3" i="11" s="1"/>
  <c r="M3" i="11" s="1"/>
  <c r="K2" i="11"/>
  <c r="L2" i="11" s="1"/>
  <c r="M2" i="11" s="1"/>
  <c r="K4" i="11"/>
  <c r="K5" i="11"/>
  <c r="K4" i="10"/>
  <c r="K3" i="10"/>
  <c r="K8" i="10"/>
  <c r="L8" i="10" s="1"/>
  <c r="M8" i="10" s="1"/>
  <c r="K2" i="10"/>
  <c r="K7" i="10"/>
  <c r="K5" i="10"/>
  <c r="K6" i="10"/>
  <c r="AQ10" i="9"/>
  <c r="AR15" i="9" s="1"/>
  <c r="AS15" i="9" s="1"/>
  <c r="L5" i="11" l="1"/>
  <c r="M5" i="11" s="1"/>
  <c r="L8" i="11"/>
  <c r="M8" i="11" s="1"/>
  <c r="L4" i="11"/>
  <c r="M4" i="11" s="1"/>
  <c r="AR2" i="9"/>
  <c r="AS2" i="9" s="1"/>
  <c r="AR6" i="9"/>
  <c r="AS6" i="9" s="1"/>
  <c r="AR4" i="9"/>
  <c r="AS4" i="9" s="1"/>
  <c r="AR16" i="9"/>
  <c r="AS16" i="9" s="1"/>
  <c r="L6" i="11"/>
  <c r="M6" i="11" s="1"/>
  <c r="L7" i="10"/>
  <c r="M7" i="10" s="1"/>
  <c r="L6" i="10"/>
  <c r="M6" i="10" s="1"/>
  <c r="L5" i="10"/>
  <c r="M5" i="10" s="1"/>
  <c r="L3" i="10"/>
  <c r="M3" i="10" s="1"/>
  <c r="L2" i="10"/>
  <c r="M2" i="10" s="1"/>
  <c r="L4" i="10"/>
  <c r="M4" i="10" s="1"/>
  <c r="AR8" i="9"/>
  <c r="AS8" i="9" s="1"/>
  <c r="AR3" i="9"/>
  <c r="AS3" i="9" s="1"/>
  <c r="AR13" i="9"/>
  <c r="AS13" i="9" s="1"/>
  <c r="AR9" i="9"/>
  <c r="AS9" i="9" s="1"/>
  <c r="AR12" i="9"/>
  <c r="AS12" i="9" s="1"/>
  <c r="AR14" i="9"/>
  <c r="AS14" i="9" s="1"/>
  <c r="AR11" i="9"/>
  <c r="AS11" i="9" s="1"/>
  <c r="AR7" i="9"/>
  <c r="AS7" i="9" s="1"/>
  <c r="BY18" i="9"/>
  <c r="BY17" i="9"/>
  <c r="BY16" i="9"/>
  <c r="BY15" i="9"/>
  <c r="BY14" i="9"/>
  <c r="BY13" i="9"/>
  <c r="BY12" i="9"/>
  <c r="BY11" i="9"/>
  <c r="BY9" i="9"/>
  <c r="BY8" i="9"/>
  <c r="BY7" i="9"/>
  <c r="BY6" i="9"/>
  <c r="BY5" i="9"/>
  <c r="BY4" i="9"/>
  <c r="BY3" i="9"/>
  <c r="BY2" i="9"/>
  <c r="BR18" i="9" l="1"/>
  <c r="BR17" i="9"/>
  <c r="BR16" i="9"/>
  <c r="BR15" i="9"/>
  <c r="BR14" i="9"/>
  <c r="BR13" i="9"/>
  <c r="BR12" i="9"/>
  <c r="BR11" i="9"/>
  <c r="BR9" i="9"/>
  <c r="BR8" i="9"/>
  <c r="BR7" i="9"/>
  <c r="BR6" i="9"/>
  <c r="BR5" i="9"/>
  <c r="BR4" i="9"/>
  <c r="BR3" i="9"/>
  <c r="BR2" i="9"/>
  <c r="BK18" i="9"/>
  <c r="BK17" i="9"/>
  <c r="BK16" i="9"/>
  <c r="BK15" i="9"/>
  <c r="BK14" i="9"/>
  <c r="BK13" i="9"/>
  <c r="BK12" i="9"/>
  <c r="BK11" i="9"/>
  <c r="BK9" i="9"/>
  <c r="BK8" i="9"/>
  <c r="BK7" i="9"/>
  <c r="BK6" i="9"/>
  <c r="BK5" i="9"/>
  <c r="BK4" i="9"/>
  <c r="BK3" i="9"/>
  <c r="BK2" i="9"/>
  <c r="BD18" i="9"/>
  <c r="BD17" i="9"/>
  <c r="BE17" i="9" s="1"/>
  <c r="BD16" i="9"/>
  <c r="BD15" i="9"/>
  <c r="BD14" i="9"/>
  <c r="BD13" i="9"/>
  <c r="BD12" i="9"/>
  <c r="BD11" i="9"/>
  <c r="BD9" i="9"/>
  <c r="BD8" i="9"/>
  <c r="BD7" i="9"/>
  <c r="BD6" i="9"/>
  <c r="BD5" i="9"/>
  <c r="BD4" i="9"/>
  <c r="BE4" i="9" s="1"/>
  <c r="BD3" i="9"/>
  <c r="BD2" i="9"/>
  <c r="AW3" i="9"/>
  <c r="AW4" i="9"/>
  <c r="AW5" i="9"/>
  <c r="AW6" i="9"/>
  <c r="AW7" i="9"/>
  <c r="AW8" i="9"/>
  <c r="AW9" i="9"/>
  <c r="AW11" i="9"/>
  <c r="AW12" i="9"/>
  <c r="AW13" i="9"/>
  <c r="AW14" i="9"/>
  <c r="AW15" i="9"/>
  <c r="AW16" i="9"/>
  <c r="AW17" i="9"/>
  <c r="AW18" i="9"/>
  <c r="AW2" i="9"/>
  <c r="AE18" i="9"/>
  <c r="AE17" i="9"/>
  <c r="AE16" i="9"/>
  <c r="AE15" i="9"/>
  <c r="AE14" i="9"/>
  <c r="AE13" i="9"/>
  <c r="AE12" i="9"/>
  <c r="AE11" i="9"/>
  <c r="AE9" i="9"/>
  <c r="AE8" i="9"/>
  <c r="AE7" i="9"/>
  <c r="AE6" i="9"/>
  <c r="AE5" i="9"/>
  <c r="AE4" i="9"/>
  <c r="AE3" i="9"/>
  <c r="AE2" i="9"/>
  <c r="X18" i="9"/>
  <c r="X17" i="9"/>
  <c r="X16" i="9"/>
  <c r="X15" i="9"/>
  <c r="X14" i="9"/>
  <c r="X13" i="9"/>
  <c r="X12" i="9"/>
  <c r="X11" i="9"/>
  <c r="X9" i="9"/>
  <c r="X8" i="9"/>
  <c r="X7" i="9"/>
  <c r="X6" i="9"/>
  <c r="X5" i="9"/>
  <c r="X4" i="9"/>
  <c r="X3" i="9"/>
  <c r="X2" i="9"/>
  <c r="R9" i="9"/>
  <c r="Q18" i="9"/>
  <c r="Q17" i="9"/>
  <c r="Q16" i="9"/>
  <c r="R16" i="9" s="1"/>
  <c r="Q15" i="9"/>
  <c r="Q14" i="9"/>
  <c r="Q13" i="9"/>
  <c r="Q12" i="9"/>
  <c r="Q11" i="9"/>
  <c r="Q9" i="9"/>
  <c r="Q8" i="9"/>
  <c r="Q7" i="9"/>
  <c r="Q6" i="9"/>
  <c r="Q5" i="9"/>
  <c r="Q4" i="9"/>
  <c r="Q3" i="9"/>
  <c r="R3" i="9" s="1"/>
  <c r="Q2" i="9"/>
  <c r="J18" i="9"/>
  <c r="F18" i="9"/>
  <c r="BZ18" i="9" s="1"/>
  <c r="J17" i="9"/>
  <c r="F17" i="9"/>
  <c r="BZ17" i="9" s="1"/>
  <c r="J16" i="9"/>
  <c r="F16" i="9"/>
  <c r="J15" i="9"/>
  <c r="F15" i="9"/>
  <c r="BZ15" i="9" s="1"/>
  <c r="J14" i="9"/>
  <c r="F14" i="9"/>
  <c r="BZ14" i="9" s="1"/>
  <c r="J13" i="9"/>
  <c r="F13" i="9"/>
  <c r="BZ13" i="9" s="1"/>
  <c r="J12" i="9"/>
  <c r="F12" i="9"/>
  <c r="BZ12" i="9" s="1"/>
  <c r="J11" i="9"/>
  <c r="F11" i="9"/>
  <c r="BZ11" i="9" s="1"/>
  <c r="J9" i="9"/>
  <c r="F9" i="9"/>
  <c r="BZ9" i="9" s="1"/>
  <c r="J8" i="9"/>
  <c r="F8" i="9"/>
  <c r="BZ8" i="9" s="1"/>
  <c r="J7" i="9"/>
  <c r="F7" i="9"/>
  <c r="J6" i="9"/>
  <c r="F6" i="9"/>
  <c r="BZ6" i="9" s="1"/>
  <c r="J5" i="9"/>
  <c r="F5" i="9"/>
  <c r="BZ5" i="9" s="1"/>
  <c r="J4" i="9"/>
  <c r="F4" i="9"/>
  <c r="BZ4" i="9" s="1"/>
  <c r="J3" i="9"/>
  <c r="F3" i="9"/>
  <c r="BZ3" i="9" s="1"/>
  <c r="J2" i="9"/>
  <c r="F2" i="9"/>
  <c r="AF4" i="9" l="1"/>
  <c r="AF17" i="9"/>
  <c r="Y11" i="9"/>
  <c r="AX4" i="9"/>
  <c r="Y7" i="9"/>
  <c r="R4" i="9"/>
  <c r="R17" i="9"/>
  <c r="BE11" i="9"/>
  <c r="BL4" i="9"/>
  <c r="AX18" i="9"/>
  <c r="AX17" i="9"/>
  <c r="BE3" i="9"/>
  <c r="BE9" i="9"/>
  <c r="BL17" i="9"/>
  <c r="K13" i="9"/>
  <c r="R2" i="9"/>
  <c r="R6" i="9"/>
  <c r="AF13" i="9"/>
  <c r="BE16" i="9"/>
  <c r="K6" i="9"/>
  <c r="BS16" i="9"/>
  <c r="R13" i="9"/>
  <c r="BL11" i="9"/>
  <c r="BS2" i="9"/>
  <c r="BS15" i="9"/>
  <c r="AF7" i="9"/>
  <c r="AX3" i="9"/>
  <c r="BS3" i="9"/>
  <c r="BL8" i="9"/>
  <c r="BS4" i="9"/>
  <c r="BS17" i="9"/>
  <c r="AF16" i="9"/>
  <c r="BE18" i="9"/>
  <c r="BL9" i="9"/>
  <c r="Y8" i="9"/>
  <c r="AX9" i="9"/>
  <c r="BE7" i="9"/>
  <c r="Y6" i="9"/>
  <c r="Y15" i="9"/>
  <c r="AF14" i="9"/>
  <c r="AX8" i="9"/>
  <c r="BE8" i="9"/>
  <c r="AX7" i="9"/>
  <c r="BE5" i="9"/>
  <c r="BL12" i="9"/>
  <c r="Y5" i="9"/>
  <c r="AX6" i="9"/>
  <c r="BL13" i="9"/>
  <c r="BS5" i="9"/>
  <c r="BS18" i="9"/>
  <c r="AX5" i="9"/>
  <c r="BE12" i="9"/>
  <c r="BS6" i="9"/>
  <c r="R5" i="9"/>
  <c r="R18" i="9"/>
  <c r="AF5" i="9"/>
  <c r="AF18" i="9"/>
  <c r="BE13" i="9"/>
  <c r="BL2" i="9"/>
  <c r="BL15" i="9"/>
  <c r="BL3" i="9"/>
  <c r="BL16" i="9"/>
  <c r="AF6" i="9"/>
  <c r="BS9" i="9"/>
  <c r="Y18" i="9"/>
  <c r="Y12" i="9"/>
  <c r="AX16" i="9"/>
  <c r="AF8" i="9"/>
  <c r="BL5" i="9"/>
  <c r="BL18" i="9"/>
  <c r="BS11" i="9"/>
  <c r="Y13" i="9"/>
  <c r="Y2" i="9"/>
  <c r="AF9" i="9"/>
  <c r="BL6" i="9"/>
  <c r="BS12" i="9"/>
  <c r="AF2" i="9"/>
  <c r="R8" i="9"/>
  <c r="R11" i="9"/>
  <c r="Y3" i="9"/>
  <c r="Y16" i="9"/>
  <c r="AF11" i="9"/>
  <c r="BS13" i="9"/>
  <c r="BE2" i="9"/>
  <c r="K4" i="9"/>
  <c r="R12" i="9"/>
  <c r="Y4" i="9"/>
  <c r="Y17" i="9"/>
  <c r="BE6" i="9"/>
  <c r="BZ16" i="9"/>
  <c r="BE15" i="9"/>
  <c r="R7" i="9"/>
  <c r="AF3" i="9"/>
  <c r="BE14" i="9"/>
  <c r="BZ2" i="9"/>
  <c r="K7" i="9"/>
  <c r="BS14" i="9"/>
  <c r="K8" i="9"/>
  <c r="Y14" i="9"/>
  <c r="K14" i="9"/>
  <c r="BL7" i="9"/>
  <c r="Y9" i="9"/>
  <c r="AF15" i="9"/>
  <c r="K9" i="9"/>
  <c r="K16" i="9"/>
  <c r="AX15" i="9"/>
  <c r="BZ7" i="9"/>
  <c r="BS8" i="9"/>
  <c r="AX2" i="9"/>
  <c r="K11" i="9"/>
  <c r="K17" i="9"/>
  <c r="R14" i="9"/>
  <c r="AF12" i="9"/>
  <c r="AX13" i="9"/>
  <c r="BS7" i="9"/>
  <c r="K2" i="9"/>
  <c r="K15" i="9"/>
  <c r="R15" i="9"/>
  <c r="AX12" i="9"/>
  <c r="BL14" i="9"/>
  <c r="K3" i="9"/>
  <c r="K5" i="9"/>
  <c r="K12" i="9"/>
  <c r="K18" i="9"/>
  <c r="AX11" i="9"/>
  <c r="AX14" i="9"/>
  <c r="BE10" i="9" l="1"/>
  <c r="BF16" i="9" s="1"/>
  <c r="BG16" i="9" s="1"/>
  <c r="BL10" i="9"/>
  <c r="BM15" i="9" s="1"/>
  <c r="BN15" i="9" s="1"/>
  <c r="AF10" i="9"/>
  <c r="AG8" i="9" s="1"/>
  <c r="AH8" i="9" s="1"/>
  <c r="Y10" i="9"/>
  <c r="Z11" i="9" s="1"/>
  <c r="AA11" i="9" s="1"/>
  <c r="BM3" i="9"/>
  <c r="BN3" i="9" s="1"/>
  <c r="R10" i="9"/>
  <c r="S4" i="9" s="1"/>
  <c r="T4" i="9" s="1"/>
  <c r="Z13" i="9"/>
  <c r="AA13" i="9" s="1"/>
  <c r="BM13" i="9"/>
  <c r="BN13" i="9" s="1"/>
  <c r="AG16" i="9"/>
  <c r="AH16" i="9" s="1"/>
  <c r="AG17" i="9"/>
  <c r="AH17" i="9" s="1"/>
  <c r="Z18" i="9"/>
  <c r="AA18" i="9" s="1"/>
  <c r="Z12" i="9"/>
  <c r="AA12" i="9" s="1"/>
  <c r="BM4" i="9"/>
  <c r="BN4" i="9" s="1"/>
  <c r="BM11" i="9"/>
  <c r="BN11" i="9" s="1"/>
  <c r="BM8" i="9"/>
  <c r="BN8" i="9" s="1"/>
  <c r="BM6" i="9"/>
  <c r="BN6" i="9" s="1"/>
  <c r="BM16" i="9"/>
  <c r="BN16" i="9" s="1"/>
  <c r="BM17" i="9"/>
  <c r="BN17" i="9" s="1"/>
  <c r="BM9" i="9"/>
  <c r="BN9" i="9" s="1"/>
  <c r="Z5" i="9"/>
  <c r="AA5" i="9" s="1"/>
  <c r="S13" i="9"/>
  <c r="T13" i="9" s="1"/>
  <c r="S17" i="9"/>
  <c r="T17" i="9" s="1"/>
  <c r="BF15" i="9"/>
  <c r="BG15" i="9" s="1"/>
  <c r="AX10" i="9"/>
  <c r="AY8" i="9" s="1"/>
  <c r="AZ8" i="9" s="1"/>
  <c r="K10" i="9"/>
  <c r="L8" i="9" s="1"/>
  <c r="M8" i="9" s="1"/>
  <c r="BM14" i="9"/>
  <c r="BN14" i="9" s="1"/>
  <c r="BF7" i="9"/>
  <c r="BG7" i="9" s="1"/>
  <c r="BF12" i="9"/>
  <c r="BG12" i="9" s="1"/>
  <c r="L4" i="9"/>
  <c r="M4" i="9" s="1"/>
  <c r="AG7" i="9"/>
  <c r="AH7" i="9" s="1"/>
  <c r="BF13" i="9"/>
  <c r="BG13" i="9" s="1"/>
  <c r="BF11" i="9"/>
  <c r="BG11" i="9" s="1"/>
  <c r="BF2" i="9"/>
  <c r="BG2" i="9" s="1"/>
  <c r="BF18" i="9"/>
  <c r="BG18" i="9" s="1"/>
  <c r="BF6" i="9"/>
  <c r="BG6" i="9" s="1"/>
  <c r="AG9" i="9"/>
  <c r="AH9" i="9" s="1"/>
  <c r="Z16" i="9"/>
  <c r="AA16" i="9" s="1"/>
  <c r="BF5" i="9"/>
  <c r="BG5" i="9" s="1"/>
  <c r="BF9" i="9"/>
  <c r="BG9" i="9" s="1"/>
  <c r="AG15" i="9"/>
  <c r="AH15" i="9" s="1"/>
  <c r="Z4" i="9"/>
  <c r="AA4" i="9" s="1"/>
  <c r="Z3" i="9"/>
  <c r="AA3" i="9" s="1"/>
  <c r="BF8" i="9"/>
  <c r="BG8" i="9" s="1"/>
  <c r="AG14" i="9"/>
  <c r="AH14" i="9" s="1"/>
  <c r="AG12" i="9"/>
  <c r="AH12" i="9" s="1"/>
  <c r="BF14" i="9"/>
  <c r="BG14" i="9" s="1"/>
  <c r="BM12" i="9"/>
  <c r="BN12" i="9" s="1"/>
  <c r="BM2" i="9"/>
  <c r="BN2" i="9" s="1"/>
  <c r="BM18" i="9"/>
  <c r="BN18" i="9" s="1"/>
  <c r="AG5" i="9"/>
  <c r="AH5" i="9" s="1"/>
  <c r="BF17" i="9"/>
  <c r="BG17" i="9" s="1"/>
  <c r="S14" i="9"/>
  <c r="T14" i="9" s="1"/>
  <c r="BM7" i="9"/>
  <c r="BN7" i="9" s="1"/>
  <c r="BS10" i="9"/>
  <c r="BT14" i="9" s="1"/>
  <c r="BU14" i="9" s="1"/>
  <c r="BM5" i="9"/>
  <c r="BN5" i="9" s="1"/>
  <c r="AG13" i="9"/>
  <c r="AH13" i="9" s="1"/>
  <c r="BF4" i="9"/>
  <c r="BG4" i="9" s="1"/>
  <c r="BF3" i="9"/>
  <c r="BG3" i="9" s="1"/>
  <c r="AG11" i="9"/>
  <c r="AH11" i="9" s="1"/>
  <c r="AG6" i="9"/>
  <c r="AH6" i="9" s="1"/>
  <c r="Z2" i="9"/>
  <c r="AA2" i="9" s="1"/>
  <c r="BZ10" i="9"/>
  <c r="L17" i="9"/>
  <c r="M17" i="9" s="1"/>
  <c r="L13" i="9"/>
  <c r="M13" i="9" s="1"/>
  <c r="L11" i="9"/>
  <c r="M11" i="9" s="1"/>
  <c r="L7" i="9"/>
  <c r="M7" i="9" s="1"/>
  <c r="S2" i="9" l="1"/>
  <c r="T2" i="9" s="1"/>
  <c r="Z14" i="9"/>
  <c r="AA14" i="9" s="1"/>
  <c r="AG2" i="9"/>
  <c r="AH2" i="9" s="1"/>
  <c r="AG4" i="9"/>
  <c r="AH4" i="9" s="1"/>
  <c r="S18" i="9"/>
  <c r="T18" i="9" s="1"/>
  <c r="S6" i="9"/>
  <c r="T6" i="9" s="1"/>
  <c r="Z6" i="9"/>
  <c r="AA6" i="9" s="1"/>
  <c r="S8" i="9"/>
  <c r="T8" i="9" s="1"/>
  <c r="AG18" i="9"/>
  <c r="AH18" i="9" s="1"/>
  <c r="S12" i="9"/>
  <c r="T12" i="9" s="1"/>
  <c r="AG3" i="9"/>
  <c r="AH3" i="9" s="1"/>
  <c r="Z9" i="9"/>
  <c r="AA9" i="9" s="1"/>
  <c r="Z8" i="9"/>
  <c r="AA8" i="9" s="1"/>
  <c r="L3" i="9"/>
  <c r="M3" i="9" s="1"/>
  <c r="S16" i="9"/>
  <c r="T16" i="9" s="1"/>
  <c r="S7" i="9"/>
  <c r="T7" i="9" s="1"/>
  <c r="L14" i="9"/>
  <c r="M14" i="9" s="1"/>
  <c r="S15" i="9"/>
  <c r="T15" i="9" s="1"/>
  <c r="S11" i="9"/>
  <c r="T11" i="9" s="1"/>
  <c r="S5" i="9"/>
  <c r="T5" i="9" s="1"/>
  <c r="L15" i="9"/>
  <c r="M15" i="9" s="1"/>
  <c r="Z7" i="9"/>
  <c r="AA7" i="9" s="1"/>
  <c r="L9" i="9"/>
  <c r="M9" i="9" s="1"/>
  <c r="S3" i="9"/>
  <c r="T3" i="9" s="1"/>
  <c r="Z15" i="9"/>
  <c r="AA15" i="9" s="1"/>
  <c r="Z17" i="9"/>
  <c r="AA17" i="9" s="1"/>
  <c r="L5" i="9"/>
  <c r="M5" i="9" s="1"/>
  <c r="S9" i="9"/>
  <c r="T9" i="9" s="1"/>
  <c r="L2" i="9"/>
  <c r="M2" i="9" s="1"/>
  <c r="L18" i="9"/>
  <c r="M18" i="9" s="1"/>
  <c r="L12" i="9"/>
  <c r="M12" i="9" s="1"/>
  <c r="L6" i="9"/>
  <c r="M6" i="9" s="1"/>
  <c r="AY18" i="9"/>
  <c r="AZ18" i="9" s="1"/>
  <c r="AY2" i="9"/>
  <c r="AZ2" i="9" s="1"/>
  <c r="AY14" i="9"/>
  <c r="AZ14" i="9" s="1"/>
  <c r="AY6" i="9"/>
  <c r="AZ6" i="9" s="1"/>
  <c r="AY13" i="9"/>
  <c r="AZ13" i="9" s="1"/>
  <c r="AY9" i="9"/>
  <c r="AZ9" i="9" s="1"/>
  <c r="AY12" i="9"/>
  <c r="AZ12" i="9" s="1"/>
  <c r="AY16" i="9"/>
  <c r="AZ16" i="9" s="1"/>
  <c r="L16" i="9"/>
  <c r="M16" i="9" s="1"/>
  <c r="AY15" i="9"/>
  <c r="AZ15" i="9" s="1"/>
  <c r="AY11" i="9"/>
  <c r="AZ11" i="9" s="1"/>
  <c r="AY17" i="9"/>
  <c r="AZ17" i="9" s="1"/>
  <c r="AY3" i="9"/>
  <c r="AZ3" i="9" s="1"/>
  <c r="AY5" i="9"/>
  <c r="AZ5" i="9" s="1"/>
  <c r="AY4" i="9"/>
  <c r="AZ4" i="9" s="1"/>
  <c r="AY7" i="9"/>
  <c r="AZ7" i="9" s="1"/>
  <c r="BT8" i="9"/>
  <c r="BU8" i="9" s="1"/>
  <c r="CA5" i="9"/>
  <c r="CB5" i="9" s="1"/>
  <c r="CA9" i="9"/>
  <c r="CB9" i="9" s="1"/>
  <c r="CA18" i="9"/>
  <c r="CB18" i="9" s="1"/>
  <c r="CA11" i="9"/>
  <c r="CB11" i="9" s="1"/>
  <c r="CA13" i="9"/>
  <c r="CB13" i="9" s="1"/>
  <c r="CA17" i="9"/>
  <c r="CB17" i="9" s="1"/>
  <c r="CA4" i="9"/>
  <c r="CB4" i="9" s="1"/>
  <c r="CA16" i="9"/>
  <c r="CB16" i="9" s="1"/>
  <c r="CA8" i="9"/>
  <c r="CB8" i="9" s="1"/>
  <c r="CA14" i="9"/>
  <c r="CB14" i="9" s="1"/>
  <c r="CA6" i="9"/>
  <c r="CB6" i="9" s="1"/>
  <c r="CA15" i="9"/>
  <c r="CB15" i="9" s="1"/>
  <c r="CA12" i="9"/>
  <c r="CB12" i="9" s="1"/>
  <c r="CA3" i="9"/>
  <c r="CB3" i="9" s="1"/>
  <c r="BT16" i="9"/>
  <c r="BU16" i="9" s="1"/>
  <c r="BT9" i="9"/>
  <c r="BU9" i="9" s="1"/>
  <c r="BT2" i="9"/>
  <c r="BU2" i="9" s="1"/>
  <c r="BT11" i="9"/>
  <c r="BU11" i="9" s="1"/>
  <c r="BT17" i="9"/>
  <c r="BU17" i="9" s="1"/>
  <c r="BT4" i="9"/>
  <c r="BU4" i="9" s="1"/>
  <c r="BT3" i="9"/>
  <c r="BU3" i="9" s="1"/>
  <c r="BT18" i="9"/>
  <c r="BU18" i="9" s="1"/>
  <c r="BT5" i="9"/>
  <c r="BU5" i="9" s="1"/>
  <c r="BT15" i="9"/>
  <c r="BU15" i="9" s="1"/>
  <c r="BT6" i="9"/>
  <c r="BU6" i="9" s="1"/>
  <c r="BT12" i="9"/>
  <c r="BU12" i="9" s="1"/>
  <c r="BT13" i="9"/>
  <c r="BU13" i="9" s="1"/>
  <c r="BT7" i="9"/>
  <c r="BU7" i="9" s="1"/>
  <c r="CA7" i="9"/>
  <c r="CB7" i="9" s="1"/>
  <c r="CA2" i="9"/>
  <c r="CB2" i="9" s="1"/>
  <c r="AL18" i="8" l="1"/>
  <c r="AL17" i="8"/>
  <c r="AL16" i="8"/>
  <c r="AL15" i="8"/>
  <c r="AL14" i="8"/>
  <c r="AL13" i="8"/>
  <c r="AL12" i="8"/>
  <c r="AL11" i="8"/>
  <c r="AL9" i="8"/>
  <c r="AL8" i="8"/>
  <c r="AL7" i="8"/>
  <c r="AL6" i="8"/>
  <c r="AL5" i="8"/>
  <c r="AL4" i="8"/>
  <c r="AL3" i="8"/>
  <c r="AL2" i="8"/>
  <c r="AM16" i="8" l="1"/>
  <c r="AM5" i="8"/>
  <c r="AM18" i="8"/>
  <c r="BO3" i="8"/>
  <c r="BO7" i="8"/>
  <c r="BO15" i="8"/>
  <c r="BO16" i="8"/>
  <c r="BO2" i="8"/>
  <c r="BN18" i="8"/>
  <c r="BO18" i="8" s="1"/>
  <c r="BN17" i="8"/>
  <c r="BN16" i="8"/>
  <c r="BN15" i="8"/>
  <c r="BN14" i="8"/>
  <c r="BN13" i="8"/>
  <c r="BO13" i="8" s="1"/>
  <c r="BN12" i="8"/>
  <c r="BO12" i="8" s="1"/>
  <c r="BN11" i="8"/>
  <c r="BO11" i="8" s="1"/>
  <c r="BN9" i="8"/>
  <c r="BO9" i="8" s="1"/>
  <c r="BN8" i="8"/>
  <c r="BO8" i="8" s="1"/>
  <c r="BN7" i="8"/>
  <c r="BN6" i="8"/>
  <c r="BO6" i="8" s="1"/>
  <c r="BN5" i="8"/>
  <c r="BO5" i="8" s="1"/>
  <c r="BN4" i="8"/>
  <c r="BN3" i="8"/>
  <c r="BN2" i="8"/>
  <c r="BH8" i="8"/>
  <c r="BH9" i="8"/>
  <c r="BH14" i="8"/>
  <c r="BH15" i="8"/>
  <c r="BG18" i="8"/>
  <c r="BH18" i="8" s="1"/>
  <c r="BG17" i="8"/>
  <c r="BH17" i="8" s="1"/>
  <c r="BG16" i="8"/>
  <c r="BH16" i="8" s="1"/>
  <c r="BG15" i="8"/>
  <c r="BG14" i="8"/>
  <c r="BG13" i="8"/>
  <c r="BH13" i="8" s="1"/>
  <c r="BG12" i="8"/>
  <c r="BH12" i="8" s="1"/>
  <c r="BG11" i="8"/>
  <c r="BH11" i="8" s="1"/>
  <c r="BG9" i="8"/>
  <c r="BG8" i="8"/>
  <c r="BG7" i="8"/>
  <c r="BG6" i="8"/>
  <c r="BH6" i="8" s="1"/>
  <c r="BG5" i="8"/>
  <c r="BH5" i="8" s="1"/>
  <c r="BG4" i="8"/>
  <c r="BH4" i="8" s="1"/>
  <c r="BG3" i="8"/>
  <c r="BH3" i="8" s="1"/>
  <c r="BG2" i="8"/>
  <c r="BH2" i="8" s="1"/>
  <c r="BA3" i="8"/>
  <c r="BA5" i="8"/>
  <c r="BA6" i="8"/>
  <c r="BA15" i="8"/>
  <c r="BA16" i="8"/>
  <c r="BA18" i="8"/>
  <c r="BA2" i="8"/>
  <c r="AT8" i="8"/>
  <c r="AT9" i="8"/>
  <c r="AT13" i="8"/>
  <c r="AT14" i="8"/>
  <c r="AT15" i="8"/>
  <c r="AF8" i="8"/>
  <c r="AF9" i="8"/>
  <c r="AF14" i="8"/>
  <c r="AE18" i="8"/>
  <c r="AF18" i="8" s="1"/>
  <c r="AE17" i="8"/>
  <c r="AF17" i="8" s="1"/>
  <c r="AE16" i="8"/>
  <c r="AF16" i="8" s="1"/>
  <c r="AE15" i="8"/>
  <c r="AF15" i="8" s="1"/>
  <c r="AE14" i="8"/>
  <c r="AE13" i="8"/>
  <c r="AF13" i="8" s="1"/>
  <c r="AE12" i="8"/>
  <c r="AF12" i="8" s="1"/>
  <c r="AE11" i="8"/>
  <c r="AE9" i="8"/>
  <c r="AE8" i="8"/>
  <c r="AE7" i="8"/>
  <c r="AE6" i="8"/>
  <c r="AF6" i="8" s="1"/>
  <c r="AE5" i="8"/>
  <c r="AF5" i="8" s="1"/>
  <c r="AE4" i="8"/>
  <c r="AF4" i="8" s="1"/>
  <c r="AE3" i="8"/>
  <c r="AF3" i="8" s="1"/>
  <c r="AE2" i="8"/>
  <c r="AF2" i="8" s="1"/>
  <c r="Y3" i="8"/>
  <c r="Y7" i="8"/>
  <c r="Y8" i="8"/>
  <c r="Y15" i="8"/>
  <c r="Y16" i="8"/>
  <c r="Y2" i="8"/>
  <c r="X18" i="8"/>
  <c r="Y18" i="8" s="1"/>
  <c r="X17" i="8"/>
  <c r="Y17" i="8" s="1"/>
  <c r="X16" i="8"/>
  <c r="X15" i="8"/>
  <c r="X14" i="8"/>
  <c r="X13" i="8"/>
  <c r="Y13" i="8" s="1"/>
  <c r="X12" i="8"/>
  <c r="Y12" i="8" s="1"/>
  <c r="X11" i="8"/>
  <c r="Y11" i="8" s="1"/>
  <c r="X9" i="8"/>
  <c r="Y9" i="8" s="1"/>
  <c r="X8" i="8"/>
  <c r="X7" i="8"/>
  <c r="X6" i="8"/>
  <c r="Y6" i="8" s="1"/>
  <c r="X5" i="8"/>
  <c r="Y5" i="8" s="1"/>
  <c r="X4" i="8"/>
  <c r="Y4" i="8" s="1"/>
  <c r="X3" i="8"/>
  <c r="X2" i="8"/>
  <c r="R3" i="8"/>
  <c r="R8" i="8"/>
  <c r="R14" i="8"/>
  <c r="R15" i="8"/>
  <c r="R16" i="8"/>
  <c r="Q18" i="8"/>
  <c r="R18" i="8" s="1"/>
  <c r="Q17" i="8"/>
  <c r="R17" i="8" s="1"/>
  <c r="Q16" i="8"/>
  <c r="Q15" i="8"/>
  <c r="Q14" i="8"/>
  <c r="Q13" i="8"/>
  <c r="R13" i="8" s="1"/>
  <c r="Q12" i="8"/>
  <c r="R12" i="8" s="1"/>
  <c r="Q11" i="8"/>
  <c r="R11" i="8" s="1"/>
  <c r="Q9" i="8"/>
  <c r="R9" i="8" s="1"/>
  <c r="Q8" i="8"/>
  <c r="Q7" i="8"/>
  <c r="Q6" i="8"/>
  <c r="R6" i="8" s="1"/>
  <c r="Q5" i="8"/>
  <c r="R5" i="8" s="1"/>
  <c r="Q4" i="8"/>
  <c r="R4" i="8" s="1"/>
  <c r="Q3" i="8"/>
  <c r="Q2" i="8"/>
  <c r="R2" i="8" s="1"/>
  <c r="J18" i="8"/>
  <c r="F18" i="8"/>
  <c r="BV18" i="8" s="1"/>
  <c r="J17" i="8"/>
  <c r="F17" i="8"/>
  <c r="BV17" i="8" s="1"/>
  <c r="J16" i="8"/>
  <c r="K16" i="8" s="1"/>
  <c r="F16" i="8"/>
  <c r="BV16" i="8" s="1"/>
  <c r="J15" i="8"/>
  <c r="F15" i="8"/>
  <c r="BV15" i="8" s="1"/>
  <c r="J14" i="8"/>
  <c r="F14" i="8"/>
  <c r="BV14" i="8" s="1"/>
  <c r="J13" i="8"/>
  <c r="F13" i="8"/>
  <c r="BV13" i="8" s="1"/>
  <c r="J12" i="8"/>
  <c r="F12" i="8"/>
  <c r="J11" i="8"/>
  <c r="F11" i="8"/>
  <c r="J9" i="8"/>
  <c r="K9" i="8" s="1"/>
  <c r="F9" i="8"/>
  <c r="BA9" i="8" s="1"/>
  <c r="J8" i="8"/>
  <c r="F8" i="8"/>
  <c r="J7" i="8"/>
  <c r="F7" i="8"/>
  <c r="AF7" i="8" s="1"/>
  <c r="J6" i="8"/>
  <c r="F6" i="8"/>
  <c r="BV6" i="8" s="1"/>
  <c r="J5" i="8"/>
  <c r="F5" i="8"/>
  <c r="BV5" i="8" s="1"/>
  <c r="J4" i="8"/>
  <c r="K4" i="8" s="1"/>
  <c r="F4" i="8"/>
  <c r="BV4" i="8" s="1"/>
  <c r="J3" i="8"/>
  <c r="F3" i="8"/>
  <c r="BV3" i="8" s="1"/>
  <c r="J2" i="8"/>
  <c r="F2" i="8"/>
  <c r="BV2" i="8" s="1"/>
  <c r="Z17" i="8" l="1"/>
  <c r="AA17" i="8" s="1"/>
  <c r="AG6" i="8"/>
  <c r="AH6" i="8" s="1"/>
  <c r="AG14" i="8"/>
  <c r="AH14" i="8" s="1"/>
  <c r="R10" i="8"/>
  <c r="S8" i="8" s="1"/>
  <c r="T8" i="8" s="1"/>
  <c r="S2" i="8"/>
  <c r="T2" i="8" s="1"/>
  <c r="Z5" i="8"/>
  <c r="AA5" i="8" s="1"/>
  <c r="Y10" i="8"/>
  <c r="Z18" i="8" s="1"/>
  <c r="AA18" i="8" s="1"/>
  <c r="AG8" i="8"/>
  <c r="AH8" i="8" s="1"/>
  <c r="AG7" i="8"/>
  <c r="AH7" i="8" s="1"/>
  <c r="BW14" i="8"/>
  <c r="BX14" i="8" s="1"/>
  <c r="S4" i="8"/>
  <c r="T4" i="8" s="1"/>
  <c r="S17" i="8"/>
  <c r="T17" i="8" s="1"/>
  <c r="Z15" i="8"/>
  <c r="AA15" i="8" s="1"/>
  <c r="S6" i="8"/>
  <c r="T6" i="8" s="1"/>
  <c r="AG12" i="8"/>
  <c r="AH12" i="8" s="1"/>
  <c r="Z11" i="8"/>
  <c r="AA11" i="8" s="1"/>
  <c r="Z7" i="8"/>
  <c r="AA7" i="8" s="1"/>
  <c r="AG13" i="8"/>
  <c r="AH13" i="8" s="1"/>
  <c r="Z12" i="8"/>
  <c r="AA12" i="8" s="1"/>
  <c r="Z3" i="8"/>
  <c r="AA3" i="8" s="1"/>
  <c r="AF10" i="8"/>
  <c r="AG16" i="8" s="1"/>
  <c r="AH16" i="8" s="1"/>
  <c r="AG2" i="8"/>
  <c r="AH2" i="8" s="1"/>
  <c r="AG15" i="8"/>
  <c r="AH15" i="8" s="1"/>
  <c r="BW17" i="8"/>
  <c r="BX17" i="8" s="1"/>
  <c r="S11" i="8"/>
  <c r="T11" i="8" s="1"/>
  <c r="S3" i="8"/>
  <c r="T3" i="8" s="1"/>
  <c r="AG3" i="8"/>
  <c r="AH3" i="8" s="1"/>
  <c r="AG4" i="8"/>
  <c r="AH4" i="8" s="1"/>
  <c r="AG17" i="8"/>
  <c r="AH17" i="8" s="1"/>
  <c r="BA17" i="8"/>
  <c r="BO17" i="8"/>
  <c r="K18" i="8"/>
  <c r="L18" i="8" s="1"/>
  <c r="M18" i="8" s="1"/>
  <c r="BA14" i="8"/>
  <c r="AM3" i="8"/>
  <c r="BV12" i="8"/>
  <c r="AM12" i="8"/>
  <c r="BO4" i="8"/>
  <c r="K5" i="8"/>
  <c r="K13" i="8"/>
  <c r="BA13" i="8"/>
  <c r="BO14" i="8"/>
  <c r="AM15" i="8"/>
  <c r="BV11" i="8"/>
  <c r="BW11" i="8" s="1"/>
  <c r="BX11" i="8" s="1"/>
  <c r="AM11" i="8"/>
  <c r="AF11" i="8"/>
  <c r="BV7" i="8"/>
  <c r="AM7" i="8"/>
  <c r="Y14" i="8"/>
  <c r="Z2" i="8"/>
  <c r="AA2" i="8" s="1"/>
  <c r="AT7" i="8"/>
  <c r="BA12" i="8"/>
  <c r="BH7" i="8"/>
  <c r="AM2" i="8"/>
  <c r="K12" i="8"/>
  <c r="L12" i="8" s="1"/>
  <c r="M12" i="8" s="1"/>
  <c r="AT2" i="8"/>
  <c r="AT10" i="8" s="1"/>
  <c r="BA11" i="8"/>
  <c r="AM14" i="8"/>
  <c r="K17" i="8"/>
  <c r="AT12" i="8"/>
  <c r="AM17" i="8"/>
  <c r="AT11" i="8"/>
  <c r="BV10" i="8"/>
  <c r="K2" i="8"/>
  <c r="K10" i="8" s="1"/>
  <c r="AT18" i="8"/>
  <c r="AT5" i="8"/>
  <c r="AM6" i="8"/>
  <c r="K14" i="8"/>
  <c r="R7" i="8"/>
  <c r="BV8" i="8"/>
  <c r="AM8" i="8"/>
  <c r="K8" i="8"/>
  <c r="L8" i="8" s="1"/>
  <c r="M8" i="8" s="1"/>
  <c r="AT17" i="8"/>
  <c r="AT4" i="8"/>
  <c r="BA8" i="8"/>
  <c r="AM4" i="8"/>
  <c r="K11" i="8"/>
  <c r="BA4" i="8"/>
  <c r="BA10" i="8" s="1"/>
  <c r="K6" i="8"/>
  <c r="K7" i="8"/>
  <c r="AT6" i="8"/>
  <c r="K15" i="8"/>
  <c r="K3" i="8"/>
  <c r="BV9" i="8"/>
  <c r="AM9" i="8"/>
  <c r="BW16" i="8"/>
  <c r="BX16" i="8" s="1"/>
  <c r="AT16" i="8"/>
  <c r="AT3" i="8"/>
  <c r="BA7" i="8"/>
  <c r="AM13" i="8"/>
  <c r="L6" i="8" l="1"/>
  <c r="M6" i="8" s="1"/>
  <c r="L14" i="8"/>
  <c r="M14" i="8" s="1"/>
  <c r="L3" i="8"/>
  <c r="M3" i="8" s="1"/>
  <c r="L16" i="8"/>
  <c r="M16" i="8" s="1"/>
  <c r="L9" i="8"/>
  <c r="M9" i="8" s="1"/>
  <c r="L15" i="8"/>
  <c r="M15" i="8" s="1"/>
  <c r="L4" i="8"/>
  <c r="M4" i="8" s="1"/>
  <c r="L5" i="8"/>
  <c r="M5" i="8" s="1"/>
  <c r="AN11" i="8"/>
  <c r="AO11" i="8" s="1"/>
  <c r="AN6" i="8"/>
  <c r="AO6" i="8" s="1"/>
  <c r="AN4" i="8"/>
  <c r="AO4" i="8" s="1"/>
  <c r="BP17" i="8"/>
  <c r="BQ17" i="8" s="1"/>
  <c r="AM10" i="8"/>
  <c r="S15" i="8"/>
  <c r="T15" i="8" s="1"/>
  <c r="BW5" i="8"/>
  <c r="BX5" i="8" s="1"/>
  <c r="BW15" i="8"/>
  <c r="BX15" i="8" s="1"/>
  <c r="BW2" i="8"/>
  <c r="BX2" i="8" s="1"/>
  <c r="BW6" i="8"/>
  <c r="BX6" i="8" s="1"/>
  <c r="BW18" i="8"/>
  <c r="BX18" i="8" s="1"/>
  <c r="BW4" i="8"/>
  <c r="BX4" i="8" s="1"/>
  <c r="BW13" i="8"/>
  <c r="BX13" i="8" s="1"/>
  <c r="S18" i="8"/>
  <c r="T18" i="8" s="1"/>
  <c r="BW9" i="8"/>
  <c r="BX9" i="8" s="1"/>
  <c r="S14" i="8"/>
  <c r="T14" i="8" s="1"/>
  <c r="S5" i="8"/>
  <c r="T5" i="8" s="1"/>
  <c r="AN8" i="8"/>
  <c r="AO8" i="8" s="1"/>
  <c r="AN17" i="8"/>
  <c r="AO17" i="8" s="1"/>
  <c r="BP4" i="8"/>
  <c r="BQ4" i="8" s="1"/>
  <c r="BW3" i="8"/>
  <c r="BX3" i="8" s="1"/>
  <c r="Z4" i="8"/>
  <c r="AA4" i="8" s="1"/>
  <c r="L2" i="8"/>
  <c r="M2" i="8" s="1"/>
  <c r="BW8" i="8"/>
  <c r="BX8" i="8" s="1"/>
  <c r="Z14" i="8"/>
  <c r="AA14" i="8" s="1"/>
  <c r="S12" i="8"/>
  <c r="T12" i="8" s="1"/>
  <c r="Z6" i="8"/>
  <c r="AA6" i="8" s="1"/>
  <c r="S7" i="8"/>
  <c r="T7" i="8" s="1"/>
  <c r="AN7" i="8"/>
  <c r="AO7" i="8" s="1"/>
  <c r="BW12" i="8"/>
  <c r="BX12" i="8" s="1"/>
  <c r="Z8" i="8"/>
  <c r="AA8" i="8" s="1"/>
  <c r="BH10" i="8"/>
  <c r="AG18" i="8"/>
  <c r="AH18" i="8" s="1"/>
  <c r="BW7" i="8"/>
  <c r="BX7" i="8" s="1"/>
  <c r="Z13" i="8"/>
  <c r="AA13" i="8" s="1"/>
  <c r="Z9" i="8"/>
  <c r="AA9" i="8" s="1"/>
  <c r="AG9" i="8"/>
  <c r="AH9" i="8" s="1"/>
  <c r="AG5" i="8"/>
  <c r="AH5" i="8" s="1"/>
  <c r="AG11" i="8"/>
  <c r="AH11" i="8" s="1"/>
  <c r="BO10" i="8"/>
  <c r="S9" i="8"/>
  <c r="T9" i="8" s="1"/>
  <c r="S16" i="8"/>
  <c r="T16" i="8" s="1"/>
  <c r="Z16" i="8"/>
  <c r="AA16" i="8" s="1"/>
  <c r="S13" i="8"/>
  <c r="T13" i="8" s="1"/>
  <c r="BB8" i="8"/>
  <c r="BC8" i="8" s="1"/>
  <c r="BB12" i="8"/>
  <c r="BC12" i="8" s="1"/>
  <c r="BB13" i="8"/>
  <c r="BC13" i="8" s="1"/>
  <c r="BB9" i="8"/>
  <c r="BC9" i="8" s="1"/>
  <c r="BB11" i="8"/>
  <c r="BC11" i="8" s="1"/>
  <c r="BB5" i="8"/>
  <c r="BC5" i="8" s="1"/>
  <c r="BB18" i="8"/>
  <c r="BC18" i="8" s="1"/>
  <c r="BB6" i="8"/>
  <c r="BC6" i="8" s="1"/>
  <c r="BB2" i="8"/>
  <c r="BC2" i="8" s="1"/>
  <c r="BB7" i="8"/>
  <c r="BC7" i="8" s="1"/>
  <c r="BB14" i="8"/>
  <c r="BC14" i="8" s="1"/>
  <c r="BB15" i="8"/>
  <c r="BC15" i="8" s="1"/>
  <c r="BB3" i="8"/>
  <c r="BC3" i="8" s="1"/>
  <c r="BB16" i="8"/>
  <c r="BC16" i="8" s="1"/>
  <c r="BB4" i="8"/>
  <c r="BC4" i="8" s="1"/>
  <c r="BB17" i="8"/>
  <c r="BC17" i="8" s="1"/>
  <c r="AU5" i="8"/>
  <c r="AV5" i="8" s="1"/>
  <c r="AU13" i="8"/>
  <c r="AV13" i="8" s="1"/>
  <c r="AU18" i="8"/>
  <c r="AV18" i="8" s="1"/>
  <c r="AU15" i="8"/>
  <c r="AV15" i="8" s="1"/>
  <c r="AU3" i="8"/>
  <c r="AV3" i="8" s="1"/>
  <c r="AU12" i="8"/>
  <c r="AV12" i="8" s="1"/>
  <c r="AU14" i="8"/>
  <c r="AV14" i="8" s="1"/>
  <c r="AU16" i="8"/>
  <c r="AV16" i="8" s="1"/>
  <c r="AU8" i="8"/>
  <c r="AV8" i="8" s="1"/>
  <c r="AU9" i="8"/>
  <c r="AV9" i="8" s="1"/>
  <c r="AU4" i="8"/>
  <c r="AV4" i="8" s="1"/>
  <c r="AU2" i="8"/>
  <c r="AV2" i="8" s="1"/>
  <c r="AU7" i="8"/>
  <c r="AV7" i="8" s="1"/>
  <c r="AU11" i="8"/>
  <c r="AV11" i="8" s="1"/>
  <c r="AU17" i="8"/>
  <c r="AV17" i="8" s="1"/>
  <c r="AU6" i="8"/>
  <c r="AV6" i="8" s="1"/>
  <c r="L17" i="8"/>
  <c r="M17" i="8" s="1"/>
  <c r="L13" i="8"/>
  <c r="M13" i="8" s="1"/>
  <c r="L11" i="8"/>
  <c r="M11" i="8" s="1"/>
  <c r="L7" i="8"/>
  <c r="M7" i="8" s="1"/>
  <c r="BP9" i="8" l="1"/>
  <c r="BQ9" i="8" s="1"/>
  <c r="BP13" i="8"/>
  <c r="BQ13" i="8" s="1"/>
  <c r="BP6" i="8"/>
  <c r="BQ6" i="8" s="1"/>
  <c r="BP7" i="8"/>
  <c r="BQ7" i="8" s="1"/>
  <c r="BP2" i="8"/>
  <c r="BQ2" i="8" s="1"/>
  <c r="BP5" i="8"/>
  <c r="BQ5" i="8" s="1"/>
  <c r="BP8" i="8"/>
  <c r="BQ8" i="8" s="1"/>
  <c r="BP12" i="8"/>
  <c r="BQ12" i="8" s="1"/>
  <c r="BP18" i="8"/>
  <c r="BQ18" i="8" s="1"/>
  <c r="BP15" i="8"/>
  <c r="BQ15" i="8" s="1"/>
  <c r="BP16" i="8"/>
  <c r="BQ16" i="8" s="1"/>
  <c r="BP11" i="8"/>
  <c r="BQ11" i="8" s="1"/>
  <c r="BP3" i="8"/>
  <c r="BQ3" i="8" s="1"/>
  <c r="AN16" i="8"/>
  <c r="AO16" i="8" s="1"/>
  <c r="AN18" i="8"/>
  <c r="AO18" i="8" s="1"/>
  <c r="AN5" i="8"/>
  <c r="AO5" i="8" s="1"/>
  <c r="AN2" i="8"/>
  <c r="AO2" i="8" s="1"/>
  <c r="BI5" i="8"/>
  <c r="BJ5" i="8" s="1"/>
  <c r="BI2" i="8"/>
  <c r="BJ2" i="8" s="1"/>
  <c r="BI18" i="8"/>
  <c r="BJ18" i="8" s="1"/>
  <c r="BI9" i="8"/>
  <c r="BJ9" i="8" s="1"/>
  <c r="BI13" i="8"/>
  <c r="BJ13" i="8" s="1"/>
  <c r="BI11" i="8"/>
  <c r="BJ11" i="8" s="1"/>
  <c r="BI4" i="8"/>
  <c r="BJ4" i="8" s="1"/>
  <c r="BI17" i="8"/>
  <c r="BJ17" i="8" s="1"/>
  <c r="BI14" i="8"/>
  <c r="BJ14" i="8" s="1"/>
  <c r="BI8" i="8"/>
  <c r="BJ8" i="8" s="1"/>
  <c r="BI16" i="8"/>
  <c r="BJ16" i="8" s="1"/>
  <c r="BI15" i="8"/>
  <c r="BJ15" i="8" s="1"/>
  <c r="BI12" i="8"/>
  <c r="BJ12" i="8" s="1"/>
  <c r="BI3" i="8"/>
  <c r="BJ3" i="8" s="1"/>
  <c r="BI6" i="8"/>
  <c r="BJ6" i="8" s="1"/>
  <c r="AN12" i="8"/>
  <c r="AO12" i="8" s="1"/>
  <c r="AN15" i="8"/>
  <c r="AO15" i="8" s="1"/>
  <c r="AN3" i="8"/>
  <c r="AO3" i="8" s="1"/>
  <c r="AN13" i="8"/>
  <c r="AO13" i="8" s="1"/>
  <c r="AN9" i="8"/>
  <c r="AO9" i="8" s="1"/>
  <c r="AN14" i="8"/>
  <c r="AO14" i="8" s="1"/>
  <c r="BI7" i="8"/>
  <c r="BJ7" i="8" s="1"/>
  <c r="BP14" i="8"/>
  <c r="BQ14" i="8" s="1"/>
  <c r="BV7" i="7"/>
  <c r="BV8" i="7"/>
  <c r="BV9" i="7"/>
  <c r="BV20" i="7"/>
  <c r="BV21" i="7"/>
  <c r="BV22" i="7"/>
  <c r="BV32" i="7"/>
  <c r="BV33" i="7"/>
  <c r="BV34" i="7"/>
  <c r="BU34" i="7"/>
  <c r="BU33" i="7"/>
  <c r="BU32" i="7"/>
  <c r="BU31" i="7"/>
  <c r="BU30" i="7"/>
  <c r="BU29" i="7"/>
  <c r="BV29" i="7" s="1"/>
  <c r="BU28" i="7"/>
  <c r="BV28" i="7" s="1"/>
  <c r="BU27" i="7"/>
  <c r="BV27" i="7" s="1"/>
  <c r="BU26" i="7"/>
  <c r="BV26" i="7" s="1"/>
  <c r="BU25" i="7"/>
  <c r="BV25" i="7" s="1"/>
  <c r="BU24" i="7"/>
  <c r="BV24" i="7" s="1"/>
  <c r="BU23" i="7"/>
  <c r="BV23" i="7" s="1"/>
  <c r="BU22" i="7"/>
  <c r="BU21" i="7"/>
  <c r="BU20" i="7"/>
  <c r="BU19" i="7"/>
  <c r="BU18" i="7"/>
  <c r="BU17" i="7"/>
  <c r="BV17" i="7" s="1"/>
  <c r="BU16" i="7"/>
  <c r="BV16" i="7" s="1"/>
  <c r="BU15" i="7"/>
  <c r="BV15" i="7" s="1"/>
  <c r="BU14" i="7"/>
  <c r="BV14" i="7" s="1"/>
  <c r="BU13" i="7"/>
  <c r="BV13" i="7" s="1"/>
  <c r="BU12" i="7"/>
  <c r="BV12" i="7" s="1"/>
  <c r="BU11" i="7"/>
  <c r="BV11" i="7" s="1"/>
  <c r="BU9" i="7"/>
  <c r="BU8" i="7"/>
  <c r="BU7" i="7"/>
  <c r="BU6" i="7"/>
  <c r="BU5" i="7"/>
  <c r="BU4" i="7"/>
  <c r="BV4" i="7" s="1"/>
  <c r="BU3" i="7"/>
  <c r="BV3" i="7" s="1"/>
  <c r="BU2" i="7"/>
  <c r="BV2" i="7" s="1"/>
  <c r="BO7" i="7"/>
  <c r="BO8" i="7"/>
  <c r="BO9" i="7"/>
  <c r="BN34" i="7"/>
  <c r="BO34" i="7" s="1"/>
  <c r="BN33" i="7"/>
  <c r="BO33" i="7" s="1"/>
  <c r="BN32" i="7"/>
  <c r="BO32" i="7" s="1"/>
  <c r="BN31" i="7"/>
  <c r="BO31" i="7" s="1"/>
  <c r="BN30" i="7"/>
  <c r="BN29" i="7"/>
  <c r="BO29" i="7" s="1"/>
  <c r="BN28" i="7"/>
  <c r="BN27" i="7"/>
  <c r="BN26" i="7"/>
  <c r="BN25" i="7"/>
  <c r="BN24" i="7"/>
  <c r="BN23" i="7"/>
  <c r="BO23" i="7" s="1"/>
  <c r="BN22" i="7"/>
  <c r="BO22" i="7" s="1"/>
  <c r="BN21" i="7"/>
  <c r="BO21" i="7" s="1"/>
  <c r="BN20" i="7"/>
  <c r="BO20" i="7" s="1"/>
  <c r="BN19" i="7"/>
  <c r="BO19" i="7" s="1"/>
  <c r="BN18" i="7"/>
  <c r="BN17" i="7"/>
  <c r="BO17" i="7" s="1"/>
  <c r="BN16" i="7"/>
  <c r="BN15" i="7"/>
  <c r="BN14" i="7"/>
  <c r="BN13" i="7"/>
  <c r="BN12" i="7"/>
  <c r="BN11" i="7"/>
  <c r="BO11" i="7" s="1"/>
  <c r="BN9" i="7"/>
  <c r="BN8" i="7"/>
  <c r="BN7" i="7"/>
  <c r="BN6" i="7"/>
  <c r="BO6" i="7" s="1"/>
  <c r="BN5" i="7"/>
  <c r="BN4" i="7"/>
  <c r="BO4" i="7" s="1"/>
  <c r="BN3" i="7"/>
  <c r="BN2" i="7"/>
  <c r="BG34" i="7"/>
  <c r="BH34" i="7" s="1"/>
  <c r="BG33" i="7"/>
  <c r="BH33" i="7" s="1"/>
  <c r="BG32" i="7"/>
  <c r="BG31" i="7"/>
  <c r="BG30" i="7"/>
  <c r="BG29" i="7"/>
  <c r="BH29" i="7" s="1"/>
  <c r="BG28" i="7"/>
  <c r="BH28" i="7" s="1"/>
  <c r="BG27" i="7"/>
  <c r="BG26" i="7"/>
  <c r="BG25" i="7"/>
  <c r="BG24" i="7"/>
  <c r="BG23" i="7"/>
  <c r="BH23" i="7" s="1"/>
  <c r="BG22" i="7"/>
  <c r="BH22" i="7" s="1"/>
  <c r="BG21" i="7"/>
  <c r="BH21" i="7" s="1"/>
  <c r="BG20" i="7"/>
  <c r="BG19" i="7"/>
  <c r="BG18" i="7"/>
  <c r="BG17" i="7"/>
  <c r="BH17" i="7" s="1"/>
  <c r="BG16" i="7"/>
  <c r="BH16" i="7" s="1"/>
  <c r="BG15" i="7"/>
  <c r="BG14" i="7"/>
  <c r="BG13" i="7"/>
  <c r="BH13" i="7" s="1"/>
  <c r="BG12" i="7"/>
  <c r="BG11" i="7"/>
  <c r="BH11" i="7" s="1"/>
  <c r="BG9" i="7"/>
  <c r="BH9" i="7" s="1"/>
  <c r="BG8" i="7"/>
  <c r="BH8" i="7" s="1"/>
  <c r="BG7" i="7"/>
  <c r="BG6" i="7"/>
  <c r="BG5" i="7"/>
  <c r="BG4" i="7"/>
  <c r="BH4" i="7" s="1"/>
  <c r="BG3" i="7"/>
  <c r="BH3" i="7" s="1"/>
  <c r="BG2" i="7"/>
  <c r="BA32" i="7"/>
  <c r="AZ34" i="7"/>
  <c r="BA34" i="7" s="1"/>
  <c r="AZ33" i="7"/>
  <c r="BA33" i="7" s="1"/>
  <c r="AZ32" i="7"/>
  <c r="AZ31" i="7"/>
  <c r="AZ30" i="7"/>
  <c r="AZ29" i="7"/>
  <c r="AZ28" i="7"/>
  <c r="BA28" i="7" s="1"/>
  <c r="AZ27" i="7"/>
  <c r="BA27" i="7" s="1"/>
  <c r="AZ26" i="7"/>
  <c r="AZ25" i="7"/>
  <c r="AZ24" i="7"/>
  <c r="AZ23" i="7"/>
  <c r="BA23" i="7" s="1"/>
  <c r="AZ22" i="7"/>
  <c r="BA22" i="7" s="1"/>
  <c r="AZ21" i="7"/>
  <c r="BA21" i="7" s="1"/>
  <c r="AZ20" i="7"/>
  <c r="AZ19" i="7"/>
  <c r="AZ18" i="7"/>
  <c r="AZ17" i="7"/>
  <c r="AZ16" i="7"/>
  <c r="BA16" i="7" s="1"/>
  <c r="AZ15" i="7"/>
  <c r="BA15" i="7" s="1"/>
  <c r="AZ14" i="7"/>
  <c r="AZ13" i="7"/>
  <c r="AZ12" i="7"/>
  <c r="AZ11" i="7"/>
  <c r="BA11" i="7" s="1"/>
  <c r="AZ9" i="7"/>
  <c r="BA9" i="7" s="1"/>
  <c r="AZ8" i="7"/>
  <c r="BA8" i="7" s="1"/>
  <c r="AZ7" i="7"/>
  <c r="BA7" i="7" s="1"/>
  <c r="AZ6" i="7"/>
  <c r="AZ5" i="7"/>
  <c r="AZ4" i="7"/>
  <c r="AZ3" i="7"/>
  <c r="BA3" i="7" s="1"/>
  <c r="AZ2" i="7"/>
  <c r="BA2" i="7" s="1"/>
  <c r="AT2" i="7"/>
  <c r="AS34" i="7"/>
  <c r="AT34" i="7" s="1"/>
  <c r="AS33" i="7"/>
  <c r="AT33" i="7" s="1"/>
  <c r="AS32" i="7"/>
  <c r="AS31" i="7"/>
  <c r="AS30" i="7"/>
  <c r="AS29" i="7"/>
  <c r="AS28" i="7"/>
  <c r="AS27" i="7"/>
  <c r="AS26" i="7"/>
  <c r="AS25" i="7"/>
  <c r="AS24" i="7"/>
  <c r="AS23" i="7"/>
  <c r="AT23" i="7" s="1"/>
  <c r="AS22" i="7"/>
  <c r="AT22" i="7" s="1"/>
  <c r="AS21" i="7"/>
  <c r="AT21" i="7" s="1"/>
  <c r="AS20" i="7"/>
  <c r="AS19" i="7"/>
  <c r="AS18" i="7"/>
  <c r="AS17" i="7"/>
  <c r="AS16" i="7"/>
  <c r="AS15" i="7"/>
  <c r="AS14" i="7"/>
  <c r="AS13" i="7"/>
  <c r="AT13" i="7" s="1"/>
  <c r="AS12" i="7"/>
  <c r="AS11" i="7"/>
  <c r="AT11" i="7" s="1"/>
  <c r="AS9" i="7"/>
  <c r="AT9" i="7" s="1"/>
  <c r="AS8" i="7"/>
  <c r="AT8" i="7" s="1"/>
  <c r="AS7" i="7"/>
  <c r="AS6" i="7"/>
  <c r="AS5" i="7"/>
  <c r="AS4" i="7"/>
  <c r="AS3" i="7"/>
  <c r="AS2" i="7"/>
  <c r="AM16" i="7"/>
  <c r="AM26" i="7"/>
  <c r="AM27" i="7"/>
  <c r="AM28" i="7"/>
  <c r="AL34" i="7"/>
  <c r="AL33" i="7"/>
  <c r="AL32" i="7"/>
  <c r="AL31" i="7"/>
  <c r="AL30" i="7"/>
  <c r="AL29" i="7"/>
  <c r="AM29" i="7" s="1"/>
  <c r="AL28" i="7"/>
  <c r="AL27" i="7"/>
  <c r="AL26" i="7"/>
  <c r="AL25" i="7"/>
  <c r="AL24" i="7"/>
  <c r="AL23" i="7"/>
  <c r="AM23" i="7" s="1"/>
  <c r="AL22" i="7"/>
  <c r="AL21" i="7"/>
  <c r="AL20" i="7"/>
  <c r="AL19" i="7"/>
  <c r="AL18" i="7"/>
  <c r="AL17" i="7"/>
  <c r="AM17" i="7" s="1"/>
  <c r="AL16" i="7"/>
  <c r="AL15" i="7"/>
  <c r="AM15" i="7" s="1"/>
  <c r="AL14" i="7"/>
  <c r="AM14" i="7" s="1"/>
  <c r="AL13" i="7"/>
  <c r="AM13" i="7" s="1"/>
  <c r="AL12" i="7"/>
  <c r="AL11" i="7"/>
  <c r="AM11" i="7" s="1"/>
  <c r="AL9" i="7"/>
  <c r="AL8" i="7"/>
  <c r="AL7" i="7"/>
  <c r="AL6" i="7"/>
  <c r="AL5" i="7"/>
  <c r="AL4" i="7"/>
  <c r="AM4" i="7" s="1"/>
  <c r="AL3" i="7"/>
  <c r="AM3" i="7" s="1"/>
  <c r="AL2" i="7"/>
  <c r="AF32" i="7"/>
  <c r="AE34" i="7"/>
  <c r="AF34" i="7" s="1"/>
  <c r="AE33" i="7"/>
  <c r="AE32" i="7"/>
  <c r="AE31" i="7"/>
  <c r="AE30" i="7"/>
  <c r="AE29" i="7"/>
  <c r="AE28" i="7"/>
  <c r="AF28" i="7" s="1"/>
  <c r="AE27" i="7"/>
  <c r="AE26" i="7"/>
  <c r="AE25" i="7"/>
  <c r="AE24" i="7"/>
  <c r="AE23" i="7"/>
  <c r="AF23" i="7" s="1"/>
  <c r="AE22" i="7"/>
  <c r="AF22" i="7" s="1"/>
  <c r="AE21" i="7"/>
  <c r="AE20" i="7"/>
  <c r="AE19" i="7"/>
  <c r="AE18" i="7"/>
  <c r="AE17" i="7"/>
  <c r="AE16" i="7"/>
  <c r="AE15" i="7"/>
  <c r="AE14" i="7"/>
  <c r="AE13" i="7"/>
  <c r="AE12" i="7"/>
  <c r="AE11" i="7"/>
  <c r="AF11" i="7" s="1"/>
  <c r="AE9" i="7"/>
  <c r="AF9" i="7" s="1"/>
  <c r="AE8" i="7"/>
  <c r="AE7" i="7"/>
  <c r="AE6" i="7"/>
  <c r="AE5" i="7"/>
  <c r="AE4" i="7"/>
  <c r="AE3" i="7"/>
  <c r="AE2" i="7"/>
  <c r="X34" i="7"/>
  <c r="Y34" i="7" s="1"/>
  <c r="X33" i="7"/>
  <c r="Y33" i="7" s="1"/>
  <c r="X32" i="7"/>
  <c r="X31" i="7"/>
  <c r="X30" i="7"/>
  <c r="X29" i="7"/>
  <c r="X28" i="7"/>
  <c r="X27" i="7"/>
  <c r="X26" i="7"/>
  <c r="X25" i="7"/>
  <c r="X24" i="7"/>
  <c r="X23" i="7"/>
  <c r="Y23" i="7" s="1"/>
  <c r="X22" i="7"/>
  <c r="Y22" i="7" s="1"/>
  <c r="X21" i="7"/>
  <c r="X20" i="7"/>
  <c r="X19" i="7"/>
  <c r="X18" i="7"/>
  <c r="X17" i="7"/>
  <c r="X16" i="7"/>
  <c r="X15" i="7"/>
  <c r="X14" i="7"/>
  <c r="X13" i="7"/>
  <c r="X12" i="7"/>
  <c r="X11" i="7"/>
  <c r="Y11" i="7" s="1"/>
  <c r="X9" i="7"/>
  <c r="Y9" i="7" s="1"/>
  <c r="X8" i="7"/>
  <c r="X7" i="7"/>
  <c r="Y7" i="7" s="1"/>
  <c r="X6" i="7"/>
  <c r="X5" i="7"/>
  <c r="X4" i="7"/>
  <c r="X3" i="7"/>
  <c r="X2" i="7"/>
  <c r="Q34" i="7"/>
  <c r="R34" i="7" s="1"/>
  <c r="Q33" i="7"/>
  <c r="R33" i="7" s="1"/>
  <c r="Q32" i="7"/>
  <c r="Q31" i="7"/>
  <c r="Q30" i="7"/>
  <c r="Q29" i="7"/>
  <c r="R29" i="7" s="1"/>
  <c r="Q28" i="7"/>
  <c r="R28" i="7" s="1"/>
  <c r="Q27" i="7"/>
  <c r="Q26" i="7"/>
  <c r="Q25" i="7"/>
  <c r="Q24" i="7"/>
  <c r="Q23" i="7"/>
  <c r="R23" i="7" s="1"/>
  <c r="Q22" i="7"/>
  <c r="Q21" i="7"/>
  <c r="R21" i="7" s="1"/>
  <c r="Q20" i="7"/>
  <c r="Q19" i="7"/>
  <c r="Q18" i="7"/>
  <c r="Q17" i="7"/>
  <c r="R17" i="7" s="1"/>
  <c r="Q16" i="7"/>
  <c r="R16" i="7" s="1"/>
  <c r="Q15" i="7"/>
  <c r="Q14" i="7"/>
  <c r="Q13" i="7"/>
  <c r="Q12" i="7"/>
  <c r="Q11" i="7"/>
  <c r="R11" i="7" s="1"/>
  <c r="Q9" i="7"/>
  <c r="Q8" i="7"/>
  <c r="R8" i="7" s="1"/>
  <c r="Q7" i="7"/>
  <c r="Q6" i="7"/>
  <c r="Q5" i="7"/>
  <c r="Q4" i="7"/>
  <c r="R4" i="7" s="1"/>
  <c r="Q3" i="7"/>
  <c r="R3" i="7" s="1"/>
  <c r="Q2" i="7"/>
  <c r="J34" i="7"/>
  <c r="F34" i="7"/>
  <c r="J33" i="7"/>
  <c r="F33" i="7"/>
  <c r="J32" i="7"/>
  <c r="F32" i="7"/>
  <c r="J31" i="7"/>
  <c r="F31" i="7"/>
  <c r="BH31" i="7" s="1"/>
  <c r="J30" i="7"/>
  <c r="F30" i="7"/>
  <c r="R30" i="7" s="1"/>
  <c r="J29" i="7"/>
  <c r="K29" i="7" s="1"/>
  <c r="F29" i="7"/>
  <c r="J28" i="7"/>
  <c r="F28" i="7"/>
  <c r="J27" i="7"/>
  <c r="F27" i="7"/>
  <c r="R27" i="7" s="1"/>
  <c r="J26" i="7"/>
  <c r="F26" i="7"/>
  <c r="R26" i="7" s="1"/>
  <c r="J25" i="7"/>
  <c r="F25" i="7"/>
  <c r="R25" i="7" s="1"/>
  <c r="J24" i="7"/>
  <c r="F24" i="7"/>
  <c r="AT24" i="7" s="1"/>
  <c r="J23" i="7"/>
  <c r="F23" i="7"/>
  <c r="J22" i="7"/>
  <c r="F22" i="7"/>
  <c r="J21" i="7"/>
  <c r="F21" i="7"/>
  <c r="J20" i="7"/>
  <c r="F20" i="7"/>
  <c r="BA20" i="7" s="1"/>
  <c r="J19" i="7"/>
  <c r="F19" i="7"/>
  <c r="BH19" i="7" s="1"/>
  <c r="J18" i="7"/>
  <c r="F18" i="7"/>
  <c r="R18" i="7" s="1"/>
  <c r="J17" i="7"/>
  <c r="F17" i="7"/>
  <c r="J16" i="7"/>
  <c r="F16" i="7"/>
  <c r="J15" i="7"/>
  <c r="F15" i="7"/>
  <c r="R15" i="7" s="1"/>
  <c r="J14" i="7"/>
  <c r="F14" i="7"/>
  <c r="R14" i="7" s="1"/>
  <c r="J13" i="7"/>
  <c r="F13" i="7"/>
  <c r="K13" i="7" s="1"/>
  <c r="J12" i="7"/>
  <c r="F12" i="7"/>
  <c r="AT12" i="7" s="1"/>
  <c r="J11" i="7"/>
  <c r="F11" i="7"/>
  <c r="J9" i="7"/>
  <c r="F9" i="7"/>
  <c r="J8" i="7"/>
  <c r="F8" i="7"/>
  <c r="J7" i="7"/>
  <c r="F7" i="7"/>
  <c r="AF7" i="7" s="1"/>
  <c r="J6" i="7"/>
  <c r="F6" i="7"/>
  <c r="AF6" i="7" s="1"/>
  <c r="J5" i="7"/>
  <c r="F5" i="7"/>
  <c r="R5" i="7" s="1"/>
  <c r="J4" i="7"/>
  <c r="F4" i="7"/>
  <c r="J3" i="7"/>
  <c r="F3" i="7"/>
  <c r="J2" i="7"/>
  <c r="F2" i="7"/>
  <c r="R2" i="7" s="1"/>
  <c r="AF31" i="7" l="1"/>
  <c r="BA12" i="7"/>
  <c r="BV31" i="7"/>
  <c r="BA13" i="7"/>
  <c r="BV30" i="7"/>
  <c r="BA26" i="7"/>
  <c r="BV18" i="7"/>
  <c r="BV5" i="7"/>
  <c r="AM30" i="7"/>
  <c r="BV19" i="7"/>
  <c r="AT25" i="7"/>
  <c r="Y2" i="7"/>
  <c r="AM18" i="7"/>
  <c r="AT27" i="7"/>
  <c r="BO12" i="7"/>
  <c r="R12" i="7"/>
  <c r="R24" i="7"/>
  <c r="Y3" i="7"/>
  <c r="Y16" i="7"/>
  <c r="Y28" i="7"/>
  <c r="AF4" i="7"/>
  <c r="AF10" i="7" s="1"/>
  <c r="AF17" i="7"/>
  <c r="AF29" i="7"/>
  <c r="AM6" i="7"/>
  <c r="AM19" i="7"/>
  <c r="AM31" i="7"/>
  <c r="AT3" i="7"/>
  <c r="AT16" i="7"/>
  <c r="AT28" i="7"/>
  <c r="BA4" i="7"/>
  <c r="BA17" i="7"/>
  <c r="BA29" i="7"/>
  <c r="BH25" i="7"/>
  <c r="BO13" i="7"/>
  <c r="BO25" i="7"/>
  <c r="BO5" i="7"/>
  <c r="BA24" i="7"/>
  <c r="BV6" i="7"/>
  <c r="K25" i="7"/>
  <c r="Y19" i="7"/>
  <c r="Y32" i="7"/>
  <c r="BA14" i="7"/>
  <c r="K7" i="7"/>
  <c r="AF33" i="7"/>
  <c r="Y27" i="7"/>
  <c r="AM5" i="7"/>
  <c r="BO24" i="7"/>
  <c r="R13" i="7"/>
  <c r="Y4" i="7"/>
  <c r="Y17" i="7"/>
  <c r="Y29" i="7"/>
  <c r="AF5" i="7"/>
  <c r="AM7" i="7"/>
  <c r="AM20" i="7"/>
  <c r="AM32" i="7"/>
  <c r="AT4" i="7"/>
  <c r="AT17" i="7"/>
  <c r="AT29" i="7"/>
  <c r="BA5" i="7"/>
  <c r="BO14" i="7"/>
  <c r="BO26" i="7"/>
  <c r="BO18" i="7"/>
  <c r="AT26" i="7"/>
  <c r="AF21" i="7"/>
  <c r="Y15" i="7"/>
  <c r="AT15" i="7"/>
  <c r="AM8" i="7"/>
  <c r="AM21" i="7"/>
  <c r="AM33" i="7"/>
  <c r="BA6" i="7"/>
  <c r="BA19" i="7"/>
  <c r="BH14" i="7"/>
  <c r="BH26" i="7"/>
  <c r="BO2" i="7"/>
  <c r="BO10" i="7" s="1"/>
  <c r="BO15" i="7"/>
  <c r="BO27" i="7"/>
  <c r="BP27" i="7" s="1"/>
  <c r="BQ27" i="7" s="1"/>
  <c r="BO30" i="7"/>
  <c r="BA25" i="7"/>
  <c r="AT14" i="7"/>
  <c r="AF8" i="7"/>
  <c r="BH2" i="7"/>
  <c r="Y6" i="7"/>
  <c r="Y31" i="7"/>
  <c r="AM9" i="7"/>
  <c r="AM22" i="7"/>
  <c r="AM34" i="7"/>
  <c r="BH15" i="7"/>
  <c r="BH27" i="7"/>
  <c r="BO3" i="7"/>
  <c r="BP3" i="7" s="1"/>
  <c r="BQ3" i="7" s="1"/>
  <c r="BO16" i="7"/>
  <c r="BP16" i="7" s="1"/>
  <c r="BQ16" i="7" s="1"/>
  <c r="BO28" i="7"/>
  <c r="BH24" i="7"/>
  <c r="AF12" i="7"/>
  <c r="K19" i="7"/>
  <c r="R6" i="7"/>
  <c r="R19" i="7"/>
  <c r="R31" i="7"/>
  <c r="AF13" i="7"/>
  <c r="AF25" i="7"/>
  <c r="AF30" i="7"/>
  <c r="AM25" i="7"/>
  <c r="BA31" i="7"/>
  <c r="Y20" i="7"/>
  <c r="K31" i="7"/>
  <c r="R7" i="7"/>
  <c r="R20" i="7"/>
  <c r="R32" i="7"/>
  <c r="AF14" i="7"/>
  <c r="AF26" i="7"/>
  <c r="AF19" i="7"/>
  <c r="AM24" i="7"/>
  <c r="AM12" i="7"/>
  <c r="BA30" i="7"/>
  <c r="BA18" i="7"/>
  <c r="AF2" i="7"/>
  <c r="AF15" i="7"/>
  <c r="AF27" i="7"/>
  <c r="AF18" i="7"/>
  <c r="AM2" i="7"/>
  <c r="AT32" i="7"/>
  <c r="AT20" i="7"/>
  <c r="AT7" i="7"/>
  <c r="BH32" i="7"/>
  <c r="BH20" i="7"/>
  <c r="BH7" i="7"/>
  <c r="K12" i="7"/>
  <c r="BH12" i="7"/>
  <c r="R9" i="7"/>
  <c r="R22" i="7"/>
  <c r="AF3" i="7"/>
  <c r="AF16" i="7"/>
  <c r="AT31" i="7"/>
  <c r="AT19" i="7"/>
  <c r="AT6" i="7"/>
  <c r="BH6" i="7"/>
  <c r="AT30" i="7"/>
  <c r="AT18" i="7"/>
  <c r="AT5" i="7"/>
  <c r="BH30" i="7"/>
  <c r="BH18" i="7"/>
  <c r="BH5" i="7"/>
  <c r="BH10" i="7" s="1"/>
  <c r="K5" i="7"/>
  <c r="Y12" i="7"/>
  <c r="Y24" i="7"/>
  <c r="AF24" i="7"/>
  <c r="Y13" i="7"/>
  <c r="Y25" i="7"/>
  <c r="K17" i="7"/>
  <c r="Y14" i="7"/>
  <c r="Y26" i="7"/>
  <c r="K8" i="7"/>
  <c r="Y21" i="7"/>
  <c r="Y8" i="7"/>
  <c r="K3" i="7"/>
  <c r="K9" i="7"/>
  <c r="K27" i="7"/>
  <c r="K33" i="7"/>
  <c r="K16" i="7"/>
  <c r="K22" i="7"/>
  <c r="Y30" i="7"/>
  <c r="Y18" i="7"/>
  <c r="Y5" i="7"/>
  <c r="AF20" i="7"/>
  <c r="K26" i="7"/>
  <c r="K15" i="7"/>
  <c r="K4" i="7"/>
  <c r="K11" i="7"/>
  <c r="K28" i="7"/>
  <c r="K34" i="7"/>
  <c r="K32" i="7"/>
  <c r="K23" i="7"/>
  <c r="K2" i="7"/>
  <c r="K18" i="7"/>
  <c r="K24" i="7"/>
  <c r="K20" i="7"/>
  <c r="K6" i="7"/>
  <c r="K30" i="7"/>
  <c r="K14" i="7"/>
  <c r="K21" i="7"/>
  <c r="AG31" i="7" l="1"/>
  <c r="AH31" i="7" s="1"/>
  <c r="AG15" i="7"/>
  <c r="AH15" i="7" s="1"/>
  <c r="AG16" i="7"/>
  <c r="AH16" i="7" s="1"/>
  <c r="BP34" i="7"/>
  <c r="BQ34" i="7" s="1"/>
  <c r="BP11" i="7"/>
  <c r="BQ11" i="7" s="1"/>
  <c r="BP33" i="7"/>
  <c r="BQ33" i="7" s="1"/>
  <c r="BP5" i="7"/>
  <c r="BQ5" i="7" s="1"/>
  <c r="BP14" i="7"/>
  <c r="BQ14" i="7" s="1"/>
  <c r="BP17" i="7"/>
  <c r="BQ17" i="7" s="1"/>
  <c r="BP29" i="7"/>
  <c r="BQ29" i="7" s="1"/>
  <c r="BP24" i="7"/>
  <c r="BQ24" i="7" s="1"/>
  <c r="BP26" i="7"/>
  <c r="BQ26" i="7" s="1"/>
  <c r="BP22" i="7"/>
  <c r="BQ22" i="7" s="1"/>
  <c r="BP7" i="7"/>
  <c r="BQ7" i="7" s="1"/>
  <c r="BP20" i="7"/>
  <c r="BQ20" i="7" s="1"/>
  <c r="BP21" i="7"/>
  <c r="BQ21" i="7" s="1"/>
  <c r="BP4" i="7"/>
  <c r="BQ4" i="7" s="1"/>
  <c r="BP9" i="7"/>
  <c r="BQ9" i="7" s="1"/>
  <c r="BP28" i="7"/>
  <c r="BQ28" i="7" s="1"/>
  <c r="BB12" i="7"/>
  <c r="BC12" i="7" s="1"/>
  <c r="BB17" i="7"/>
  <c r="BC17" i="7" s="1"/>
  <c r="BP15" i="7"/>
  <c r="BQ15" i="7" s="1"/>
  <c r="AG12" i="7"/>
  <c r="AH12" i="7" s="1"/>
  <c r="AG27" i="7"/>
  <c r="AH27" i="7" s="1"/>
  <c r="BA10" i="7"/>
  <c r="AG14" i="7"/>
  <c r="AH14" i="7" s="1"/>
  <c r="BB31" i="7"/>
  <c r="BC31" i="7" s="1"/>
  <c r="BW31" i="7"/>
  <c r="BX31" i="7" s="1"/>
  <c r="AG13" i="7"/>
  <c r="AH13" i="7" s="1"/>
  <c r="AT10" i="7"/>
  <c r="AG19" i="7"/>
  <c r="AH19" i="7" s="1"/>
  <c r="AG18" i="7"/>
  <c r="AH18" i="7" s="1"/>
  <c r="BV10" i="7"/>
  <c r="BW19" i="7" s="1"/>
  <c r="BX19" i="7" s="1"/>
  <c r="AU29" i="7"/>
  <c r="AV29" i="7" s="1"/>
  <c r="AU23" i="7"/>
  <c r="AV23" i="7" s="1"/>
  <c r="AU27" i="7"/>
  <c r="AV27" i="7" s="1"/>
  <c r="AU2" i="7"/>
  <c r="AV2" i="7" s="1"/>
  <c r="AU4" i="7"/>
  <c r="AV4" i="7" s="1"/>
  <c r="AU3" i="7"/>
  <c r="AV3" i="7" s="1"/>
  <c r="AU12" i="7"/>
  <c r="AV12" i="7" s="1"/>
  <c r="AU24" i="7"/>
  <c r="AV24" i="7" s="1"/>
  <c r="AU16" i="7"/>
  <c r="AV16" i="7" s="1"/>
  <c r="AU34" i="7"/>
  <c r="AV34" i="7" s="1"/>
  <c r="AU11" i="7"/>
  <c r="AV11" i="7" s="1"/>
  <c r="AU13" i="7"/>
  <c r="AV13" i="7" s="1"/>
  <c r="AU33" i="7"/>
  <c r="AV33" i="7" s="1"/>
  <c r="AU15" i="7"/>
  <c r="AV15" i="7" s="1"/>
  <c r="AU28" i="7"/>
  <c r="AV28" i="7" s="1"/>
  <c r="AU8" i="7"/>
  <c r="AV8" i="7" s="1"/>
  <c r="AU14" i="7"/>
  <c r="AV14" i="7" s="1"/>
  <c r="AU21" i="7"/>
  <c r="AV21" i="7" s="1"/>
  <c r="AU17" i="7"/>
  <c r="AV17" i="7" s="1"/>
  <c r="AU22" i="7"/>
  <c r="AV22" i="7" s="1"/>
  <c r="AU25" i="7"/>
  <c r="AV25" i="7" s="1"/>
  <c r="AU9" i="7"/>
  <c r="AV9" i="7" s="1"/>
  <c r="AU26" i="7"/>
  <c r="AV26" i="7" s="1"/>
  <c r="BI31" i="7"/>
  <c r="BJ31" i="7" s="1"/>
  <c r="BI23" i="7"/>
  <c r="BJ23" i="7" s="1"/>
  <c r="BI11" i="7"/>
  <c r="BJ11" i="7" s="1"/>
  <c r="BI21" i="7"/>
  <c r="BJ21" i="7" s="1"/>
  <c r="BI34" i="7"/>
  <c r="BJ34" i="7" s="1"/>
  <c r="BI3" i="7"/>
  <c r="BJ3" i="7" s="1"/>
  <c r="BI15" i="7"/>
  <c r="BJ15" i="7" s="1"/>
  <c r="BI28" i="7"/>
  <c r="BJ28" i="7" s="1"/>
  <c r="BI8" i="7"/>
  <c r="BJ8" i="7" s="1"/>
  <c r="BI33" i="7"/>
  <c r="BJ33" i="7" s="1"/>
  <c r="BI9" i="7"/>
  <c r="BJ9" i="7" s="1"/>
  <c r="BI25" i="7"/>
  <c r="BJ25" i="7" s="1"/>
  <c r="BI14" i="7"/>
  <c r="BJ14" i="7" s="1"/>
  <c r="BI16" i="7"/>
  <c r="BJ16" i="7" s="1"/>
  <c r="BI2" i="7"/>
  <c r="BJ2" i="7" s="1"/>
  <c r="BI4" i="7"/>
  <c r="BJ4" i="7" s="1"/>
  <c r="BI26" i="7"/>
  <c r="BJ26" i="7" s="1"/>
  <c r="BI22" i="7"/>
  <c r="BJ22" i="7" s="1"/>
  <c r="BI27" i="7"/>
  <c r="BJ27" i="7" s="1"/>
  <c r="BI17" i="7"/>
  <c r="BJ17" i="7" s="1"/>
  <c r="BI29" i="7"/>
  <c r="BJ29" i="7" s="1"/>
  <c r="BI13" i="7"/>
  <c r="BJ13" i="7" s="1"/>
  <c r="BI19" i="7"/>
  <c r="BJ19" i="7" s="1"/>
  <c r="AU7" i="7"/>
  <c r="AV7" i="7" s="1"/>
  <c r="AG3" i="7"/>
  <c r="AH3" i="7" s="1"/>
  <c r="AU19" i="7"/>
  <c r="AV19" i="7" s="1"/>
  <c r="AU31" i="7"/>
  <c r="AV31" i="7" s="1"/>
  <c r="AM10" i="7"/>
  <c r="AN25" i="7" s="1"/>
  <c r="AO25" i="7" s="1"/>
  <c r="AG17" i="7"/>
  <c r="AH17" i="7" s="1"/>
  <c r="BP23" i="7"/>
  <c r="BQ23" i="7" s="1"/>
  <c r="AU18" i="7"/>
  <c r="AV18" i="7" s="1"/>
  <c r="BI7" i="7"/>
  <c r="BJ7" i="7" s="1"/>
  <c r="BP19" i="7"/>
  <c r="BQ19" i="7" s="1"/>
  <c r="BP8" i="7"/>
  <c r="BQ8" i="7" s="1"/>
  <c r="BP13" i="7"/>
  <c r="BQ13" i="7" s="1"/>
  <c r="AU20" i="7"/>
  <c r="AV20" i="7" s="1"/>
  <c r="AU32" i="7"/>
  <c r="AV32" i="7" s="1"/>
  <c r="AG30" i="7"/>
  <c r="AH30" i="7" s="1"/>
  <c r="AG4" i="7"/>
  <c r="AH4" i="7" s="1"/>
  <c r="BI5" i="7"/>
  <c r="BJ5" i="7" s="1"/>
  <c r="BI24" i="7"/>
  <c r="BJ24" i="7" s="1"/>
  <c r="BI12" i="7"/>
  <c r="BJ12" i="7" s="1"/>
  <c r="BP32" i="7"/>
  <c r="BQ32" i="7" s="1"/>
  <c r="BP25" i="7"/>
  <c r="BQ25" i="7" s="1"/>
  <c r="AU30" i="7"/>
  <c r="AV30" i="7" s="1"/>
  <c r="BI20" i="7"/>
  <c r="BJ20" i="7" s="1"/>
  <c r="BP6" i="7"/>
  <c r="BQ6" i="7" s="1"/>
  <c r="BP30" i="7"/>
  <c r="BQ30" i="7" s="1"/>
  <c r="AU6" i="7"/>
  <c r="AV6" i="7" s="1"/>
  <c r="AG21" i="7"/>
  <c r="AH21" i="7" s="1"/>
  <c r="BI18" i="7"/>
  <c r="BJ18" i="7" s="1"/>
  <c r="BI30" i="7"/>
  <c r="BJ30" i="7" s="1"/>
  <c r="R10" i="7"/>
  <c r="AU5" i="7"/>
  <c r="AV5" i="7" s="1"/>
  <c r="BP31" i="7"/>
  <c r="BQ31" i="7" s="1"/>
  <c r="BP12" i="7"/>
  <c r="BQ12" i="7" s="1"/>
  <c r="BP2" i="7"/>
  <c r="BQ2" i="7" s="1"/>
  <c r="AG11" i="7"/>
  <c r="AH11" i="7" s="1"/>
  <c r="AG33" i="7"/>
  <c r="AH33" i="7" s="1"/>
  <c r="K10" i="7"/>
  <c r="L30" i="7" s="1"/>
  <c r="M30" i="7" s="1"/>
  <c r="BI6" i="7"/>
  <c r="BJ6" i="7" s="1"/>
  <c r="BI32" i="7"/>
  <c r="BJ32" i="7" s="1"/>
  <c r="AN24" i="7"/>
  <c r="AO24" i="7" s="1"/>
  <c r="BP18" i="7"/>
  <c r="BQ18" i="7" s="1"/>
  <c r="AG2" i="7"/>
  <c r="AH2" i="7" s="1"/>
  <c r="AG5" i="7"/>
  <c r="AH5" i="7" s="1"/>
  <c r="AG20" i="7"/>
  <c r="AH20" i="7" s="1"/>
  <c r="AG24" i="7"/>
  <c r="AH24" i="7" s="1"/>
  <c r="S21" i="7"/>
  <c r="T21" i="7" s="1"/>
  <c r="AG22" i="7"/>
  <c r="AH22" i="7" s="1"/>
  <c r="AG6" i="7"/>
  <c r="AH6" i="7" s="1"/>
  <c r="AG7" i="7"/>
  <c r="AH7" i="7" s="1"/>
  <c r="AG26" i="7"/>
  <c r="AH26" i="7" s="1"/>
  <c r="AG32" i="7"/>
  <c r="AH32" i="7" s="1"/>
  <c r="AG9" i="7"/>
  <c r="AH9" i="7" s="1"/>
  <c r="AG25" i="7"/>
  <c r="AH25" i="7" s="1"/>
  <c r="AG8" i="7"/>
  <c r="AH8" i="7" s="1"/>
  <c r="AG34" i="7"/>
  <c r="AH34" i="7" s="1"/>
  <c r="Y10" i="7"/>
  <c r="Z30" i="7" s="1"/>
  <c r="AA30" i="7" s="1"/>
  <c r="AG29" i="7"/>
  <c r="AH29" i="7" s="1"/>
  <c r="AG28" i="7"/>
  <c r="AH28" i="7" s="1"/>
  <c r="AG23" i="7"/>
  <c r="AH23" i="7" s="1"/>
  <c r="L28" i="7"/>
  <c r="M28" i="7" s="1"/>
  <c r="L19" i="7"/>
  <c r="M19" i="7" s="1"/>
  <c r="L17" i="7"/>
  <c r="M17" i="7" s="1"/>
  <c r="L13" i="7"/>
  <c r="M13" i="7" s="1"/>
  <c r="L27" i="7"/>
  <c r="M27" i="7" s="1"/>
  <c r="L21" i="7"/>
  <c r="M21" i="7" s="1"/>
  <c r="L7" i="7"/>
  <c r="M7" i="7" s="1"/>
  <c r="L4" i="7"/>
  <c r="M4" i="7" s="1"/>
  <c r="BB34" i="7" l="1"/>
  <c r="BC34" i="7" s="1"/>
  <c r="BB3" i="7"/>
  <c r="BC3" i="7" s="1"/>
  <c r="BB24" i="7"/>
  <c r="BC24" i="7" s="1"/>
  <c r="BB2" i="7"/>
  <c r="BC2" i="7" s="1"/>
  <c r="BB19" i="7"/>
  <c r="BC19" i="7" s="1"/>
  <c r="BB27" i="7"/>
  <c r="BC27" i="7" s="1"/>
  <c r="BB21" i="7"/>
  <c r="BC21" i="7" s="1"/>
  <c r="BB23" i="7"/>
  <c r="BC23" i="7" s="1"/>
  <c r="BB22" i="7"/>
  <c r="BC22" i="7" s="1"/>
  <c r="BB16" i="7"/>
  <c r="BC16" i="7" s="1"/>
  <c r="BB20" i="7"/>
  <c r="BC20" i="7" s="1"/>
  <c r="BB15" i="7"/>
  <c r="BC15" i="7" s="1"/>
  <c r="BB25" i="7"/>
  <c r="BC25" i="7" s="1"/>
  <c r="BB6" i="7"/>
  <c r="BC6" i="7" s="1"/>
  <c r="BB28" i="7"/>
  <c r="BC28" i="7" s="1"/>
  <c r="BB33" i="7"/>
  <c r="BC33" i="7" s="1"/>
  <c r="BB8" i="7"/>
  <c r="BC8" i="7" s="1"/>
  <c r="BB7" i="7"/>
  <c r="BC7" i="7" s="1"/>
  <c r="BB11" i="7"/>
  <c r="BC11" i="7" s="1"/>
  <c r="BB9" i="7"/>
  <c r="BC9" i="7" s="1"/>
  <c r="BB13" i="7"/>
  <c r="BC13" i="7" s="1"/>
  <c r="BB5" i="7"/>
  <c r="BC5" i="7" s="1"/>
  <c r="BW34" i="7"/>
  <c r="BX34" i="7" s="1"/>
  <c r="BW20" i="7"/>
  <c r="BX20" i="7" s="1"/>
  <c r="BW29" i="7"/>
  <c r="BX29" i="7" s="1"/>
  <c r="BW4" i="7"/>
  <c r="BX4" i="7" s="1"/>
  <c r="BW9" i="7"/>
  <c r="BX9" i="7" s="1"/>
  <c r="BW26" i="7"/>
  <c r="BX26" i="7" s="1"/>
  <c r="BW2" i="7"/>
  <c r="BX2" i="7" s="1"/>
  <c r="BW24" i="7"/>
  <c r="BX24" i="7" s="1"/>
  <c r="BW27" i="7"/>
  <c r="BX27" i="7" s="1"/>
  <c r="BW17" i="7"/>
  <c r="BX17" i="7" s="1"/>
  <c r="BW25" i="7"/>
  <c r="BX25" i="7" s="1"/>
  <c r="BW12" i="7"/>
  <c r="BX12" i="7" s="1"/>
  <c r="BW14" i="7"/>
  <c r="BX14" i="7" s="1"/>
  <c r="BW33" i="7"/>
  <c r="BX33" i="7" s="1"/>
  <c r="BW3" i="7"/>
  <c r="BX3" i="7" s="1"/>
  <c r="BW7" i="7"/>
  <c r="BX7" i="7" s="1"/>
  <c r="BW32" i="7"/>
  <c r="BX32" i="7" s="1"/>
  <c r="BW28" i="7"/>
  <c r="BX28" i="7" s="1"/>
  <c r="BW22" i="7"/>
  <c r="BX22" i="7" s="1"/>
  <c r="BW8" i="7"/>
  <c r="BX8" i="7" s="1"/>
  <c r="BW23" i="7"/>
  <c r="BX23" i="7" s="1"/>
  <c r="BW11" i="7"/>
  <c r="BX11" i="7" s="1"/>
  <c r="BW15" i="7"/>
  <c r="BX15" i="7" s="1"/>
  <c r="BW21" i="7"/>
  <c r="BX21" i="7" s="1"/>
  <c r="BW13" i="7"/>
  <c r="BX13" i="7" s="1"/>
  <c r="BW16" i="7"/>
  <c r="BX16" i="7" s="1"/>
  <c r="BB30" i="7"/>
  <c r="BC30" i="7" s="1"/>
  <c r="L20" i="7"/>
  <c r="M20" i="7" s="1"/>
  <c r="BB18" i="7"/>
  <c r="BC18" i="7" s="1"/>
  <c r="BB4" i="7"/>
  <c r="BC4" i="7" s="1"/>
  <c r="BW6" i="7"/>
  <c r="BX6" i="7" s="1"/>
  <c r="BW5" i="7"/>
  <c r="BX5" i="7" s="1"/>
  <c r="BB29" i="7"/>
  <c r="BC29" i="7" s="1"/>
  <c r="L34" i="7"/>
  <c r="M34" i="7" s="1"/>
  <c r="BB14" i="7"/>
  <c r="BC14" i="7" s="1"/>
  <c r="L23" i="7"/>
  <c r="M23" i="7" s="1"/>
  <c r="L9" i="7"/>
  <c r="M9" i="7" s="1"/>
  <c r="L31" i="7"/>
  <c r="M31" i="7" s="1"/>
  <c r="BW30" i="7"/>
  <c r="BX30" i="7" s="1"/>
  <c r="L14" i="7"/>
  <c r="M14" i="7" s="1"/>
  <c r="L33" i="7"/>
  <c r="M33" i="7" s="1"/>
  <c r="L2" i="7"/>
  <c r="M2" i="7" s="1"/>
  <c r="L16" i="7"/>
  <c r="M16" i="7" s="1"/>
  <c r="L18" i="7"/>
  <c r="M18" i="7" s="1"/>
  <c r="L26" i="7"/>
  <c r="M26" i="7" s="1"/>
  <c r="L22" i="7"/>
  <c r="M22" i="7" s="1"/>
  <c r="BB32" i="7"/>
  <c r="BC32" i="7" s="1"/>
  <c r="BW18" i="7"/>
  <c r="BX18" i="7" s="1"/>
  <c r="BB26" i="7"/>
  <c r="BC26" i="7" s="1"/>
  <c r="S13" i="7"/>
  <c r="T13" i="7" s="1"/>
  <c r="S17" i="7"/>
  <c r="T17" i="7" s="1"/>
  <c r="S29" i="7"/>
  <c r="T29" i="7" s="1"/>
  <c r="S30" i="7"/>
  <c r="T30" i="7" s="1"/>
  <c r="S26" i="7"/>
  <c r="T26" i="7" s="1"/>
  <c r="S9" i="7"/>
  <c r="T9" i="7" s="1"/>
  <c r="S28" i="7"/>
  <c r="T28" i="7" s="1"/>
  <c r="S24" i="7"/>
  <c r="T24" i="7" s="1"/>
  <c r="S2" i="7"/>
  <c r="T2" i="7" s="1"/>
  <c r="S15" i="7"/>
  <c r="T15" i="7" s="1"/>
  <c r="S34" i="7"/>
  <c r="T34" i="7" s="1"/>
  <c r="S27" i="7"/>
  <c r="T27" i="7" s="1"/>
  <c r="S25" i="7"/>
  <c r="T25" i="7" s="1"/>
  <c r="S11" i="7"/>
  <c r="T11" i="7" s="1"/>
  <c r="S23" i="7"/>
  <c r="T23" i="7" s="1"/>
  <c r="S22" i="7"/>
  <c r="T22" i="7" s="1"/>
  <c r="S16" i="7"/>
  <c r="T16" i="7" s="1"/>
  <c r="S5" i="7"/>
  <c r="T5" i="7" s="1"/>
  <c r="S18" i="7"/>
  <c r="T18" i="7" s="1"/>
  <c r="S4" i="7"/>
  <c r="T4" i="7" s="1"/>
  <c r="S7" i="7"/>
  <c r="T7" i="7" s="1"/>
  <c r="S33" i="7"/>
  <c r="T33" i="7" s="1"/>
  <c r="S14" i="7"/>
  <c r="T14" i="7" s="1"/>
  <c r="S20" i="7"/>
  <c r="T20" i="7" s="1"/>
  <c r="S3" i="7"/>
  <c r="T3" i="7" s="1"/>
  <c r="S32" i="7"/>
  <c r="T32" i="7" s="1"/>
  <c r="AN32" i="7"/>
  <c r="AO32" i="7" s="1"/>
  <c r="AN18" i="7"/>
  <c r="AO18" i="7" s="1"/>
  <c r="AN23" i="7"/>
  <c r="AO23" i="7" s="1"/>
  <c r="AN34" i="7"/>
  <c r="AO34" i="7" s="1"/>
  <c r="AN19" i="7"/>
  <c r="AO19" i="7" s="1"/>
  <c r="AN26" i="7"/>
  <c r="AO26" i="7" s="1"/>
  <c r="AN22" i="7"/>
  <c r="AO22" i="7" s="1"/>
  <c r="AN21" i="7"/>
  <c r="AO21" i="7" s="1"/>
  <c r="AN16" i="7"/>
  <c r="AO16" i="7" s="1"/>
  <c r="AN14" i="7"/>
  <c r="AO14" i="7" s="1"/>
  <c r="AN7" i="7"/>
  <c r="AO7" i="7" s="1"/>
  <c r="AN30" i="7"/>
  <c r="AO30" i="7" s="1"/>
  <c r="AN6" i="7"/>
  <c r="AO6" i="7" s="1"/>
  <c r="AN13" i="7"/>
  <c r="AO13" i="7" s="1"/>
  <c r="AN31" i="7"/>
  <c r="AO31" i="7" s="1"/>
  <c r="AN33" i="7"/>
  <c r="AO33" i="7" s="1"/>
  <c r="AN29" i="7"/>
  <c r="AO29" i="7" s="1"/>
  <c r="AN15" i="7"/>
  <c r="AO15" i="7" s="1"/>
  <c r="AN3" i="7"/>
  <c r="AO3" i="7" s="1"/>
  <c r="AN9" i="7"/>
  <c r="AO9" i="7" s="1"/>
  <c r="AN4" i="7"/>
  <c r="AO4" i="7" s="1"/>
  <c r="AN20" i="7"/>
  <c r="AO20" i="7" s="1"/>
  <c r="AN27" i="7"/>
  <c r="AO27" i="7" s="1"/>
  <c r="AN8" i="7"/>
  <c r="AO8" i="7" s="1"/>
  <c r="AN5" i="7"/>
  <c r="AO5" i="7" s="1"/>
  <c r="AN17" i="7"/>
  <c r="AO17" i="7" s="1"/>
  <c r="AN11" i="7"/>
  <c r="AO11" i="7" s="1"/>
  <c r="AN28" i="7"/>
  <c r="AO28" i="7" s="1"/>
  <c r="AN2" i="7"/>
  <c r="AO2" i="7" s="1"/>
  <c r="Z8" i="7"/>
  <c r="AA8" i="7" s="1"/>
  <c r="L3" i="7"/>
  <c r="M3" i="7" s="1"/>
  <c r="Z21" i="7"/>
  <c r="AA21" i="7" s="1"/>
  <c r="L6" i="7"/>
  <c r="M6" i="7" s="1"/>
  <c r="AN12" i="7"/>
  <c r="AO12" i="7" s="1"/>
  <c r="L29" i="7"/>
  <c r="M29" i="7" s="1"/>
  <c r="L25" i="7"/>
  <c r="M25" i="7" s="1"/>
  <c r="L15" i="7"/>
  <c r="M15" i="7" s="1"/>
  <c r="L11" i="7"/>
  <c r="M11" i="7" s="1"/>
  <c r="L8" i="7"/>
  <c r="M8" i="7" s="1"/>
  <c r="S12" i="7"/>
  <c r="T12" i="7" s="1"/>
  <c r="S8" i="7"/>
  <c r="T8" i="7" s="1"/>
  <c r="L32" i="7"/>
  <c r="M32" i="7" s="1"/>
  <c r="L5" i="7"/>
  <c r="M5" i="7" s="1"/>
  <c r="L24" i="7"/>
  <c r="M24" i="7" s="1"/>
  <c r="L12" i="7"/>
  <c r="M12" i="7" s="1"/>
  <c r="S31" i="7"/>
  <c r="T31" i="7" s="1"/>
  <c r="S6" i="7"/>
  <c r="T6" i="7" s="1"/>
  <c r="S19" i="7"/>
  <c r="T19" i="7" s="1"/>
  <c r="Z19" i="7"/>
  <c r="AA19" i="7" s="1"/>
  <c r="Z7" i="7"/>
  <c r="AA7" i="7" s="1"/>
  <c r="Z31" i="7"/>
  <c r="AA31" i="7" s="1"/>
  <c r="Z6" i="7"/>
  <c r="AA6" i="7" s="1"/>
  <c r="Z12" i="7"/>
  <c r="AA12" i="7" s="1"/>
  <c r="Z22" i="7"/>
  <c r="AA22" i="7" s="1"/>
  <c r="Z32" i="7"/>
  <c r="AA32" i="7" s="1"/>
  <c r="Z20" i="7"/>
  <c r="AA20" i="7" s="1"/>
  <c r="Z11" i="7"/>
  <c r="AA11" i="7" s="1"/>
  <c r="Z14" i="7"/>
  <c r="AA14" i="7" s="1"/>
  <c r="Z4" i="7"/>
  <c r="AA4" i="7" s="1"/>
  <c r="Z2" i="7"/>
  <c r="AA2" i="7" s="1"/>
  <c r="Z9" i="7"/>
  <c r="AA9" i="7" s="1"/>
  <c r="Z25" i="7"/>
  <c r="AA25" i="7" s="1"/>
  <c r="Z3" i="7"/>
  <c r="AA3" i="7" s="1"/>
  <c r="Z34" i="7"/>
  <c r="AA34" i="7" s="1"/>
  <c r="Z28" i="7"/>
  <c r="AA28" i="7" s="1"/>
  <c r="Z23" i="7"/>
  <c r="AA23" i="7" s="1"/>
  <c r="Z33" i="7"/>
  <c r="AA33" i="7" s="1"/>
  <c r="Z26" i="7"/>
  <c r="AA26" i="7" s="1"/>
  <c r="Z17" i="7"/>
  <c r="AA17" i="7" s="1"/>
  <c r="Z13" i="7"/>
  <c r="AA13" i="7" s="1"/>
  <c r="Z15" i="7"/>
  <c r="AA15" i="7" s="1"/>
  <c r="Z27" i="7"/>
  <c r="AA27" i="7" s="1"/>
  <c r="Z16" i="7"/>
  <c r="AA16" i="7" s="1"/>
  <c r="Z29" i="7"/>
  <c r="AA29" i="7" s="1"/>
  <c r="Z24" i="7"/>
  <c r="AA24" i="7" s="1"/>
  <c r="Z18" i="7"/>
  <c r="AA18" i="7" s="1"/>
  <c r="Z5" i="7"/>
  <c r="AA5" i="7" s="1"/>
  <c r="AF69" i="6" l="1"/>
  <c r="AF68" i="6"/>
  <c r="AF67" i="6"/>
  <c r="AF66" i="6"/>
  <c r="AF65" i="6"/>
  <c r="AF64" i="6"/>
  <c r="AF63" i="6"/>
  <c r="AF62" i="6"/>
  <c r="AF61" i="6"/>
  <c r="AF60" i="6"/>
  <c r="AF59" i="6"/>
  <c r="AF58" i="6"/>
  <c r="AF57" i="6"/>
  <c r="AF56" i="6"/>
  <c r="AF55" i="6"/>
  <c r="AF54" i="6"/>
  <c r="AF53" i="6"/>
  <c r="AF52" i="6"/>
  <c r="AF51" i="6"/>
  <c r="AF50" i="6"/>
  <c r="AF49" i="6"/>
  <c r="AF48" i="6"/>
  <c r="AF47" i="6"/>
  <c r="AF46" i="6"/>
  <c r="Y69" i="6" l="1"/>
  <c r="Y68" i="6"/>
  <c r="Y67" i="6"/>
  <c r="Y66" i="6"/>
  <c r="Y65" i="6"/>
  <c r="Y64" i="6"/>
  <c r="Y63" i="6"/>
  <c r="Y62" i="6"/>
  <c r="Y61" i="6"/>
  <c r="Y60" i="6"/>
  <c r="Y59" i="6"/>
  <c r="Y58" i="6"/>
  <c r="Y57" i="6"/>
  <c r="Y56" i="6"/>
  <c r="Y55" i="6"/>
  <c r="Y54" i="6"/>
  <c r="Y53" i="6"/>
  <c r="Y52" i="6"/>
  <c r="Y51" i="6"/>
  <c r="Y50" i="6"/>
  <c r="Y49" i="6"/>
  <c r="Y48" i="6"/>
  <c r="Y47" i="6"/>
  <c r="Y46" i="6"/>
  <c r="Y44" i="6"/>
  <c r="Y43" i="6"/>
  <c r="Y42" i="6"/>
  <c r="Y41" i="6"/>
  <c r="Y40" i="6"/>
  <c r="Y39" i="6"/>
  <c r="Y38" i="6"/>
  <c r="Y37" i="6"/>
  <c r="R69" i="6" l="1"/>
  <c r="R68" i="6"/>
  <c r="R67" i="6"/>
  <c r="R66" i="6"/>
  <c r="R65" i="6"/>
  <c r="R64" i="6"/>
  <c r="R63" i="6"/>
  <c r="R62" i="6"/>
  <c r="R61" i="6"/>
  <c r="R60" i="6"/>
  <c r="R59" i="6"/>
  <c r="R58" i="6"/>
  <c r="R57" i="6"/>
  <c r="R56" i="6"/>
  <c r="R55" i="6"/>
  <c r="R54" i="6"/>
  <c r="R53" i="6"/>
  <c r="R52" i="6"/>
  <c r="R51" i="6"/>
  <c r="R50" i="6"/>
  <c r="R49" i="6"/>
  <c r="R48" i="6"/>
  <c r="R47" i="6"/>
  <c r="R46" i="6"/>
  <c r="R44" i="6"/>
  <c r="R43" i="6"/>
  <c r="R42" i="6"/>
  <c r="R41" i="6"/>
  <c r="R40" i="6"/>
  <c r="R39" i="6"/>
  <c r="R38" i="6"/>
  <c r="R37" i="6"/>
  <c r="S54" i="6" l="1"/>
  <c r="S66" i="6"/>
  <c r="S69" i="6"/>
  <c r="L47" i="6"/>
  <c r="L48" i="6"/>
  <c r="L58" i="6"/>
  <c r="L59" i="6"/>
  <c r="L60" i="6"/>
  <c r="L37" i="6"/>
  <c r="K69" i="6"/>
  <c r="L69" i="6" s="1"/>
  <c r="K68" i="6"/>
  <c r="L68" i="6" s="1"/>
  <c r="K67" i="6"/>
  <c r="K66" i="6"/>
  <c r="K65" i="6"/>
  <c r="K64" i="6"/>
  <c r="L64" i="6" s="1"/>
  <c r="K63" i="6"/>
  <c r="L63" i="6" s="1"/>
  <c r="K62" i="6"/>
  <c r="L62" i="6" s="1"/>
  <c r="K61" i="6"/>
  <c r="L61" i="6" s="1"/>
  <c r="K60" i="6"/>
  <c r="K59" i="6"/>
  <c r="K58" i="6"/>
  <c r="K57" i="6"/>
  <c r="L57" i="6" s="1"/>
  <c r="K56" i="6"/>
  <c r="L56" i="6" s="1"/>
  <c r="K55" i="6"/>
  <c r="K54" i="6"/>
  <c r="K53" i="6"/>
  <c r="K52" i="6"/>
  <c r="L52" i="6" s="1"/>
  <c r="K51" i="6"/>
  <c r="L51" i="6" s="1"/>
  <c r="K50" i="6"/>
  <c r="L50" i="6" s="1"/>
  <c r="K49" i="6"/>
  <c r="L49" i="6" s="1"/>
  <c r="K48" i="6"/>
  <c r="K47" i="6"/>
  <c r="K46" i="6"/>
  <c r="L46" i="6" s="1"/>
  <c r="K44" i="6"/>
  <c r="L44" i="6" s="1"/>
  <c r="K43" i="6"/>
  <c r="L43" i="6" s="1"/>
  <c r="K42" i="6"/>
  <c r="K41" i="6"/>
  <c r="K40" i="6"/>
  <c r="K39" i="6"/>
  <c r="L39" i="6" s="1"/>
  <c r="K38" i="6"/>
  <c r="L38" i="6" s="1"/>
  <c r="K37" i="6"/>
  <c r="G69" i="6"/>
  <c r="G68" i="6"/>
  <c r="G67" i="6"/>
  <c r="L67" i="6" s="1"/>
  <c r="G66" i="6"/>
  <c r="G65" i="6"/>
  <c r="S65" i="6" s="1"/>
  <c r="G64" i="6"/>
  <c r="S64" i="6" s="1"/>
  <c r="G63" i="6"/>
  <c r="G62" i="6"/>
  <c r="G61" i="6"/>
  <c r="G60" i="6"/>
  <c r="G59" i="6"/>
  <c r="G58" i="6"/>
  <c r="G57" i="6"/>
  <c r="S57" i="6" s="1"/>
  <c r="G56" i="6"/>
  <c r="G55" i="6"/>
  <c r="L55" i="6" s="1"/>
  <c r="G54" i="6"/>
  <c r="G53" i="6"/>
  <c r="S53" i="6" s="1"/>
  <c r="G52" i="6"/>
  <c r="G51" i="6"/>
  <c r="G50" i="6"/>
  <c r="G49" i="6"/>
  <c r="G48" i="6"/>
  <c r="G47" i="6"/>
  <c r="G46" i="6"/>
  <c r="G44" i="6"/>
  <c r="G43" i="6"/>
  <c r="G42" i="6"/>
  <c r="G41" i="6"/>
  <c r="L41" i="6" s="1"/>
  <c r="G40" i="6"/>
  <c r="G39" i="6"/>
  <c r="G38" i="6"/>
  <c r="G37" i="6"/>
  <c r="AF34" i="6"/>
  <c r="AF33" i="6"/>
  <c r="AF32" i="6"/>
  <c r="AF31" i="6"/>
  <c r="AF30" i="6"/>
  <c r="AF29" i="6"/>
  <c r="AF28" i="6"/>
  <c r="AF27" i="6"/>
  <c r="AF26" i="6"/>
  <c r="AF25" i="6"/>
  <c r="AF24" i="6"/>
  <c r="AF23" i="6"/>
  <c r="AF22" i="6"/>
  <c r="AF21" i="6"/>
  <c r="AF20" i="6"/>
  <c r="AF19" i="6"/>
  <c r="AF18" i="6"/>
  <c r="AF17" i="6"/>
  <c r="AF16" i="6"/>
  <c r="AF15" i="6"/>
  <c r="AF14" i="6"/>
  <c r="AF13" i="6"/>
  <c r="AF12" i="6"/>
  <c r="AF11" i="6"/>
  <c r="AF9" i="6"/>
  <c r="AF8" i="6"/>
  <c r="AF7" i="6"/>
  <c r="AF6" i="6"/>
  <c r="AF5" i="6"/>
  <c r="AF4" i="6"/>
  <c r="AF3" i="6"/>
  <c r="AF2" i="6"/>
  <c r="M52" i="6" l="1"/>
  <c r="N52" i="6" s="1"/>
  <c r="AG52" i="6"/>
  <c r="Z52" i="6"/>
  <c r="AG40" i="6"/>
  <c r="Z40" i="6"/>
  <c r="S41" i="6"/>
  <c r="AG42" i="6"/>
  <c r="Z42" i="6"/>
  <c r="AG43" i="6"/>
  <c r="Z43" i="6"/>
  <c r="AG56" i="6"/>
  <c r="Z56" i="6"/>
  <c r="AG68" i="6"/>
  <c r="Z68" i="6"/>
  <c r="AG53" i="6"/>
  <c r="Z53" i="6"/>
  <c r="AG54" i="6"/>
  <c r="Z54" i="6"/>
  <c r="AG44" i="6"/>
  <c r="Z44" i="6"/>
  <c r="AG57" i="6"/>
  <c r="Z57" i="6"/>
  <c r="AG69" i="6"/>
  <c r="Z69" i="6"/>
  <c r="L42" i="6"/>
  <c r="S44" i="6"/>
  <c r="S40" i="6"/>
  <c r="Z66" i="6"/>
  <c r="AG66" i="6"/>
  <c r="AG46" i="6"/>
  <c r="Z46" i="6"/>
  <c r="AG58" i="6"/>
  <c r="Z58" i="6"/>
  <c r="L66" i="6"/>
  <c r="L54" i="6"/>
  <c r="S68" i="6"/>
  <c r="Z67" i="6"/>
  <c r="AG67" i="6"/>
  <c r="L53" i="6"/>
  <c r="L40" i="6"/>
  <c r="S56" i="6"/>
  <c r="S52" i="6"/>
  <c r="AG39" i="6"/>
  <c r="Z39" i="6"/>
  <c r="Z65" i="6"/>
  <c r="AG65" i="6"/>
  <c r="AG41" i="6"/>
  <c r="Z41" i="6"/>
  <c r="AG59" i="6"/>
  <c r="S59" i="6"/>
  <c r="Z59" i="6"/>
  <c r="AG48" i="6"/>
  <c r="Z48" i="6"/>
  <c r="S48" i="6"/>
  <c r="AG60" i="6"/>
  <c r="Z60" i="6"/>
  <c r="S43" i="6"/>
  <c r="S39" i="6"/>
  <c r="AG64" i="6"/>
  <c r="Z64" i="6"/>
  <c r="AG55" i="6"/>
  <c r="Z55" i="6"/>
  <c r="S67" i="6"/>
  <c r="S60" i="6"/>
  <c r="AG47" i="6"/>
  <c r="Z47" i="6"/>
  <c r="S47" i="6"/>
  <c r="AG61" i="6"/>
  <c r="S61" i="6"/>
  <c r="Z61" i="6"/>
  <c r="AG37" i="6"/>
  <c r="S37" i="6"/>
  <c r="Z37" i="6"/>
  <c r="AG50" i="6"/>
  <c r="S50" i="6"/>
  <c r="Z50" i="6"/>
  <c r="AG62" i="6"/>
  <c r="S62" i="6"/>
  <c r="Z62" i="6"/>
  <c r="L45" i="6"/>
  <c r="M69" i="6" s="1"/>
  <c r="N69" i="6" s="1"/>
  <c r="S55" i="6"/>
  <c r="S58" i="6"/>
  <c r="L65" i="6"/>
  <c r="AG49" i="6"/>
  <c r="Z49" i="6"/>
  <c r="S49" i="6"/>
  <c r="AG38" i="6"/>
  <c r="Z38" i="6"/>
  <c r="S38" i="6"/>
  <c r="AG51" i="6"/>
  <c r="Z51" i="6"/>
  <c r="S51" i="6"/>
  <c r="AG63" i="6"/>
  <c r="Z63" i="6"/>
  <c r="S63" i="6"/>
  <c r="S42" i="6"/>
  <c r="S46" i="6"/>
  <c r="Y34" i="6"/>
  <c r="Y33" i="6"/>
  <c r="Y32" i="6"/>
  <c r="Y31" i="6"/>
  <c r="Y30" i="6"/>
  <c r="Y29" i="6"/>
  <c r="Y28" i="6"/>
  <c r="Y27" i="6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9" i="6"/>
  <c r="Y8" i="6"/>
  <c r="Y7" i="6"/>
  <c r="Y6" i="6"/>
  <c r="Y5" i="6"/>
  <c r="Y4" i="6"/>
  <c r="Y3" i="6"/>
  <c r="Y2" i="6"/>
  <c r="T68" i="6" l="1"/>
  <c r="U68" i="6" s="1"/>
  <c r="T39" i="6"/>
  <c r="U39" i="6" s="1"/>
  <c r="AH65" i="6"/>
  <c r="AI65" i="6" s="1"/>
  <c r="M54" i="6"/>
  <c r="N54" i="6" s="1"/>
  <c r="AA65" i="6"/>
  <c r="AB65" i="6" s="1"/>
  <c r="M66" i="6"/>
  <c r="N66" i="6" s="1"/>
  <c r="AA57" i="6"/>
  <c r="AB57" i="6" s="1"/>
  <c r="AA43" i="6"/>
  <c r="AB43" i="6" s="1"/>
  <c r="M67" i="6"/>
  <c r="N67" i="6" s="1"/>
  <c r="M63" i="6"/>
  <c r="N63" i="6" s="1"/>
  <c r="AA61" i="6"/>
  <c r="AB61" i="6" s="1"/>
  <c r="T55" i="6"/>
  <c r="U55" i="6" s="1"/>
  <c r="T47" i="6"/>
  <c r="U47" i="6" s="1"/>
  <c r="AH57" i="6"/>
  <c r="AI57" i="6" s="1"/>
  <c r="AH43" i="6"/>
  <c r="AI43" i="6" s="1"/>
  <c r="M64" i="6"/>
  <c r="N64" i="6" s="1"/>
  <c r="M38" i="6"/>
  <c r="N38" i="6" s="1"/>
  <c r="M43" i="6"/>
  <c r="N43" i="6" s="1"/>
  <c r="T51" i="6"/>
  <c r="U51" i="6" s="1"/>
  <c r="AA51" i="6"/>
  <c r="AB51" i="6" s="1"/>
  <c r="AH51" i="6"/>
  <c r="AI51" i="6" s="1"/>
  <c r="T62" i="6"/>
  <c r="U62" i="6" s="1"/>
  <c r="AH58" i="6"/>
  <c r="AI58" i="6" s="1"/>
  <c r="AA44" i="6"/>
  <c r="AB44" i="6" s="1"/>
  <c r="AA42" i="6"/>
  <c r="AB42" i="6" s="1"/>
  <c r="M39" i="6"/>
  <c r="N39" i="6" s="1"/>
  <c r="M37" i="6"/>
  <c r="N37" i="6" s="1"/>
  <c r="M62" i="6"/>
  <c r="N62" i="6" s="1"/>
  <c r="M60" i="6"/>
  <c r="N60" i="6" s="1"/>
  <c r="AA56" i="6"/>
  <c r="AB56" i="6" s="1"/>
  <c r="T61" i="6"/>
  <c r="U61" i="6" s="1"/>
  <c r="AH47" i="6"/>
  <c r="AI47" i="6" s="1"/>
  <c r="AA46" i="6"/>
  <c r="AB46" i="6" s="1"/>
  <c r="AH44" i="6"/>
  <c r="AI44" i="6" s="1"/>
  <c r="AH42" i="6"/>
  <c r="AI42" i="6" s="1"/>
  <c r="M58" i="6"/>
  <c r="N58" i="6" s="1"/>
  <c r="T58" i="6"/>
  <c r="U58" i="6" s="1"/>
  <c r="AA38" i="6"/>
  <c r="AB38" i="6" s="1"/>
  <c r="AA48" i="6"/>
  <c r="AB48" i="6" s="1"/>
  <c r="AH46" i="6"/>
  <c r="AI46" i="6" s="1"/>
  <c r="AA54" i="6"/>
  <c r="AB54" i="6" s="1"/>
  <c r="T41" i="6"/>
  <c r="U41" i="6" s="1"/>
  <c r="M49" i="6"/>
  <c r="N49" i="6" s="1"/>
  <c r="M41" i="6"/>
  <c r="N41" i="6" s="1"/>
  <c r="AH61" i="6"/>
  <c r="AI61" i="6" s="1"/>
  <c r="AH38" i="6"/>
  <c r="AI38" i="6" s="1"/>
  <c r="T50" i="6"/>
  <c r="U50" i="6" s="1"/>
  <c r="M40" i="6"/>
  <c r="N40" i="6" s="1"/>
  <c r="AH66" i="6"/>
  <c r="AI66" i="6" s="1"/>
  <c r="AH54" i="6"/>
  <c r="AI54" i="6" s="1"/>
  <c r="M47" i="6"/>
  <c r="N47" i="6" s="1"/>
  <c r="M44" i="6"/>
  <c r="N44" i="6" s="1"/>
  <c r="M59" i="6"/>
  <c r="N59" i="6" s="1"/>
  <c r="M57" i="6"/>
  <c r="N57" i="6" s="1"/>
  <c r="AH64" i="6"/>
  <c r="AI64" i="6" s="1"/>
  <c r="AH63" i="6"/>
  <c r="AI63" i="6" s="1"/>
  <c r="AH50" i="6"/>
  <c r="AI50" i="6" s="1"/>
  <c r="M53" i="6"/>
  <c r="N53" i="6" s="1"/>
  <c r="AA66" i="6"/>
  <c r="AB66" i="6" s="1"/>
  <c r="AA53" i="6"/>
  <c r="AB53" i="6" s="1"/>
  <c r="AA40" i="6"/>
  <c r="AB40" i="6" s="1"/>
  <c r="M51" i="6"/>
  <c r="N51" i="6" s="1"/>
  <c r="AA63" i="6"/>
  <c r="AB63" i="6" s="1"/>
  <c r="AA69" i="6"/>
  <c r="AB69" i="6" s="1"/>
  <c r="T46" i="6"/>
  <c r="U46" i="6" s="1"/>
  <c r="AA49" i="6"/>
  <c r="AB49" i="6" s="1"/>
  <c r="AA37" i="6"/>
  <c r="AB37" i="6" s="1"/>
  <c r="Z45" i="6"/>
  <c r="AA60" i="6" s="1"/>
  <c r="AB60" i="6" s="1"/>
  <c r="AH67" i="6"/>
  <c r="AI67" i="6" s="1"/>
  <c r="T40" i="6"/>
  <c r="U40" i="6" s="1"/>
  <c r="AH53" i="6"/>
  <c r="AI53" i="6" s="1"/>
  <c r="AH40" i="6"/>
  <c r="AI40" i="6" s="1"/>
  <c r="M48" i="6"/>
  <c r="N48" i="6" s="1"/>
  <c r="M56" i="6"/>
  <c r="N56" i="6" s="1"/>
  <c r="M55" i="6"/>
  <c r="N55" i="6" s="1"/>
  <c r="M68" i="6"/>
  <c r="N68" i="6" s="1"/>
  <c r="AH41" i="6"/>
  <c r="AI41" i="6" s="1"/>
  <c r="AH49" i="6"/>
  <c r="AI49" i="6" s="1"/>
  <c r="S45" i="6"/>
  <c r="T48" i="6" s="1"/>
  <c r="U48" i="6" s="1"/>
  <c r="T37" i="6"/>
  <c r="U37" i="6" s="1"/>
  <c r="AH59" i="6"/>
  <c r="AI59" i="6" s="1"/>
  <c r="AA67" i="6"/>
  <c r="AB67" i="6" s="1"/>
  <c r="T44" i="6"/>
  <c r="U44" i="6" s="1"/>
  <c r="AA68" i="6"/>
  <c r="AB68" i="6" s="1"/>
  <c r="AA52" i="6"/>
  <c r="AB52" i="6" s="1"/>
  <c r="M50" i="6"/>
  <c r="N50" i="6" s="1"/>
  <c r="T63" i="6"/>
  <c r="U63" i="6" s="1"/>
  <c r="M65" i="6"/>
  <c r="N65" i="6" s="1"/>
  <c r="AG45" i="6"/>
  <c r="AH69" i="6" s="1"/>
  <c r="AI69" i="6" s="1"/>
  <c r="AH37" i="6"/>
  <c r="AI37" i="6" s="1"/>
  <c r="AA64" i="6"/>
  <c r="AB64" i="6" s="1"/>
  <c r="AA41" i="6"/>
  <c r="AB41" i="6" s="1"/>
  <c r="M42" i="6"/>
  <c r="N42" i="6" s="1"/>
  <c r="AH68" i="6"/>
  <c r="AI68" i="6" s="1"/>
  <c r="AH52" i="6"/>
  <c r="AI52" i="6" s="1"/>
  <c r="M61" i="6"/>
  <c r="N61" i="6" s="1"/>
  <c r="M46" i="6"/>
  <c r="N46" i="6" s="1"/>
  <c r="S29" i="6"/>
  <c r="S31" i="6"/>
  <c r="S32" i="6"/>
  <c r="S14" i="6"/>
  <c r="S20" i="6"/>
  <c r="S26" i="6"/>
  <c r="R34" i="6"/>
  <c r="S34" i="6" s="1"/>
  <c r="R33" i="6"/>
  <c r="R32" i="6"/>
  <c r="R31" i="6"/>
  <c r="R30" i="6"/>
  <c r="R29" i="6"/>
  <c r="R28" i="6"/>
  <c r="S28" i="6" s="1"/>
  <c r="R27" i="6"/>
  <c r="S27" i="6" s="1"/>
  <c r="R26" i="6"/>
  <c r="R25" i="6"/>
  <c r="S25" i="6" s="1"/>
  <c r="R24" i="6"/>
  <c r="S24" i="6" s="1"/>
  <c r="R23" i="6"/>
  <c r="S23" i="6" s="1"/>
  <c r="R22" i="6"/>
  <c r="S22" i="6" s="1"/>
  <c r="R21" i="6"/>
  <c r="R20" i="6"/>
  <c r="R19" i="6"/>
  <c r="S19" i="6" s="1"/>
  <c r="R18" i="6"/>
  <c r="S18" i="6" s="1"/>
  <c r="R17" i="6"/>
  <c r="S17" i="6" s="1"/>
  <c r="R16" i="6"/>
  <c r="R15" i="6"/>
  <c r="R14" i="6"/>
  <c r="R13" i="6"/>
  <c r="S13" i="6" s="1"/>
  <c r="R12" i="6"/>
  <c r="S12" i="6" s="1"/>
  <c r="R11" i="6"/>
  <c r="S11" i="6" s="1"/>
  <c r="R9" i="6"/>
  <c r="S9" i="6" s="1"/>
  <c r="R8" i="6"/>
  <c r="R7" i="6"/>
  <c r="R6" i="6"/>
  <c r="S6" i="6" s="1"/>
  <c r="R5" i="6"/>
  <c r="S5" i="6" s="1"/>
  <c r="R4" i="6"/>
  <c r="S4" i="6" s="1"/>
  <c r="R3" i="6"/>
  <c r="S3" i="6" s="1"/>
  <c r="R2" i="6"/>
  <c r="L3" i="6"/>
  <c r="L13" i="6"/>
  <c r="L16" i="6"/>
  <c r="L22" i="6"/>
  <c r="L25" i="6"/>
  <c r="L28" i="6"/>
  <c r="L34" i="6"/>
  <c r="K34" i="6"/>
  <c r="G34" i="6"/>
  <c r="AG34" i="6" s="1"/>
  <c r="K33" i="6"/>
  <c r="L33" i="6" s="1"/>
  <c r="G33" i="6"/>
  <c r="AG33" i="6" s="1"/>
  <c r="K32" i="6"/>
  <c r="L32" i="6" s="1"/>
  <c r="G32" i="6"/>
  <c r="AG32" i="6" s="1"/>
  <c r="K31" i="6"/>
  <c r="G31" i="6"/>
  <c r="K30" i="6"/>
  <c r="L30" i="6" s="1"/>
  <c r="G30" i="6"/>
  <c r="S30" i="6" s="1"/>
  <c r="K29" i="6"/>
  <c r="L29" i="6" s="1"/>
  <c r="G29" i="6"/>
  <c r="AG29" i="6" s="1"/>
  <c r="K28" i="6"/>
  <c r="G28" i="6"/>
  <c r="AG28" i="6" s="1"/>
  <c r="K27" i="6"/>
  <c r="L27" i="6" s="1"/>
  <c r="G27" i="6"/>
  <c r="AG27" i="6" s="1"/>
  <c r="K26" i="6"/>
  <c r="L26" i="6" s="1"/>
  <c r="G26" i="6"/>
  <c r="K25" i="6"/>
  <c r="G25" i="6"/>
  <c r="K24" i="6"/>
  <c r="G24" i="6"/>
  <c r="L24" i="6" s="1"/>
  <c r="K23" i="6"/>
  <c r="L23" i="6" s="1"/>
  <c r="G23" i="6"/>
  <c r="AG23" i="6" s="1"/>
  <c r="K22" i="6"/>
  <c r="G22" i="6"/>
  <c r="AG22" i="6" s="1"/>
  <c r="K21" i="6"/>
  <c r="L21" i="6" s="1"/>
  <c r="G21" i="6"/>
  <c r="AG21" i="6" s="1"/>
  <c r="K20" i="6"/>
  <c r="L20" i="6" s="1"/>
  <c r="G20" i="6"/>
  <c r="AG20" i="6" s="1"/>
  <c r="K19" i="6"/>
  <c r="G19" i="6"/>
  <c r="L19" i="6" s="1"/>
  <c r="K18" i="6"/>
  <c r="L18" i="6" s="1"/>
  <c r="G18" i="6"/>
  <c r="K17" i="6"/>
  <c r="L17" i="6" s="1"/>
  <c r="G17" i="6"/>
  <c r="AG17" i="6" s="1"/>
  <c r="K16" i="6"/>
  <c r="G16" i="6"/>
  <c r="AG16" i="6" s="1"/>
  <c r="K15" i="6"/>
  <c r="L15" i="6" s="1"/>
  <c r="G15" i="6"/>
  <c r="AG15" i="6" s="1"/>
  <c r="K14" i="6"/>
  <c r="L14" i="6" s="1"/>
  <c r="G14" i="6"/>
  <c r="K13" i="6"/>
  <c r="G13" i="6"/>
  <c r="K12" i="6"/>
  <c r="G12" i="6"/>
  <c r="L12" i="6" s="1"/>
  <c r="K11" i="6"/>
  <c r="L11" i="6" s="1"/>
  <c r="G11" i="6"/>
  <c r="AG11" i="6" s="1"/>
  <c r="K9" i="6"/>
  <c r="G9" i="6"/>
  <c r="AG9" i="6" s="1"/>
  <c r="K8" i="6"/>
  <c r="L8" i="6" s="1"/>
  <c r="G8" i="6"/>
  <c r="AG8" i="6" s="1"/>
  <c r="K7" i="6"/>
  <c r="L7" i="6" s="1"/>
  <c r="G7" i="6"/>
  <c r="AG7" i="6" s="1"/>
  <c r="K6" i="6"/>
  <c r="G6" i="6"/>
  <c r="K5" i="6"/>
  <c r="L5" i="6" s="1"/>
  <c r="G5" i="6"/>
  <c r="K4" i="6"/>
  <c r="L4" i="6" s="1"/>
  <c r="G4" i="6"/>
  <c r="AG4" i="6" s="1"/>
  <c r="K3" i="6"/>
  <c r="G3" i="6"/>
  <c r="AG3" i="6" s="1"/>
  <c r="K2" i="6"/>
  <c r="L2" i="6" s="1"/>
  <c r="G2" i="6"/>
  <c r="AG2" i="6" s="1"/>
  <c r="J18" i="5"/>
  <c r="F18" i="5"/>
  <c r="J17" i="5"/>
  <c r="K17" i="5" s="1"/>
  <c r="F17" i="5"/>
  <c r="J16" i="5"/>
  <c r="F16" i="5"/>
  <c r="J15" i="5"/>
  <c r="F15" i="5"/>
  <c r="J14" i="5"/>
  <c r="F14" i="5"/>
  <c r="J13" i="5"/>
  <c r="K13" i="5" s="1"/>
  <c r="F13" i="5"/>
  <c r="J12" i="5"/>
  <c r="F12" i="5"/>
  <c r="J11" i="5"/>
  <c r="K11" i="5" s="1"/>
  <c r="F11" i="5"/>
  <c r="J9" i="5"/>
  <c r="K9" i="5" s="1"/>
  <c r="F9" i="5"/>
  <c r="J8" i="5"/>
  <c r="F8" i="5"/>
  <c r="J7" i="5"/>
  <c r="F7" i="5"/>
  <c r="J6" i="5"/>
  <c r="F6" i="5"/>
  <c r="J5" i="5"/>
  <c r="K5" i="5" s="1"/>
  <c r="F5" i="5"/>
  <c r="J4" i="5"/>
  <c r="F4" i="5"/>
  <c r="J3" i="5"/>
  <c r="F3" i="5"/>
  <c r="J2" i="5"/>
  <c r="F2" i="5"/>
  <c r="M3" i="6" l="1"/>
  <c r="N3" i="6" s="1"/>
  <c r="M4" i="6"/>
  <c r="N4" i="6" s="1"/>
  <c r="M30" i="6"/>
  <c r="N30" i="6" s="1"/>
  <c r="M14" i="6"/>
  <c r="N14" i="6" s="1"/>
  <c r="L10" i="6"/>
  <c r="M24" i="6" s="1"/>
  <c r="N24" i="6" s="1"/>
  <c r="M8" i="6"/>
  <c r="N8" i="6" s="1"/>
  <c r="M15" i="6"/>
  <c r="N15" i="6" s="1"/>
  <c r="M21" i="6"/>
  <c r="N21" i="6" s="1"/>
  <c r="M27" i="6"/>
  <c r="N27" i="6" s="1"/>
  <c r="M33" i="6"/>
  <c r="N33" i="6" s="1"/>
  <c r="S16" i="6"/>
  <c r="Z9" i="6"/>
  <c r="S2" i="6"/>
  <c r="S15" i="6"/>
  <c r="Z8" i="6"/>
  <c r="S33" i="6"/>
  <c r="Z7" i="6"/>
  <c r="Z29" i="6"/>
  <c r="Z23" i="6"/>
  <c r="Z33" i="6"/>
  <c r="Z11" i="6"/>
  <c r="Z21" i="6"/>
  <c r="T52" i="6"/>
  <c r="U52" i="6" s="1"/>
  <c r="Z32" i="6"/>
  <c r="Z2" i="6"/>
  <c r="AG12" i="6"/>
  <c r="Z12" i="6"/>
  <c r="S21" i="6"/>
  <c r="S8" i="6"/>
  <c r="Z4" i="6"/>
  <c r="Z20" i="6"/>
  <c r="AG18" i="6"/>
  <c r="Z18" i="6"/>
  <c r="S7" i="6"/>
  <c r="T66" i="6"/>
  <c r="U66" i="6" s="1"/>
  <c r="T64" i="6"/>
  <c r="U64" i="6" s="1"/>
  <c r="T54" i="6"/>
  <c r="U54" i="6" s="1"/>
  <c r="T53" i="6"/>
  <c r="U53" i="6" s="1"/>
  <c r="T69" i="6"/>
  <c r="U69" i="6" s="1"/>
  <c r="T57" i="6"/>
  <c r="U57" i="6" s="1"/>
  <c r="T65" i="6"/>
  <c r="U65" i="6" s="1"/>
  <c r="T56" i="6"/>
  <c r="U56" i="6" s="1"/>
  <c r="Z28" i="6"/>
  <c r="Z17" i="6"/>
  <c r="AG24" i="6"/>
  <c r="Z24" i="6"/>
  <c r="AG13" i="6"/>
  <c r="Z13" i="6"/>
  <c r="AG31" i="6"/>
  <c r="Z31" i="6"/>
  <c r="L31" i="6"/>
  <c r="T59" i="6"/>
  <c r="U59" i="6" s="1"/>
  <c r="AH62" i="6"/>
  <c r="AI62" i="6" s="1"/>
  <c r="AH39" i="6"/>
  <c r="AI39" i="6" s="1"/>
  <c r="AA58" i="6"/>
  <c r="AB58" i="6" s="1"/>
  <c r="T43" i="6"/>
  <c r="U43" i="6" s="1"/>
  <c r="Z27" i="6"/>
  <c r="Z3" i="6"/>
  <c r="AG5" i="6"/>
  <c r="AG10" i="6" s="1"/>
  <c r="Z5" i="6"/>
  <c r="AG6" i="6"/>
  <c r="Z6" i="6"/>
  <c r="AG25" i="6"/>
  <c r="Z25" i="6"/>
  <c r="L6" i="6"/>
  <c r="T42" i="6"/>
  <c r="U42" i="6" s="1"/>
  <c r="AH55" i="6"/>
  <c r="AI55" i="6" s="1"/>
  <c r="AA59" i="6"/>
  <c r="AB59" i="6" s="1"/>
  <c r="AH48" i="6"/>
  <c r="AI48" i="6" s="1"/>
  <c r="T60" i="6"/>
  <c r="U60" i="6" s="1"/>
  <c r="T38" i="6"/>
  <c r="U38" i="6" s="1"/>
  <c r="AH60" i="6"/>
  <c r="AI60" i="6" s="1"/>
  <c r="AA39" i="6"/>
  <c r="AB39" i="6" s="1"/>
  <c r="AH56" i="6"/>
  <c r="AI56" i="6" s="1"/>
  <c r="Z34" i="6"/>
  <c r="Z16" i="6"/>
  <c r="L9" i="6"/>
  <c r="AG30" i="6"/>
  <c r="Z30" i="6"/>
  <c r="AG19" i="6"/>
  <c r="Z19" i="6"/>
  <c r="Z14" i="6"/>
  <c r="AG14" i="6"/>
  <c r="Z26" i="6"/>
  <c r="AG26" i="6"/>
  <c r="T49" i="6"/>
  <c r="U49" i="6" s="1"/>
  <c r="AA55" i="6"/>
  <c r="AB55" i="6" s="1"/>
  <c r="T67" i="6"/>
  <c r="U67" i="6" s="1"/>
  <c r="AA50" i="6"/>
  <c r="AB50" i="6" s="1"/>
  <c r="AA62" i="6"/>
  <c r="AB62" i="6" s="1"/>
  <c r="AA47" i="6"/>
  <c r="AB47" i="6" s="1"/>
  <c r="Z22" i="6"/>
  <c r="Z15" i="6"/>
  <c r="K14" i="5"/>
  <c r="K15" i="5"/>
  <c r="K16" i="5"/>
  <c r="K7" i="5"/>
  <c r="K4" i="5"/>
  <c r="K2" i="5"/>
  <c r="K10" i="5" s="1"/>
  <c r="K12" i="5"/>
  <c r="K18" i="5"/>
  <c r="K8" i="5"/>
  <c r="K3" i="5"/>
  <c r="K6" i="5"/>
  <c r="AH16" i="6" l="1"/>
  <c r="AI16" i="6" s="1"/>
  <c r="AH4" i="6"/>
  <c r="AI4" i="6" s="1"/>
  <c r="AH34" i="6"/>
  <c r="AI34" i="6" s="1"/>
  <c r="AH11" i="6"/>
  <c r="AI11" i="6" s="1"/>
  <c r="AH32" i="6"/>
  <c r="AI32" i="6" s="1"/>
  <c r="AH17" i="6"/>
  <c r="AI17" i="6" s="1"/>
  <c r="AH7" i="6"/>
  <c r="AI7" i="6" s="1"/>
  <c r="AH3" i="6"/>
  <c r="AI3" i="6" s="1"/>
  <c r="AH27" i="6"/>
  <c r="AI27" i="6" s="1"/>
  <c r="AH23" i="6"/>
  <c r="AI23" i="6" s="1"/>
  <c r="AH22" i="6"/>
  <c r="AI22" i="6" s="1"/>
  <c r="AH8" i="6"/>
  <c r="AI8" i="6" s="1"/>
  <c r="AH9" i="6"/>
  <c r="AI9" i="6" s="1"/>
  <c r="AH29" i="6"/>
  <c r="AI29" i="6" s="1"/>
  <c r="AH33" i="6"/>
  <c r="AI33" i="6" s="1"/>
  <c r="AH28" i="6"/>
  <c r="AI28" i="6" s="1"/>
  <c r="AH15" i="6"/>
  <c r="AI15" i="6" s="1"/>
  <c r="AH20" i="6"/>
  <c r="AI20" i="6" s="1"/>
  <c r="AH21" i="6"/>
  <c r="AI21" i="6" s="1"/>
  <c r="AH2" i="6"/>
  <c r="AI2" i="6" s="1"/>
  <c r="AA13" i="6"/>
  <c r="AB13" i="6" s="1"/>
  <c r="AA31" i="6"/>
  <c r="AB31" i="6" s="1"/>
  <c r="AH6" i="6"/>
  <c r="AI6" i="6" s="1"/>
  <c r="AH12" i="6"/>
  <c r="AI12" i="6" s="1"/>
  <c r="AA6" i="6"/>
  <c r="AB6" i="6" s="1"/>
  <c r="AH14" i="6"/>
  <c r="AI14" i="6" s="1"/>
  <c r="AA3" i="6"/>
  <c r="AB3" i="6" s="1"/>
  <c r="T7" i="6"/>
  <c r="U7" i="6" s="1"/>
  <c r="AA21" i="6"/>
  <c r="AB21" i="6" s="1"/>
  <c r="S10" i="6"/>
  <c r="T2" i="6" s="1"/>
  <c r="U2" i="6" s="1"/>
  <c r="M25" i="6"/>
  <c r="N25" i="6" s="1"/>
  <c r="M13" i="6"/>
  <c r="N13" i="6" s="1"/>
  <c r="M28" i="6"/>
  <c r="N28" i="6" s="1"/>
  <c r="AA18" i="6"/>
  <c r="AB18" i="6" s="1"/>
  <c r="AA17" i="6"/>
  <c r="AB17" i="6" s="1"/>
  <c r="AH18" i="6"/>
  <c r="AI18" i="6" s="1"/>
  <c r="AA11" i="6"/>
  <c r="AB11" i="6" s="1"/>
  <c r="M2" i="6"/>
  <c r="N2" i="6" s="1"/>
  <c r="M29" i="6"/>
  <c r="N29" i="6" s="1"/>
  <c r="M18" i="6"/>
  <c r="N18" i="6" s="1"/>
  <c r="AH19" i="6"/>
  <c r="AI19" i="6" s="1"/>
  <c r="AA28" i="6"/>
  <c r="AB28" i="6" s="1"/>
  <c r="M16" i="6"/>
  <c r="N16" i="6" s="1"/>
  <c r="M12" i="6"/>
  <c r="N12" i="6" s="1"/>
  <c r="AA26" i="6"/>
  <c r="AB26" i="6" s="1"/>
  <c r="AH5" i="6"/>
  <c r="AI5" i="6" s="1"/>
  <c r="AA32" i="6"/>
  <c r="AB32" i="6" s="1"/>
  <c r="AA33" i="6"/>
  <c r="AB33" i="6" s="1"/>
  <c r="AA4" i="6"/>
  <c r="AB4" i="6" s="1"/>
  <c r="AA9" i="6"/>
  <c r="AB9" i="6" s="1"/>
  <c r="M22" i="6"/>
  <c r="N22" i="6" s="1"/>
  <c r="M32" i="6"/>
  <c r="N32" i="6" s="1"/>
  <c r="M23" i="6"/>
  <c r="N23" i="6" s="1"/>
  <c r="M11" i="6"/>
  <c r="N11" i="6" s="1"/>
  <c r="AA8" i="6"/>
  <c r="AB8" i="6" s="1"/>
  <c r="AA23" i="6"/>
  <c r="AB23" i="6" s="1"/>
  <c r="M6" i="6"/>
  <c r="N6" i="6" s="1"/>
  <c r="AA29" i="6"/>
  <c r="AB29" i="6" s="1"/>
  <c r="M5" i="6"/>
  <c r="N5" i="6" s="1"/>
  <c r="M26" i="6"/>
  <c r="N26" i="6" s="1"/>
  <c r="M17" i="6"/>
  <c r="N17" i="6" s="1"/>
  <c r="AH13" i="6"/>
  <c r="AI13" i="6" s="1"/>
  <c r="AH24" i="6"/>
  <c r="AI24" i="6" s="1"/>
  <c r="AA30" i="6"/>
  <c r="AB30" i="6" s="1"/>
  <c r="AH30" i="6"/>
  <c r="AI30" i="6" s="1"/>
  <c r="M9" i="6"/>
  <c r="N9" i="6" s="1"/>
  <c r="AA16" i="6"/>
  <c r="AB16" i="6" s="1"/>
  <c r="AA25" i="6"/>
  <c r="AB25" i="6" s="1"/>
  <c r="M34" i="6"/>
  <c r="N34" i="6" s="1"/>
  <c r="M20" i="6"/>
  <c r="N20" i="6" s="1"/>
  <c r="AH31" i="6"/>
  <c r="AI31" i="6" s="1"/>
  <c r="AA15" i="6"/>
  <c r="AB15" i="6" s="1"/>
  <c r="Z10" i="6"/>
  <c r="AA7" i="6" s="1"/>
  <c r="AB7" i="6" s="1"/>
  <c r="AA2" i="6"/>
  <c r="AB2" i="6" s="1"/>
  <c r="AA27" i="6"/>
  <c r="AB27" i="6" s="1"/>
  <c r="AH26" i="6"/>
  <c r="AI26" i="6" s="1"/>
  <c r="AA34" i="6"/>
  <c r="AB34" i="6" s="1"/>
  <c r="AH25" i="6"/>
  <c r="AI25" i="6" s="1"/>
  <c r="M31" i="6"/>
  <c r="N31" i="6" s="1"/>
  <c r="AA12" i="6"/>
  <c r="AB12" i="6" s="1"/>
  <c r="M7" i="6"/>
  <c r="N7" i="6" s="1"/>
  <c r="M19" i="6"/>
  <c r="N19" i="6" s="1"/>
  <c r="L16" i="5"/>
  <c r="M16" i="5" s="1"/>
  <c r="L5" i="5"/>
  <c r="M5" i="5" s="1"/>
  <c r="L4" i="5"/>
  <c r="M4" i="5" s="1"/>
  <c r="L14" i="5"/>
  <c r="M14" i="5" s="1"/>
  <c r="L13" i="5"/>
  <c r="M13" i="5" s="1"/>
  <c r="L15" i="5"/>
  <c r="M15" i="5" s="1"/>
  <c r="L9" i="5"/>
  <c r="M9" i="5" s="1"/>
  <c r="L3" i="5"/>
  <c r="M3" i="5" s="1"/>
  <c r="L18" i="5"/>
  <c r="M18" i="5" s="1"/>
  <c r="L8" i="5"/>
  <c r="M8" i="5" s="1"/>
  <c r="L12" i="5"/>
  <c r="M12" i="5" s="1"/>
  <c r="L6" i="5"/>
  <c r="M6" i="5" s="1"/>
  <c r="L2" i="5"/>
  <c r="M2" i="5" s="1"/>
  <c r="L17" i="5"/>
  <c r="M17" i="5" s="1"/>
  <c r="L11" i="5"/>
  <c r="M11" i="5" s="1"/>
  <c r="L7" i="5"/>
  <c r="M7" i="5" s="1"/>
  <c r="T31" i="6" l="1"/>
  <c r="U31" i="6" s="1"/>
  <c r="T20" i="6"/>
  <c r="U20" i="6" s="1"/>
  <c r="T32" i="6"/>
  <c r="U32" i="6" s="1"/>
  <c r="T5" i="6"/>
  <c r="U5" i="6" s="1"/>
  <c r="T29" i="6"/>
  <c r="U29" i="6" s="1"/>
  <c r="T4" i="6"/>
  <c r="U4" i="6" s="1"/>
  <c r="T18" i="6"/>
  <c r="U18" i="6" s="1"/>
  <c r="T25" i="6"/>
  <c r="U25" i="6" s="1"/>
  <c r="T17" i="6"/>
  <c r="U17" i="6" s="1"/>
  <c r="T6" i="6"/>
  <c r="U6" i="6" s="1"/>
  <c r="T28" i="6"/>
  <c r="U28" i="6" s="1"/>
  <c r="T22" i="6"/>
  <c r="U22" i="6" s="1"/>
  <c r="T27" i="6"/>
  <c r="U27" i="6" s="1"/>
  <c r="T26" i="6"/>
  <c r="U26" i="6" s="1"/>
  <c r="T11" i="6"/>
  <c r="U11" i="6" s="1"/>
  <c r="T14" i="6"/>
  <c r="U14" i="6" s="1"/>
  <c r="T30" i="6"/>
  <c r="U30" i="6" s="1"/>
  <c r="T23" i="6"/>
  <c r="U23" i="6" s="1"/>
  <c r="T19" i="6"/>
  <c r="U19" i="6" s="1"/>
  <c r="T13" i="6"/>
  <c r="U13" i="6" s="1"/>
  <c r="T12" i="6"/>
  <c r="U12" i="6" s="1"/>
  <c r="T24" i="6"/>
  <c r="U24" i="6" s="1"/>
  <c r="T34" i="6"/>
  <c r="U34" i="6" s="1"/>
  <c r="T3" i="6"/>
  <c r="U3" i="6" s="1"/>
  <c r="T9" i="6"/>
  <c r="U9" i="6" s="1"/>
  <c r="T33" i="6"/>
  <c r="U33" i="6" s="1"/>
  <c r="T16" i="6"/>
  <c r="U16" i="6" s="1"/>
  <c r="T21" i="6"/>
  <c r="U21" i="6" s="1"/>
  <c r="T8" i="6"/>
  <c r="U8" i="6" s="1"/>
  <c r="AA19" i="6"/>
  <c r="AB19" i="6" s="1"/>
  <c r="AA14" i="6"/>
  <c r="AB14" i="6" s="1"/>
  <c r="AA22" i="6"/>
  <c r="AB22" i="6" s="1"/>
  <c r="AA5" i="6"/>
  <c r="AB5" i="6" s="1"/>
  <c r="T15" i="6"/>
  <c r="U15" i="6" s="1"/>
  <c r="AA24" i="6"/>
  <c r="AB24" i="6" s="1"/>
  <c r="AA20" i="6"/>
  <c r="AB20" i="6" s="1"/>
  <c r="AQ14" i="4"/>
  <c r="AR14" i="4" s="1"/>
  <c r="AM14" i="4"/>
  <c r="AQ13" i="4"/>
  <c r="AR13" i="4" s="1"/>
  <c r="AM13" i="4"/>
  <c r="AQ12" i="4"/>
  <c r="AR12" i="4" s="1"/>
  <c r="AM12" i="4"/>
  <c r="AQ11" i="4"/>
  <c r="AM11" i="4"/>
  <c r="AR11" i="4" s="1"/>
  <c r="AQ10" i="4"/>
  <c r="AR10" i="4" s="1"/>
  <c r="AM10" i="4"/>
  <c r="AQ9" i="4"/>
  <c r="AM9" i="4"/>
  <c r="AM8" i="4"/>
  <c r="AQ7" i="4"/>
  <c r="AM7" i="4"/>
  <c r="AQ6" i="4"/>
  <c r="AM6" i="4"/>
  <c r="AQ5" i="4"/>
  <c r="AM5" i="4"/>
  <c r="AQ4" i="4"/>
  <c r="AM4" i="4"/>
  <c r="AQ3" i="4"/>
  <c r="AM3" i="4"/>
  <c r="AQ2" i="4"/>
  <c r="AM2" i="4"/>
  <c r="AR6" i="4" l="1"/>
  <c r="AR7" i="4"/>
  <c r="AR2" i="4"/>
  <c r="AR9" i="4"/>
  <c r="AR4" i="4"/>
  <c r="AR5" i="4"/>
  <c r="AR8" i="4" s="1"/>
  <c r="AS10" i="4" s="1"/>
  <c r="AR3" i="4"/>
  <c r="CF3" i="4"/>
  <c r="CF4" i="4"/>
  <c r="CF5" i="4"/>
  <c r="CF6" i="4"/>
  <c r="CF7" i="4"/>
  <c r="CF9" i="4"/>
  <c r="CF10" i="4"/>
  <c r="CF11" i="4"/>
  <c r="CF12" i="4"/>
  <c r="CF13" i="4"/>
  <c r="CF14" i="4"/>
  <c r="CF2" i="4"/>
  <c r="AS9" i="4" l="1"/>
  <c r="AS7" i="4"/>
  <c r="AS5" i="4"/>
  <c r="AS11" i="4"/>
  <c r="AS13" i="4"/>
  <c r="AS4" i="4"/>
  <c r="AS3" i="4"/>
  <c r="AS14" i="4"/>
  <c r="AS2" i="4"/>
  <c r="CF8" i="4"/>
  <c r="CG5" i="4" s="1"/>
  <c r="CH5" i="4" s="1"/>
  <c r="AS6" i="4"/>
  <c r="AS12" i="4"/>
  <c r="BS14" i="4"/>
  <c r="BS13" i="4"/>
  <c r="BS12" i="4"/>
  <c r="BS11" i="4"/>
  <c r="BS10" i="4"/>
  <c r="BS9" i="4"/>
  <c r="BS7" i="4"/>
  <c r="BS6" i="4"/>
  <c r="BS5" i="4"/>
  <c r="BS4" i="4"/>
  <c r="BS3" i="4"/>
  <c r="BS2" i="4"/>
  <c r="CG3" i="4" l="1"/>
  <c r="CH3" i="4" s="1"/>
  <c r="CG11" i="4"/>
  <c r="CH11" i="4" s="1"/>
  <c r="CG10" i="4"/>
  <c r="CH10" i="4" s="1"/>
  <c r="CG13" i="4"/>
  <c r="CH13" i="4" s="1"/>
  <c r="CG6" i="4"/>
  <c r="CH6" i="4" s="1"/>
  <c r="CG7" i="4"/>
  <c r="CH7" i="4" s="1"/>
  <c r="CG9" i="4"/>
  <c r="CH9" i="4" s="1"/>
  <c r="CG12" i="4"/>
  <c r="CH12" i="4" s="1"/>
  <c r="CG4" i="4"/>
  <c r="CH4" i="4" s="1"/>
  <c r="CG14" i="4"/>
  <c r="CH14" i="4" s="1"/>
  <c r="CG2" i="4"/>
  <c r="CH2" i="4" s="1"/>
  <c r="BL14" i="4" l="1"/>
  <c r="BL13" i="4"/>
  <c r="BL12" i="4"/>
  <c r="BL11" i="4"/>
  <c r="BL10" i="4"/>
  <c r="BL9" i="4"/>
  <c r="BL7" i="4"/>
  <c r="BL6" i="4"/>
  <c r="BL5" i="4"/>
  <c r="BL4" i="4"/>
  <c r="BL3" i="4"/>
  <c r="BL2" i="4"/>
  <c r="BE14" i="4" l="1"/>
  <c r="BE13" i="4"/>
  <c r="BE12" i="4"/>
  <c r="BE11" i="4"/>
  <c r="BE10" i="4"/>
  <c r="BE9" i="4"/>
  <c r="BE7" i="4"/>
  <c r="BE6" i="4"/>
  <c r="BE5" i="4"/>
  <c r="BE4" i="4"/>
  <c r="BE3" i="4"/>
  <c r="BE2" i="4"/>
  <c r="AX3" i="4" l="1"/>
  <c r="AX4" i="4"/>
  <c r="AX5" i="4"/>
  <c r="AX6" i="4"/>
  <c r="AX7" i="4"/>
  <c r="AX9" i="4"/>
  <c r="AX10" i="4"/>
  <c r="AX11" i="4"/>
  <c r="AX12" i="4"/>
  <c r="AX13" i="4"/>
  <c r="AX14" i="4"/>
  <c r="AX2" i="4"/>
  <c r="AE14" i="4" l="1"/>
  <c r="AE13" i="4"/>
  <c r="AE12" i="4"/>
  <c r="AE11" i="4"/>
  <c r="AE10" i="4"/>
  <c r="AE9" i="4"/>
  <c r="AE7" i="4"/>
  <c r="AE6" i="4"/>
  <c r="AE5" i="4"/>
  <c r="AE4" i="4"/>
  <c r="AE3" i="4"/>
  <c r="AE2" i="4"/>
  <c r="X14" i="4" l="1"/>
  <c r="X13" i="4"/>
  <c r="X12" i="4"/>
  <c r="X11" i="4"/>
  <c r="X10" i="4"/>
  <c r="X9" i="4"/>
  <c r="X7" i="4"/>
  <c r="X6" i="4"/>
  <c r="X5" i="4"/>
  <c r="X4" i="4"/>
  <c r="X3" i="4"/>
  <c r="X2" i="4"/>
  <c r="J14" i="4" l="1"/>
  <c r="J13" i="4"/>
  <c r="J12" i="4"/>
  <c r="J11" i="4"/>
  <c r="J10" i="4"/>
  <c r="J9" i="4"/>
  <c r="J7" i="4"/>
  <c r="J6" i="4"/>
  <c r="J5" i="4"/>
  <c r="J4" i="4"/>
  <c r="J3" i="4"/>
  <c r="J2" i="4"/>
  <c r="Q14" i="4" l="1"/>
  <c r="F14" i="4"/>
  <c r="K14" i="4" s="1"/>
  <c r="Q13" i="4"/>
  <c r="F13" i="4"/>
  <c r="K13" i="4" s="1"/>
  <c r="Q12" i="4"/>
  <c r="F12" i="4"/>
  <c r="Q11" i="4"/>
  <c r="F11" i="4"/>
  <c r="K11" i="4" s="1"/>
  <c r="Q10" i="4"/>
  <c r="F10" i="4"/>
  <c r="Q9" i="4"/>
  <c r="F9" i="4"/>
  <c r="Q7" i="4"/>
  <c r="F7" i="4"/>
  <c r="Q6" i="4"/>
  <c r="F6" i="4"/>
  <c r="K6" i="4" s="1"/>
  <c r="Q5" i="4"/>
  <c r="F5" i="4"/>
  <c r="K5" i="4" s="1"/>
  <c r="Q4" i="4"/>
  <c r="F4" i="4"/>
  <c r="K4" i="4" s="1"/>
  <c r="Q3" i="4"/>
  <c r="F3" i="4"/>
  <c r="Q2" i="4"/>
  <c r="F2" i="4"/>
  <c r="BT7" i="4" l="1"/>
  <c r="BM7" i="4"/>
  <c r="AY7" i="4"/>
  <c r="BF7" i="4"/>
  <c r="AF7" i="4"/>
  <c r="Y7" i="4"/>
  <c r="BT3" i="4"/>
  <c r="BM3" i="4"/>
  <c r="BF3" i="4"/>
  <c r="AY3" i="4"/>
  <c r="AF3" i="4"/>
  <c r="Y3" i="4"/>
  <c r="BT4" i="4"/>
  <c r="BM4" i="4"/>
  <c r="BF4" i="4"/>
  <c r="AY4" i="4"/>
  <c r="AF4" i="4"/>
  <c r="Y4" i="4"/>
  <c r="BT2" i="4"/>
  <c r="BM2" i="4"/>
  <c r="BF2" i="4"/>
  <c r="AY2" i="4"/>
  <c r="AF2" i="4"/>
  <c r="Y2" i="4"/>
  <c r="BT10" i="4"/>
  <c r="BM10" i="4"/>
  <c r="BF10" i="4"/>
  <c r="AY10" i="4"/>
  <c r="AF10" i="4"/>
  <c r="Y10" i="4"/>
  <c r="BT14" i="4"/>
  <c r="BM14" i="4"/>
  <c r="BF14" i="4"/>
  <c r="AY14" i="4"/>
  <c r="Y14" i="4"/>
  <c r="AF14" i="4"/>
  <c r="BT9" i="4"/>
  <c r="BM9" i="4"/>
  <c r="BF9" i="4"/>
  <c r="AY9" i="4"/>
  <c r="AF9" i="4"/>
  <c r="Y9" i="4"/>
  <c r="BT11" i="4"/>
  <c r="BM11" i="4"/>
  <c r="BF11" i="4"/>
  <c r="AY11" i="4"/>
  <c r="AF11" i="4"/>
  <c r="Y11" i="4"/>
  <c r="K9" i="4"/>
  <c r="K3" i="4"/>
  <c r="BT5" i="4"/>
  <c r="BF5" i="4"/>
  <c r="BM5" i="4"/>
  <c r="AF5" i="4"/>
  <c r="AY5" i="4"/>
  <c r="Y5" i="4"/>
  <c r="BT12" i="4"/>
  <c r="BM12" i="4"/>
  <c r="BF12" i="4"/>
  <c r="AY12" i="4"/>
  <c r="AF12" i="4"/>
  <c r="Y12" i="4"/>
  <c r="K2" i="4"/>
  <c r="BT6" i="4"/>
  <c r="BM6" i="4"/>
  <c r="BF6" i="4"/>
  <c r="AY6" i="4"/>
  <c r="AF6" i="4"/>
  <c r="Y6" i="4"/>
  <c r="K10" i="4"/>
  <c r="K12" i="4"/>
  <c r="BT13" i="4"/>
  <c r="BM13" i="4"/>
  <c r="BF13" i="4"/>
  <c r="AY13" i="4"/>
  <c r="AF13" i="4"/>
  <c r="Y13" i="4"/>
  <c r="K7" i="4"/>
  <c r="R14" i="4"/>
  <c r="R6" i="4"/>
  <c r="R12" i="4"/>
  <c r="R5" i="4"/>
  <c r="R3" i="4"/>
  <c r="R7" i="4"/>
  <c r="R11" i="4"/>
  <c r="R9" i="4"/>
  <c r="R4" i="4"/>
  <c r="R13" i="4"/>
  <c r="R10" i="4"/>
  <c r="R2" i="4"/>
  <c r="AF8" i="4" l="1"/>
  <c r="AG3" i="4" s="1"/>
  <c r="AH3" i="4" s="1"/>
  <c r="AY8" i="4"/>
  <c r="AZ4" i="4" s="1"/>
  <c r="BA4" i="4" s="1"/>
  <c r="BT8" i="4"/>
  <c r="BU10" i="4" s="1"/>
  <c r="BV10" i="4" s="1"/>
  <c r="K8" i="4"/>
  <c r="BF8" i="4"/>
  <c r="BG4" i="4" s="1"/>
  <c r="BH4" i="4" s="1"/>
  <c r="BG13" i="4"/>
  <c r="BH13" i="4" s="1"/>
  <c r="BG10" i="4"/>
  <c r="BH10" i="4" s="1"/>
  <c r="Y8" i="4"/>
  <c r="Z13" i="4" s="1"/>
  <c r="AA13" i="4" s="1"/>
  <c r="R8" i="4"/>
  <c r="S14" i="4" s="1"/>
  <c r="T14" i="4" s="1"/>
  <c r="BM8" i="4"/>
  <c r="BN5" i="4" s="1"/>
  <c r="BO5" i="4" s="1"/>
  <c r="AZ13" i="4" l="1"/>
  <c r="BA13" i="4" s="1"/>
  <c r="Z5" i="4"/>
  <c r="AA5" i="4" s="1"/>
  <c r="AZ5" i="4"/>
  <c r="BA5" i="4" s="1"/>
  <c r="AZ14" i="4"/>
  <c r="BA14" i="4" s="1"/>
  <c r="AZ6" i="4"/>
  <c r="BA6" i="4" s="1"/>
  <c r="AG5" i="4"/>
  <c r="AH5" i="4" s="1"/>
  <c r="BG6" i="4"/>
  <c r="BH6" i="4" s="1"/>
  <c r="BG7" i="4"/>
  <c r="BH7" i="4" s="1"/>
  <c r="AZ10" i="4"/>
  <c r="BA10" i="4" s="1"/>
  <c r="AZ2" i="4"/>
  <c r="BA2" i="4" s="1"/>
  <c r="BG2" i="4"/>
  <c r="BH2" i="4" s="1"/>
  <c r="AZ7" i="4"/>
  <c r="BA7" i="4" s="1"/>
  <c r="BG11" i="4"/>
  <c r="BH11" i="4" s="1"/>
  <c r="AZ11" i="4"/>
  <c r="BA11" i="4" s="1"/>
  <c r="Z6" i="4"/>
  <c r="AA6" i="4" s="1"/>
  <c r="Z4" i="4"/>
  <c r="AA4" i="4" s="1"/>
  <c r="AZ12" i="4"/>
  <c r="BA12" i="4" s="1"/>
  <c r="Z2" i="4"/>
  <c r="AA2" i="4" s="1"/>
  <c r="BG9" i="4"/>
  <c r="BH9" i="4" s="1"/>
  <c r="AG6" i="4"/>
  <c r="AH6" i="4" s="1"/>
  <c r="L2" i="4"/>
  <c r="M2" i="4" s="1"/>
  <c r="AT9" i="4"/>
  <c r="AT14" i="4"/>
  <c r="AT2" i="4"/>
  <c r="AT3" i="4"/>
  <c r="AT10" i="4"/>
  <c r="AT4" i="4"/>
  <c r="AT11" i="4"/>
  <c r="AT5" i="4"/>
  <c r="AT12" i="4"/>
  <c r="AT6" i="4"/>
  <c r="AT13" i="4"/>
  <c r="AT7" i="4"/>
  <c r="S11" i="4"/>
  <c r="T11" i="4" s="1"/>
  <c r="S6" i="4"/>
  <c r="T6" i="4" s="1"/>
  <c r="AG9" i="4"/>
  <c r="AH9" i="4" s="1"/>
  <c r="S9" i="4"/>
  <c r="T9" i="4" s="1"/>
  <c r="S5" i="4"/>
  <c r="T5" i="4" s="1"/>
  <c r="AG11" i="4"/>
  <c r="AH11" i="4" s="1"/>
  <c r="S10" i="4"/>
  <c r="T10" i="4" s="1"/>
  <c r="AG7" i="4"/>
  <c r="AH7" i="4" s="1"/>
  <c r="Z3" i="4"/>
  <c r="AA3" i="4" s="1"/>
  <c r="BU11" i="4"/>
  <c r="BV11" i="4" s="1"/>
  <c r="L3" i="4"/>
  <c r="M3" i="4" s="1"/>
  <c r="L7" i="4"/>
  <c r="M7" i="4" s="1"/>
  <c r="S4" i="4"/>
  <c r="T4" i="4" s="1"/>
  <c r="BU6" i="4"/>
  <c r="BV6" i="4" s="1"/>
  <c r="L12" i="4"/>
  <c r="M12" i="4" s="1"/>
  <c r="BU2" i="4"/>
  <c r="BV2" i="4" s="1"/>
  <c r="Z11" i="4"/>
  <c r="AA11" i="4" s="1"/>
  <c r="BU9" i="4"/>
  <c r="BV9" i="4" s="1"/>
  <c r="Z9" i="4"/>
  <c r="AA9" i="4" s="1"/>
  <c r="BU13" i="4"/>
  <c r="BV13" i="4" s="1"/>
  <c r="Z10" i="4"/>
  <c r="AA10" i="4" s="1"/>
  <c r="Z7" i="4"/>
  <c r="AA7" i="4" s="1"/>
  <c r="Z12" i="4"/>
  <c r="AA12" i="4" s="1"/>
  <c r="BU14" i="4"/>
  <c r="BV14" i="4" s="1"/>
  <c r="L9" i="4"/>
  <c r="M9" i="4" s="1"/>
  <c r="AZ9" i="4"/>
  <c r="BA9" i="4" s="1"/>
  <c r="AG12" i="4"/>
  <c r="AH12" i="4" s="1"/>
  <c r="AG2" i="4"/>
  <c r="AH2" i="4" s="1"/>
  <c r="BU7" i="4"/>
  <c r="BV7" i="4" s="1"/>
  <c r="AG14" i="4"/>
  <c r="AH14" i="4" s="1"/>
  <c r="BG5" i="4"/>
  <c r="BH5" i="4" s="1"/>
  <c r="BN10" i="4"/>
  <c r="BO10" i="4" s="1"/>
  <c r="BN14" i="4"/>
  <c r="BO14" i="4" s="1"/>
  <c r="AG4" i="4"/>
  <c r="AH4" i="4" s="1"/>
  <c r="BN9" i="4"/>
  <c r="BO9" i="4" s="1"/>
  <c r="S12" i="4"/>
  <c r="T12" i="4" s="1"/>
  <c r="BU5" i="4"/>
  <c r="BV5" i="4" s="1"/>
  <c r="BN13" i="4"/>
  <c r="BO13" i="4" s="1"/>
  <c r="BU3" i="4"/>
  <c r="BV3" i="4" s="1"/>
  <c r="BU4" i="4"/>
  <c r="BV4" i="4" s="1"/>
  <c r="AG13" i="4"/>
  <c r="AH13" i="4" s="1"/>
  <c r="BN4" i="4"/>
  <c r="BO4" i="4" s="1"/>
  <c r="BN6" i="4"/>
  <c r="BO6" i="4" s="1"/>
  <c r="Z14" i="4"/>
  <c r="AA14" i="4" s="1"/>
  <c r="AG10" i="4"/>
  <c r="AH10" i="4" s="1"/>
  <c r="S3" i="4"/>
  <c r="T3" i="4" s="1"/>
  <c r="AZ3" i="4"/>
  <c r="BA3" i="4" s="1"/>
  <c r="BN12" i="4"/>
  <c r="BO12" i="4" s="1"/>
  <c r="L10" i="4"/>
  <c r="M10" i="4" s="1"/>
  <c r="BG14" i="4"/>
  <c r="BH14" i="4" s="1"/>
  <c r="BG12" i="4"/>
  <c r="BH12" i="4" s="1"/>
  <c r="BG3" i="4"/>
  <c r="BH3" i="4" s="1"/>
  <c r="BN7" i="4"/>
  <c r="BO7" i="4" s="1"/>
  <c r="BU12" i="4"/>
  <c r="BV12" i="4" s="1"/>
  <c r="S7" i="4"/>
  <c r="T7" i="4" s="1"/>
  <c r="S13" i="4"/>
  <c r="T13" i="4" s="1"/>
  <c r="BN3" i="4"/>
  <c r="BO3" i="4" s="1"/>
  <c r="S2" i="4"/>
  <c r="T2" i="4" s="1"/>
  <c r="BN2" i="4"/>
  <c r="BO2" i="4" s="1"/>
  <c r="L14" i="4"/>
  <c r="M14" i="4" s="1"/>
  <c r="L4" i="4"/>
  <c r="M4" i="4" s="1"/>
  <c r="L11" i="4"/>
  <c r="M11" i="4" s="1"/>
  <c r="L13" i="4"/>
  <c r="M13" i="4" s="1"/>
  <c r="L5" i="4"/>
  <c r="M5" i="4" s="1"/>
  <c r="L6" i="4"/>
  <c r="M6" i="4" s="1"/>
  <c r="BN11" i="4"/>
  <c r="BO11" i="4" s="1"/>
  <c r="AF69" i="3"/>
  <c r="AF68" i="3"/>
  <c r="AF67" i="3"/>
  <c r="AF66" i="3"/>
  <c r="AF65" i="3"/>
  <c r="AF64" i="3"/>
  <c r="AF63" i="3"/>
  <c r="AF62" i="3"/>
  <c r="AF61" i="3"/>
  <c r="AF60" i="3"/>
  <c r="AF59" i="3"/>
  <c r="AF58" i="3"/>
  <c r="AF57" i="3"/>
  <c r="AF56" i="3"/>
  <c r="AF55" i="3"/>
  <c r="AF54" i="3"/>
  <c r="AF53" i="3"/>
  <c r="AF52" i="3"/>
  <c r="AF51" i="3"/>
  <c r="AF50" i="3"/>
  <c r="AF49" i="3"/>
  <c r="AF48" i="3"/>
  <c r="AF47" i="3"/>
  <c r="AF46" i="3"/>
  <c r="AF44" i="3"/>
  <c r="AF43" i="3"/>
  <c r="AF42" i="3"/>
  <c r="AF41" i="3"/>
  <c r="AF40" i="3"/>
  <c r="AF39" i="3"/>
  <c r="AF38" i="3"/>
  <c r="AF37" i="3"/>
  <c r="Y69" i="3" l="1"/>
  <c r="Y68" i="3"/>
  <c r="Y67" i="3"/>
  <c r="Y66" i="3"/>
  <c r="Y65" i="3"/>
  <c r="Y64" i="3"/>
  <c r="Y63" i="3"/>
  <c r="Y62" i="3"/>
  <c r="Y61" i="3"/>
  <c r="Y60" i="3"/>
  <c r="Y59" i="3"/>
  <c r="Y58" i="3"/>
  <c r="Y57" i="3"/>
  <c r="Y56" i="3"/>
  <c r="Y55" i="3"/>
  <c r="Y54" i="3"/>
  <c r="Y53" i="3"/>
  <c r="Y52" i="3"/>
  <c r="Y51" i="3"/>
  <c r="Y50" i="3"/>
  <c r="Y49" i="3"/>
  <c r="Y48" i="3"/>
  <c r="Y47" i="3"/>
  <c r="Y46" i="3"/>
  <c r="Y44" i="3"/>
  <c r="Y43" i="3"/>
  <c r="Y42" i="3"/>
  <c r="Y41" i="3"/>
  <c r="Y40" i="3"/>
  <c r="Y39" i="3"/>
  <c r="Y38" i="3"/>
  <c r="Y37" i="3"/>
  <c r="R69" i="3" l="1"/>
  <c r="R68" i="3"/>
  <c r="R67" i="3"/>
  <c r="R66" i="3"/>
  <c r="R65" i="3"/>
  <c r="R64" i="3"/>
  <c r="R63" i="3"/>
  <c r="R62" i="3"/>
  <c r="R61" i="3"/>
  <c r="R60" i="3"/>
  <c r="R59" i="3"/>
  <c r="R58" i="3"/>
  <c r="R57" i="3"/>
  <c r="R56" i="3"/>
  <c r="R55" i="3"/>
  <c r="R54" i="3"/>
  <c r="R53" i="3"/>
  <c r="R52" i="3"/>
  <c r="R51" i="3"/>
  <c r="R50" i="3"/>
  <c r="R49" i="3"/>
  <c r="R48" i="3"/>
  <c r="R47" i="3"/>
  <c r="R46" i="3"/>
  <c r="R44" i="3"/>
  <c r="R43" i="3"/>
  <c r="R42" i="3"/>
  <c r="R41" i="3"/>
  <c r="R40" i="3"/>
  <c r="R39" i="3"/>
  <c r="R38" i="3"/>
  <c r="R37" i="3"/>
  <c r="S54" i="3" l="1"/>
  <c r="S42" i="3"/>
  <c r="S46" i="3"/>
  <c r="S39" i="3"/>
  <c r="S64" i="3"/>
  <c r="S53" i="3"/>
  <c r="S41" i="3"/>
  <c r="S67" i="3"/>
  <c r="L44" i="3"/>
  <c r="L54" i="3"/>
  <c r="K69" i="3"/>
  <c r="L69" i="3" s="1"/>
  <c r="G69" i="3"/>
  <c r="S69" i="3" s="1"/>
  <c r="K68" i="3"/>
  <c r="L68" i="3" s="1"/>
  <c r="G68" i="3"/>
  <c r="S68" i="3" s="1"/>
  <c r="K67" i="3"/>
  <c r="L67" i="3" s="1"/>
  <c r="G67" i="3"/>
  <c r="K66" i="3"/>
  <c r="G66" i="3"/>
  <c r="K65" i="3"/>
  <c r="G65" i="3"/>
  <c r="K64" i="3"/>
  <c r="G64" i="3"/>
  <c r="K63" i="3"/>
  <c r="G63" i="3"/>
  <c r="K62" i="3"/>
  <c r="G62" i="3"/>
  <c r="K61" i="3"/>
  <c r="G61" i="3"/>
  <c r="K60" i="3"/>
  <c r="G60" i="3"/>
  <c r="K59" i="3"/>
  <c r="G59" i="3"/>
  <c r="K58" i="3"/>
  <c r="G58" i="3"/>
  <c r="K57" i="3"/>
  <c r="L57" i="3" s="1"/>
  <c r="G57" i="3"/>
  <c r="K56" i="3"/>
  <c r="L56" i="3" s="1"/>
  <c r="G56" i="3"/>
  <c r="K55" i="3"/>
  <c r="L55" i="3" s="1"/>
  <c r="G55" i="3"/>
  <c r="S55" i="3" s="1"/>
  <c r="K54" i="3"/>
  <c r="G54" i="3"/>
  <c r="K53" i="3"/>
  <c r="G53" i="3"/>
  <c r="K52" i="3"/>
  <c r="G52" i="3"/>
  <c r="K51" i="3"/>
  <c r="G51" i="3"/>
  <c r="K50" i="3"/>
  <c r="G50" i="3"/>
  <c r="K49" i="3"/>
  <c r="G49" i="3"/>
  <c r="K48" i="3"/>
  <c r="G48" i="3"/>
  <c r="K47" i="3"/>
  <c r="G47" i="3"/>
  <c r="K46" i="3"/>
  <c r="G46" i="3"/>
  <c r="K44" i="3"/>
  <c r="G44" i="3"/>
  <c r="S44" i="3" s="1"/>
  <c r="K43" i="3"/>
  <c r="L43" i="3" s="1"/>
  <c r="G43" i="3"/>
  <c r="K42" i="3"/>
  <c r="L42" i="3" s="1"/>
  <c r="G42" i="3"/>
  <c r="K41" i="3"/>
  <c r="G41" i="3"/>
  <c r="K40" i="3"/>
  <c r="G40" i="3"/>
  <c r="S40" i="3" s="1"/>
  <c r="K39" i="3"/>
  <c r="G39" i="3"/>
  <c r="K38" i="3"/>
  <c r="G38" i="3"/>
  <c r="K37" i="3"/>
  <c r="L37" i="3" s="1"/>
  <c r="G37" i="3"/>
  <c r="Z37" i="3" l="1"/>
  <c r="AG37" i="3"/>
  <c r="S37" i="3"/>
  <c r="AG63" i="3"/>
  <c r="S63" i="3"/>
  <c r="Z63" i="3"/>
  <c r="Z43" i="3"/>
  <c r="AG43" i="3"/>
  <c r="L62" i="3"/>
  <c r="L39" i="3"/>
  <c r="L64" i="3"/>
  <c r="AG50" i="3"/>
  <c r="S50" i="3"/>
  <c r="Z50" i="3"/>
  <c r="AG57" i="3"/>
  <c r="Z57" i="3"/>
  <c r="AG64" i="3"/>
  <c r="Z64" i="3"/>
  <c r="AG65" i="3"/>
  <c r="Z65" i="3"/>
  <c r="AG62" i="3"/>
  <c r="Z62" i="3"/>
  <c r="S62" i="3"/>
  <c r="AG51" i="3"/>
  <c r="S51" i="3"/>
  <c r="Z51" i="3"/>
  <c r="L51" i="3"/>
  <c r="L46" i="3"/>
  <c r="AG46" i="3"/>
  <c r="Z46" i="3"/>
  <c r="L52" i="3"/>
  <c r="AG47" i="3"/>
  <c r="Z47" i="3"/>
  <c r="S47" i="3"/>
  <c r="L65" i="3"/>
  <c r="S43" i="3"/>
  <c r="S65" i="3"/>
  <c r="AG38" i="3"/>
  <c r="Z38" i="3"/>
  <c r="S38" i="3"/>
  <c r="L38" i="3"/>
  <c r="L58" i="3"/>
  <c r="AG58" i="3"/>
  <c r="Z58" i="3"/>
  <c r="AG69" i="3"/>
  <c r="Z69" i="3"/>
  <c r="L63" i="3"/>
  <c r="AG52" i="3"/>
  <c r="Z52" i="3"/>
  <c r="S57" i="3"/>
  <c r="AG40" i="3"/>
  <c r="Z40" i="3"/>
  <c r="AG59" i="3"/>
  <c r="Z59" i="3"/>
  <c r="S59" i="3"/>
  <c r="L40" i="3"/>
  <c r="L45" i="3" s="1"/>
  <c r="L53" i="3"/>
  <c r="L41" i="3"/>
  <c r="AG41" i="3"/>
  <c r="Z41" i="3"/>
  <c r="AG48" i="3"/>
  <c r="S48" i="3"/>
  <c r="Z48" i="3"/>
  <c r="AG54" i="3"/>
  <c r="Z54" i="3"/>
  <c r="AG60" i="3"/>
  <c r="S60" i="3"/>
  <c r="Z60" i="3"/>
  <c r="L66" i="3"/>
  <c r="AG66" i="3"/>
  <c r="Z66" i="3"/>
  <c r="L48" i="3"/>
  <c r="L60" i="3"/>
  <c r="S52" i="3"/>
  <c r="Z56" i="3"/>
  <c r="AG56" i="3"/>
  <c r="Z68" i="3"/>
  <c r="AG68" i="3"/>
  <c r="L50" i="3"/>
  <c r="AG44" i="3"/>
  <c r="Z44" i="3"/>
  <c r="AG39" i="3"/>
  <c r="Z39" i="3"/>
  <c r="AG53" i="3"/>
  <c r="Z53" i="3"/>
  <c r="S56" i="3"/>
  <c r="L47" i="3"/>
  <c r="L59" i="3"/>
  <c r="AG42" i="3"/>
  <c r="Z42" i="3"/>
  <c r="L49" i="3"/>
  <c r="AG49" i="3"/>
  <c r="S49" i="3"/>
  <c r="Z49" i="3"/>
  <c r="AG55" i="3"/>
  <c r="Z55" i="3"/>
  <c r="L61" i="3"/>
  <c r="AG61" i="3"/>
  <c r="Z61" i="3"/>
  <c r="S61" i="3"/>
  <c r="Z67" i="3"/>
  <c r="AG67" i="3"/>
  <c r="S66" i="3"/>
  <c r="S58" i="3"/>
  <c r="M69" i="3" l="1"/>
  <c r="N69" i="3" s="1"/>
  <c r="M68" i="3"/>
  <c r="N68" i="3" s="1"/>
  <c r="M61" i="3"/>
  <c r="N61" i="3" s="1"/>
  <c r="M41" i="3"/>
  <c r="N41" i="3" s="1"/>
  <c r="M55" i="3"/>
  <c r="N55" i="3" s="1"/>
  <c r="M53" i="3"/>
  <c r="N53" i="3" s="1"/>
  <c r="M66" i="3"/>
  <c r="N66" i="3" s="1"/>
  <c r="AA49" i="3"/>
  <c r="AB49" i="3" s="1"/>
  <c r="AA63" i="3"/>
  <c r="AB63" i="3" s="1"/>
  <c r="AH63" i="3"/>
  <c r="AI63" i="3" s="1"/>
  <c r="AA41" i="3"/>
  <c r="AB41" i="3" s="1"/>
  <c r="S45" i="3"/>
  <c r="AG45" i="3"/>
  <c r="AH51" i="3" s="1"/>
  <c r="AI51" i="3" s="1"/>
  <c r="AA57" i="3"/>
  <c r="AB57" i="3" s="1"/>
  <c r="T43" i="3"/>
  <c r="U43" i="3" s="1"/>
  <c r="T63" i="3"/>
  <c r="U63" i="3" s="1"/>
  <c r="T66" i="3"/>
  <c r="U66" i="3" s="1"/>
  <c r="AA47" i="3"/>
  <c r="AB47" i="3" s="1"/>
  <c r="Z45" i="3"/>
  <c r="AA59" i="3" s="1"/>
  <c r="AB59" i="3" s="1"/>
  <c r="AA43" i="3"/>
  <c r="AB43" i="3" s="1"/>
  <c r="AH39" i="3"/>
  <c r="AI39" i="3" s="1"/>
  <c r="T62" i="3"/>
  <c r="U62" i="3" s="1"/>
  <c r="AA62" i="3"/>
  <c r="AB62" i="3" s="1"/>
  <c r="AA42" i="3"/>
  <c r="AB42" i="3" s="1"/>
  <c r="AA58" i="3"/>
  <c r="AB58" i="3" s="1"/>
  <c r="AA67" i="3"/>
  <c r="AB67" i="3" s="1"/>
  <c r="T65" i="3"/>
  <c r="U65" i="3" s="1"/>
  <c r="AA69" i="3"/>
  <c r="AB69" i="3" s="1"/>
  <c r="T58" i="3"/>
  <c r="U58" i="3" s="1"/>
  <c r="AH69" i="3"/>
  <c r="AI69" i="3" s="1"/>
  <c r="AH44" i="3"/>
  <c r="AI44" i="3" s="1"/>
  <c r="AH50" i="3"/>
  <c r="AI50" i="3" s="1"/>
  <c r="T59" i="3"/>
  <c r="U59" i="3" s="1"/>
  <c r="AA48" i="3"/>
  <c r="AB48" i="3" s="1"/>
  <c r="T51" i="3"/>
  <c r="U51" i="3" s="1"/>
  <c r="AA66" i="3"/>
  <c r="AB66" i="3" s="1"/>
  <c r="T49" i="3"/>
  <c r="U49" i="3" s="1"/>
  <c r="AH49" i="3"/>
  <c r="AI49" i="3" s="1"/>
  <c r="T50" i="3"/>
  <c r="U50" i="3" s="1"/>
  <c r="T60" i="3"/>
  <c r="U60" i="3" s="1"/>
  <c r="T52" i="3"/>
  <c r="U52" i="3" s="1"/>
  <c r="T48" i="3"/>
  <c r="U48" i="3" s="1"/>
  <c r="T57" i="3"/>
  <c r="U57" i="3" s="1"/>
  <c r="AA38" i="3"/>
  <c r="AB38" i="3" s="1"/>
  <c r="AA64" i="3"/>
  <c r="AB64" i="3" s="1"/>
  <c r="AH52" i="3"/>
  <c r="AI52" i="3" s="1"/>
  <c r="AA39" i="3"/>
  <c r="AB39" i="3" s="1"/>
  <c r="AA50" i="3"/>
  <c r="AB50" i="3" s="1"/>
  <c r="AH60" i="3"/>
  <c r="AI60" i="3" s="1"/>
  <c r="T61" i="3"/>
  <c r="U61" i="3" s="1"/>
  <c r="AH59" i="3"/>
  <c r="AI59" i="3" s="1"/>
  <c r="AA61" i="3"/>
  <c r="AB61" i="3" s="1"/>
  <c r="AH54" i="3"/>
  <c r="AI54" i="3" s="1"/>
  <c r="AH46" i="3"/>
  <c r="AI46" i="3" s="1"/>
  <c r="AA56" i="3"/>
  <c r="AB56" i="3" s="1"/>
  <c r="T38" i="3"/>
  <c r="U38" i="3" s="1"/>
  <c r="AA52" i="3"/>
  <c r="AB52" i="3" s="1"/>
  <c r="AH38" i="3"/>
  <c r="AI38" i="3" s="1"/>
  <c r="AA51" i="3"/>
  <c r="AB51" i="3" s="1"/>
  <c r="AH64" i="3"/>
  <c r="AI64" i="3" s="1"/>
  <c r="AH43" i="3"/>
  <c r="AI43" i="3" s="1"/>
  <c r="M52" i="3"/>
  <c r="N52" i="3" s="1"/>
  <c r="M58" i="3"/>
  <c r="N58" i="3" s="1"/>
  <c r="M54" i="3"/>
  <c r="N54" i="3" s="1"/>
  <c r="M63" i="3"/>
  <c r="N63" i="3" s="1"/>
  <c r="M56" i="3"/>
  <c r="N56" i="3" s="1"/>
  <c r="M42" i="3"/>
  <c r="N42" i="3" s="1"/>
  <c r="M60" i="3"/>
  <c r="N60" i="3" s="1"/>
  <c r="M50" i="3"/>
  <c r="N50" i="3" s="1"/>
  <c r="M49" i="3"/>
  <c r="N49" i="3" s="1"/>
  <c r="M67" i="3"/>
  <c r="N67" i="3" s="1"/>
  <c r="M38" i="3"/>
  <c r="N38" i="3" s="1"/>
  <c r="M48" i="3"/>
  <c r="N48" i="3" s="1"/>
  <c r="M59" i="3"/>
  <c r="N59" i="3" s="1"/>
  <c r="M43" i="3"/>
  <c r="N43" i="3" s="1"/>
  <c r="M65" i="3"/>
  <c r="N65" i="3" s="1"/>
  <c r="M46" i="3"/>
  <c r="N46" i="3" s="1"/>
  <c r="M62" i="3"/>
  <c r="N62" i="3" s="1"/>
  <c r="M40" i="3"/>
  <c r="N40" i="3" s="1"/>
  <c r="M57" i="3"/>
  <c r="N57" i="3" s="1"/>
  <c r="M37" i="3"/>
  <c r="N37" i="3" s="1"/>
  <c r="M64" i="3"/>
  <c r="N64" i="3" s="1"/>
  <c r="M47" i="3"/>
  <c r="N47" i="3" s="1"/>
  <c r="M44" i="3"/>
  <c r="N44" i="3" s="1"/>
  <c r="M51" i="3"/>
  <c r="N51" i="3" s="1"/>
  <c r="M39" i="3"/>
  <c r="N39" i="3" s="1"/>
  <c r="AF34" i="3"/>
  <c r="AF33" i="3"/>
  <c r="AF32" i="3"/>
  <c r="AF31" i="3"/>
  <c r="AF30" i="3"/>
  <c r="AF29" i="3"/>
  <c r="AF28" i="3"/>
  <c r="AF27" i="3"/>
  <c r="AF26" i="3"/>
  <c r="AF25" i="3"/>
  <c r="AF24" i="3"/>
  <c r="AF23" i="3"/>
  <c r="AF22" i="3"/>
  <c r="AF21" i="3"/>
  <c r="AF20" i="3"/>
  <c r="AF19" i="3"/>
  <c r="AF18" i="3"/>
  <c r="AF17" i="3"/>
  <c r="AF16" i="3"/>
  <c r="AF15" i="3"/>
  <c r="AF14" i="3"/>
  <c r="AF13" i="3"/>
  <c r="AF12" i="3"/>
  <c r="AF11" i="3"/>
  <c r="AF9" i="3"/>
  <c r="AF8" i="3"/>
  <c r="AF7" i="3"/>
  <c r="AF6" i="3"/>
  <c r="AF5" i="3"/>
  <c r="AF4" i="3"/>
  <c r="AF3" i="3"/>
  <c r="AF2" i="3"/>
  <c r="AH55" i="3" l="1"/>
  <c r="AI55" i="3" s="1"/>
  <c r="AH53" i="3"/>
  <c r="AI53" i="3" s="1"/>
  <c r="AH57" i="3"/>
  <c r="AI57" i="3" s="1"/>
  <c r="AH41" i="3"/>
  <c r="AI41" i="3" s="1"/>
  <c r="AH37" i="3"/>
  <c r="AI37" i="3" s="1"/>
  <c r="AH65" i="3"/>
  <c r="AI65" i="3" s="1"/>
  <c r="T69" i="3"/>
  <c r="U69" i="3" s="1"/>
  <c r="T40" i="3"/>
  <c r="U40" i="3" s="1"/>
  <c r="T67" i="3"/>
  <c r="U67" i="3" s="1"/>
  <c r="T42" i="3"/>
  <c r="U42" i="3" s="1"/>
  <c r="T68" i="3"/>
  <c r="U68" i="3" s="1"/>
  <c r="T39" i="3"/>
  <c r="U39" i="3" s="1"/>
  <c r="T44" i="3"/>
  <c r="U44" i="3" s="1"/>
  <c r="T46" i="3"/>
  <c r="U46" i="3" s="1"/>
  <c r="T54" i="3"/>
  <c r="U54" i="3" s="1"/>
  <c r="T41" i="3"/>
  <c r="U41" i="3" s="1"/>
  <c r="T55" i="3"/>
  <c r="U55" i="3" s="1"/>
  <c r="T64" i="3"/>
  <c r="U64" i="3" s="1"/>
  <c r="T53" i="3"/>
  <c r="U53" i="3" s="1"/>
  <c r="AH48" i="3"/>
  <c r="AI48" i="3" s="1"/>
  <c r="AH56" i="3"/>
  <c r="AI56" i="3" s="1"/>
  <c r="T37" i="3"/>
  <c r="U37" i="3" s="1"/>
  <c r="AA53" i="3"/>
  <c r="AB53" i="3" s="1"/>
  <c r="AH67" i="3"/>
  <c r="AI67" i="3" s="1"/>
  <c r="AA65" i="3"/>
  <c r="AB65" i="3" s="1"/>
  <c r="AH61" i="3"/>
  <c r="AI61" i="3" s="1"/>
  <c r="AA54" i="3"/>
  <c r="AB54" i="3" s="1"/>
  <c r="AA37" i="3"/>
  <c r="AB37" i="3" s="1"/>
  <c r="AA44" i="3"/>
  <c r="AB44" i="3" s="1"/>
  <c r="AH40" i="3"/>
  <c r="AI40" i="3" s="1"/>
  <c r="AA55" i="3"/>
  <c r="AB55" i="3" s="1"/>
  <c r="AA60" i="3"/>
  <c r="AB60" i="3" s="1"/>
  <c r="AA46" i="3"/>
  <c r="AB46" i="3" s="1"/>
  <c r="AA40" i="3"/>
  <c r="AB40" i="3" s="1"/>
  <c r="AA68" i="3"/>
  <c r="AB68" i="3" s="1"/>
  <c r="AH66" i="3"/>
  <c r="AI66" i="3" s="1"/>
  <c r="AH62" i="3"/>
  <c r="AI62" i="3" s="1"/>
  <c r="T56" i="3"/>
  <c r="U56" i="3" s="1"/>
  <c r="T47" i="3"/>
  <c r="U47" i="3" s="1"/>
  <c r="AH68" i="3"/>
  <c r="AI68" i="3" s="1"/>
  <c r="AH42" i="3"/>
  <c r="AI42" i="3" s="1"/>
  <c r="AH58" i="3"/>
  <c r="AI58" i="3" s="1"/>
  <c r="AH47" i="3"/>
  <c r="AI47" i="3" s="1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9" i="3"/>
  <c r="Y8" i="3"/>
  <c r="Y7" i="3"/>
  <c r="Y6" i="3"/>
  <c r="Y5" i="3"/>
  <c r="Y4" i="3"/>
  <c r="Y3" i="3"/>
  <c r="Y2" i="3"/>
  <c r="R34" i="3" l="1"/>
  <c r="R33" i="3"/>
  <c r="R32" i="3"/>
  <c r="R31" i="3"/>
  <c r="R30" i="3"/>
  <c r="R29" i="3"/>
  <c r="R28" i="3"/>
  <c r="R27" i="3"/>
  <c r="R26" i="3"/>
  <c r="R25" i="3"/>
  <c r="R2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9" i="3"/>
  <c r="R8" i="3"/>
  <c r="R7" i="3"/>
  <c r="R6" i="3"/>
  <c r="R5" i="3"/>
  <c r="R4" i="3"/>
  <c r="R3" i="3"/>
  <c r="R2" i="3"/>
  <c r="K34" i="3" l="1"/>
  <c r="G34" i="3"/>
  <c r="K33" i="3"/>
  <c r="G33" i="3"/>
  <c r="K32" i="3"/>
  <c r="G32" i="3"/>
  <c r="K31" i="3"/>
  <c r="G31" i="3"/>
  <c r="K30" i="3"/>
  <c r="G30" i="3"/>
  <c r="K29" i="3"/>
  <c r="G29" i="3"/>
  <c r="S29" i="3" s="1"/>
  <c r="K28" i="3"/>
  <c r="G28" i="3"/>
  <c r="K27" i="3"/>
  <c r="G27" i="3"/>
  <c r="S27" i="3" s="1"/>
  <c r="K26" i="3"/>
  <c r="G26" i="3"/>
  <c r="K25" i="3"/>
  <c r="G25" i="3"/>
  <c r="K24" i="3"/>
  <c r="G24" i="3"/>
  <c r="S24" i="3" s="1"/>
  <c r="K23" i="3"/>
  <c r="G23" i="3"/>
  <c r="K22" i="3"/>
  <c r="G22" i="3"/>
  <c r="S22" i="3" s="1"/>
  <c r="K21" i="3"/>
  <c r="G21" i="3"/>
  <c r="K20" i="3"/>
  <c r="G20" i="3"/>
  <c r="K19" i="3"/>
  <c r="G19" i="3"/>
  <c r="K18" i="3"/>
  <c r="G18" i="3"/>
  <c r="K17" i="3"/>
  <c r="G17" i="3"/>
  <c r="S17" i="3" s="1"/>
  <c r="K16" i="3"/>
  <c r="G16" i="3"/>
  <c r="S16" i="3" s="1"/>
  <c r="K15" i="3"/>
  <c r="G15" i="3"/>
  <c r="S15" i="3" s="1"/>
  <c r="K14" i="3"/>
  <c r="G14" i="3"/>
  <c r="S14" i="3" s="1"/>
  <c r="K13" i="3"/>
  <c r="G13" i="3"/>
  <c r="S13" i="3" s="1"/>
  <c r="K12" i="3"/>
  <c r="G12" i="3"/>
  <c r="S12" i="3" s="1"/>
  <c r="K11" i="3"/>
  <c r="G11" i="3"/>
  <c r="K9" i="3"/>
  <c r="G9" i="3"/>
  <c r="S9" i="3" s="1"/>
  <c r="K8" i="3"/>
  <c r="G8" i="3"/>
  <c r="K7" i="3"/>
  <c r="G7" i="3"/>
  <c r="K6" i="3"/>
  <c r="G6" i="3"/>
  <c r="K5" i="3"/>
  <c r="G5" i="3"/>
  <c r="K4" i="3"/>
  <c r="G4" i="3"/>
  <c r="K3" i="3"/>
  <c r="G3" i="3"/>
  <c r="K2" i="3"/>
  <c r="G2" i="3"/>
  <c r="S2" i="3" s="1"/>
  <c r="AR20" i="2"/>
  <c r="AR19" i="2"/>
  <c r="AR18" i="2"/>
  <c r="AR17" i="2"/>
  <c r="AR16" i="2"/>
  <c r="AR15" i="2"/>
  <c r="AR14" i="2"/>
  <c r="AR13" i="2"/>
  <c r="AR12" i="2"/>
  <c r="AR11" i="2"/>
  <c r="AR10" i="2"/>
  <c r="AR9" i="2"/>
  <c r="AR7" i="2"/>
  <c r="AR6" i="2"/>
  <c r="AR5" i="2"/>
  <c r="AR4" i="2"/>
  <c r="AR3" i="2"/>
  <c r="AR2" i="2"/>
  <c r="AL20" i="2"/>
  <c r="AL19" i="2"/>
  <c r="AL18" i="2"/>
  <c r="AL17" i="2"/>
  <c r="AL16" i="2"/>
  <c r="AL15" i="2"/>
  <c r="AL14" i="2"/>
  <c r="AL13" i="2"/>
  <c r="AL12" i="2"/>
  <c r="AL11" i="2"/>
  <c r="AL10" i="2"/>
  <c r="AL9" i="2"/>
  <c r="AL7" i="2"/>
  <c r="AL6" i="2"/>
  <c r="AL5" i="2"/>
  <c r="AL4" i="2"/>
  <c r="AL3" i="2"/>
  <c r="AL2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7" i="2"/>
  <c r="AF6" i="2"/>
  <c r="AF5" i="2"/>
  <c r="AF4" i="2"/>
  <c r="AF3" i="2"/>
  <c r="AF2" i="2"/>
  <c r="L13" i="3" l="1"/>
  <c r="L25" i="3"/>
  <c r="L14" i="3"/>
  <c r="L15" i="3"/>
  <c r="L21" i="3"/>
  <c r="L27" i="3"/>
  <c r="AG28" i="3"/>
  <c r="Z28" i="3"/>
  <c r="L34" i="3"/>
  <c r="AG12" i="3"/>
  <c r="Z12" i="3"/>
  <c r="AG18" i="3"/>
  <c r="Z18" i="3"/>
  <c r="S18" i="3"/>
  <c r="L29" i="3"/>
  <c r="L4" i="3"/>
  <c r="S28" i="3"/>
  <c r="AG5" i="3"/>
  <c r="Z5" i="3"/>
  <c r="S5" i="3"/>
  <c r="L24" i="3"/>
  <c r="AG30" i="3"/>
  <c r="Z30" i="3"/>
  <c r="S30" i="3"/>
  <c r="AG3" i="3"/>
  <c r="Z3" i="3"/>
  <c r="L3" i="3"/>
  <c r="S3" i="3"/>
  <c r="L6" i="3"/>
  <c r="AG19" i="3"/>
  <c r="Z19" i="3"/>
  <c r="S19" i="3"/>
  <c r="AG25" i="3"/>
  <c r="Z25" i="3"/>
  <c r="L30" i="3"/>
  <c r="AG9" i="3"/>
  <c r="Z9" i="3"/>
  <c r="L9" i="3"/>
  <c r="AG4" i="3"/>
  <c r="Z4" i="3"/>
  <c r="AG34" i="3"/>
  <c r="Z34" i="3"/>
  <c r="AG17" i="3"/>
  <c r="Z17" i="3"/>
  <c r="L23" i="3"/>
  <c r="L12" i="3"/>
  <c r="AG6" i="3"/>
  <c r="Z6" i="3"/>
  <c r="S6" i="3"/>
  <c r="L19" i="3"/>
  <c r="AG31" i="3"/>
  <c r="Z31" i="3"/>
  <c r="S31" i="3"/>
  <c r="S4" i="3"/>
  <c r="S25" i="3"/>
  <c r="AG22" i="3"/>
  <c r="Z22" i="3"/>
  <c r="L22" i="3"/>
  <c r="L11" i="3"/>
  <c r="S34" i="3"/>
  <c r="L18" i="3"/>
  <c r="L7" i="3"/>
  <c r="AG14" i="3"/>
  <c r="Z14" i="3"/>
  <c r="AG20" i="3"/>
  <c r="Z20" i="3"/>
  <c r="S20" i="3"/>
  <c r="L31" i="3"/>
  <c r="AG33" i="3"/>
  <c r="Z33" i="3"/>
  <c r="S33" i="3"/>
  <c r="AG16" i="3"/>
  <c r="Z16" i="3"/>
  <c r="L16" i="3"/>
  <c r="AG23" i="3"/>
  <c r="Z23" i="3"/>
  <c r="L17" i="3"/>
  <c r="L5" i="3"/>
  <c r="AG13" i="3"/>
  <c r="Z13" i="3"/>
  <c r="L20" i="3"/>
  <c r="AG26" i="3"/>
  <c r="Z26" i="3"/>
  <c r="AG32" i="3"/>
  <c r="Z32" i="3"/>
  <c r="S32" i="3"/>
  <c r="S23" i="3"/>
  <c r="AG27" i="3"/>
  <c r="Z27" i="3"/>
  <c r="L33" i="3"/>
  <c r="AG11" i="3"/>
  <c r="Z11" i="3"/>
  <c r="L28" i="3"/>
  <c r="AG29" i="3"/>
  <c r="Z29" i="3"/>
  <c r="AG24" i="3"/>
  <c r="Z24" i="3"/>
  <c r="AG7" i="3"/>
  <c r="Z7" i="3"/>
  <c r="S7" i="3"/>
  <c r="AG2" i="3"/>
  <c r="Z2" i="3"/>
  <c r="AG8" i="3"/>
  <c r="Z8" i="3"/>
  <c r="S8" i="3"/>
  <c r="L2" i="3"/>
  <c r="L8" i="3"/>
  <c r="AG15" i="3"/>
  <c r="Z15" i="3"/>
  <c r="AG21" i="3"/>
  <c r="Z21" i="3"/>
  <c r="S21" i="3"/>
  <c r="L26" i="3"/>
  <c r="L32" i="3"/>
  <c r="S26" i="3"/>
  <c r="S11" i="3"/>
  <c r="AS11" i="2"/>
  <c r="AG15" i="2"/>
  <c r="AG16" i="2"/>
  <c r="Z20" i="2"/>
  <c r="Z19" i="2"/>
  <c r="Z18" i="2"/>
  <c r="Z17" i="2"/>
  <c r="Z16" i="2"/>
  <c r="Z15" i="2"/>
  <c r="Z14" i="2"/>
  <c r="Z13" i="2"/>
  <c r="Z12" i="2"/>
  <c r="Z11" i="2"/>
  <c r="AA11" i="2" s="1"/>
  <c r="Z10" i="2"/>
  <c r="Z9" i="2"/>
  <c r="Z7" i="2"/>
  <c r="Z6" i="2"/>
  <c r="Z5" i="2"/>
  <c r="Z4" i="2"/>
  <c r="Z3" i="2"/>
  <c r="Z2" i="2"/>
  <c r="U4" i="2"/>
  <c r="T20" i="2"/>
  <c r="T19" i="2"/>
  <c r="T18" i="2"/>
  <c r="T17" i="2"/>
  <c r="T16" i="2"/>
  <c r="U16" i="2" s="1"/>
  <c r="T15" i="2"/>
  <c r="T14" i="2"/>
  <c r="T13" i="2"/>
  <c r="T12" i="2"/>
  <c r="T11" i="2"/>
  <c r="U11" i="2" s="1"/>
  <c r="T10" i="2"/>
  <c r="U10" i="2" s="1"/>
  <c r="T9" i="2"/>
  <c r="T7" i="2"/>
  <c r="T6" i="2"/>
  <c r="T5" i="2"/>
  <c r="T4" i="2"/>
  <c r="T3" i="2"/>
  <c r="T2" i="2"/>
  <c r="O3" i="2"/>
  <c r="O4" i="2"/>
  <c r="O11" i="2"/>
  <c r="O16" i="2"/>
  <c r="N20" i="2"/>
  <c r="N19" i="2"/>
  <c r="N18" i="2"/>
  <c r="N17" i="2"/>
  <c r="N16" i="2"/>
  <c r="N15" i="2"/>
  <c r="N14" i="2"/>
  <c r="N13" i="2"/>
  <c r="N12" i="2"/>
  <c r="N11" i="2"/>
  <c r="N10" i="2"/>
  <c r="O10" i="2" s="1"/>
  <c r="N9" i="2"/>
  <c r="O9" i="2" s="1"/>
  <c r="N7" i="2"/>
  <c r="N6" i="2"/>
  <c r="N5" i="2"/>
  <c r="N4" i="2"/>
  <c r="N3" i="2"/>
  <c r="N2" i="2"/>
  <c r="H20" i="2"/>
  <c r="E20" i="2"/>
  <c r="H19" i="2"/>
  <c r="E19" i="2"/>
  <c r="H18" i="2"/>
  <c r="E18" i="2"/>
  <c r="H17" i="2"/>
  <c r="E17" i="2"/>
  <c r="AS17" i="2" s="1"/>
  <c r="H16" i="2"/>
  <c r="E16" i="2"/>
  <c r="H15" i="2"/>
  <c r="E15" i="2"/>
  <c r="AM15" i="2" s="1"/>
  <c r="H14" i="2"/>
  <c r="E14" i="2"/>
  <c r="AG14" i="2" s="1"/>
  <c r="H13" i="2"/>
  <c r="E13" i="2"/>
  <c r="H12" i="2"/>
  <c r="E12" i="2"/>
  <c r="AM12" i="2" s="1"/>
  <c r="H11" i="2"/>
  <c r="E11" i="2"/>
  <c r="AG11" i="2" s="1"/>
  <c r="H10" i="2"/>
  <c r="E10" i="2"/>
  <c r="AS10" i="2" s="1"/>
  <c r="H9" i="2"/>
  <c r="E9" i="2"/>
  <c r="I9" i="2" s="1"/>
  <c r="H7" i="2"/>
  <c r="E7" i="2"/>
  <c r="H6" i="2"/>
  <c r="E6" i="2"/>
  <c r="I6" i="2" s="1"/>
  <c r="H5" i="2"/>
  <c r="E5" i="2"/>
  <c r="AG5" i="2" s="1"/>
  <c r="H4" i="2"/>
  <c r="E4" i="2"/>
  <c r="AM4" i="2" s="1"/>
  <c r="H3" i="2"/>
  <c r="E3" i="2"/>
  <c r="AM3" i="2" s="1"/>
  <c r="H2" i="2"/>
  <c r="E2" i="2"/>
  <c r="AM2" i="2" s="1"/>
  <c r="AG12" i="2" l="1"/>
  <c r="U14" i="2"/>
  <c r="U15" i="2"/>
  <c r="O15" i="2"/>
  <c r="AA4" i="2"/>
  <c r="AA18" i="2"/>
  <c r="I7" i="2"/>
  <c r="U5" i="2"/>
  <c r="U18" i="2"/>
  <c r="O14" i="2"/>
  <c r="I10" i="2"/>
  <c r="U6" i="2"/>
  <c r="U19" i="2"/>
  <c r="U12" i="2"/>
  <c r="U13" i="2"/>
  <c r="O13" i="2"/>
  <c r="O6" i="2"/>
  <c r="O19" i="2"/>
  <c r="U7" i="2"/>
  <c r="U20" i="2"/>
  <c r="AS3" i="2"/>
  <c r="O12" i="2"/>
  <c r="I11" i="2"/>
  <c r="O7" i="2"/>
  <c r="O20" i="2"/>
  <c r="U9" i="2"/>
  <c r="AA10" i="2"/>
  <c r="AM10" i="2"/>
  <c r="Z10" i="3"/>
  <c r="AA23" i="3" s="1"/>
  <c r="AB23" i="3" s="1"/>
  <c r="AA20" i="3"/>
  <c r="AB20" i="3" s="1"/>
  <c r="AA19" i="3"/>
  <c r="AB19" i="3" s="1"/>
  <c r="L10" i="3"/>
  <c r="M27" i="3" s="1"/>
  <c r="N27" i="3" s="1"/>
  <c r="S10" i="3"/>
  <c r="T32" i="3" s="1"/>
  <c r="U32" i="3" s="1"/>
  <c r="AG10" i="3"/>
  <c r="AH14" i="3" s="1"/>
  <c r="AI14" i="3" s="1"/>
  <c r="AA17" i="2"/>
  <c r="O2" i="2"/>
  <c r="AA19" i="2"/>
  <c r="I17" i="2"/>
  <c r="I18" i="2"/>
  <c r="AG18" i="2"/>
  <c r="AA6" i="2"/>
  <c r="I12" i="2"/>
  <c r="U2" i="2"/>
  <c r="AA7" i="2"/>
  <c r="AA20" i="2"/>
  <c r="AG3" i="2"/>
  <c r="AM17" i="2"/>
  <c r="AS19" i="2"/>
  <c r="AM19" i="2"/>
  <c r="AA9" i="2"/>
  <c r="AM14" i="2"/>
  <c r="AS15" i="2"/>
  <c r="AS6" i="2"/>
  <c r="AM6" i="2"/>
  <c r="AG13" i="2"/>
  <c r="AM13" i="2"/>
  <c r="AS7" i="2"/>
  <c r="AM7" i="2"/>
  <c r="AG7" i="2"/>
  <c r="I13" i="2"/>
  <c r="I19" i="2"/>
  <c r="O18" i="2"/>
  <c r="O5" i="2"/>
  <c r="AG19" i="2"/>
  <c r="AS2" i="2"/>
  <c r="AG10" i="2"/>
  <c r="AG6" i="2"/>
  <c r="AM9" i="2"/>
  <c r="AS9" i="2"/>
  <c r="AS20" i="2"/>
  <c r="AM20" i="2"/>
  <c r="AG20" i="2"/>
  <c r="AA12" i="2"/>
  <c r="I2" i="2"/>
  <c r="AA13" i="2"/>
  <c r="AS5" i="2"/>
  <c r="AG2" i="2"/>
  <c r="AS14" i="2"/>
  <c r="AA5" i="2"/>
  <c r="U3" i="2"/>
  <c r="I3" i="2"/>
  <c r="I15" i="2"/>
  <c r="AA14" i="2"/>
  <c r="AM11" i="2"/>
  <c r="AS13" i="2"/>
  <c r="I5" i="2"/>
  <c r="I14" i="2"/>
  <c r="U17" i="2"/>
  <c r="AS18" i="2"/>
  <c r="AS16" i="2"/>
  <c r="AM16" i="2"/>
  <c r="AA2" i="2"/>
  <c r="AA15" i="2"/>
  <c r="AG17" i="2"/>
  <c r="AS12" i="2"/>
  <c r="AM5" i="2"/>
  <c r="O17" i="2"/>
  <c r="I20" i="2"/>
  <c r="I4" i="2"/>
  <c r="AS4" i="2"/>
  <c r="I16" i="2"/>
  <c r="AA3" i="2"/>
  <c r="AA16" i="2"/>
  <c r="AG4" i="2"/>
  <c r="AM18" i="2"/>
  <c r="AG9" i="2"/>
  <c r="I8" i="2" l="1"/>
  <c r="AA18" i="3"/>
  <c r="AB18" i="3" s="1"/>
  <c r="AA13" i="3"/>
  <c r="AB13" i="3" s="1"/>
  <c r="AH33" i="3"/>
  <c r="AI33" i="3" s="1"/>
  <c r="AA8" i="3"/>
  <c r="AB8" i="3" s="1"/>
  <c r="T8" i="3"/>
  <c r="U8" i="3" s="1"/>
  <c r="AA30" i="3"/>
  <c r="AB30" i="3" s="1"/>
  <c r="AH29" i="3"/>
  <c r="AI29" i="3" s="1"/>
  <c r="AA26" i="3"/>
  <c r="AB26" i="3" s="1"/>
  <c r="M17" i="3"/>
  <c r="N17" i="3" s="1"/>
  <c r="AA29" i="3"/>
  <c r="AB29" i="3" s="1"/>
  <c r="AA3" i="3"/>
  <c r="AB3" i="3" s="1"/>
  <c r="T4" i="3"/>
  <c r="U4" i="3" s="1"/>
  <c r="AA9" i="3"/>
  <c r="AB9" i="3" s="1"/>
  <c r="AA15" i="3"/>
  <c r="AB15" i="3" s="1"/>
  <c r="AH20" i="3"/>
  <c r="AI20" i="3" s="1"/>
  <c r="T21" i="3"/>
  <c r="U21" i="3" s="1"/>
  <c r="AH4" i="3"/>
  <c r="AI4" i="3" s="1"/>
  <c r="AA27" i="3"/>
  <c r="AB27" i="3" s="1"/>
  <c r="AH12" i="3"/>
  <c r="AI12" i="3" s="1"/>
  <c r="AH28" i="3"/>
  <c r="AI28" i="3" s="1"/>
  <c r="AH2" i="3"/>
  <c r="AI2" i="3" s="1"/>
  <c r="T5" i="3"/>
  <c r="U5" i="3" s="1"/>
  <c r="AA21" i="3"/>
  <c r="AB21" i="3" s="1"/>
  <c r="AH3" i="3"/>
  <c r="AI3" i="3" s="1"/>
  <c r="AH17" i="3"/>
  <c r="AI17" i="3" s="1"/>
  <c r="AH34" i="3"/>
  <c r="AI34" i="3" s="1"/>
  <c r="T33" i="3"/>
  <c r="U33" i="3" s="1"/>
  <c r="T25" i="3"/>
  <c r="U25" i="3" s="1"/>
  <c r="T34" i="3"/>
  <c r="U34" i="3" s="1"/>
  <c r="AH27" i="3"/>
  <c r="AI27" i="3" s="1"/>
  <c r="AH8" i="3"/>
  <c r="AI8" i="3" s="1"/>
  <c r="AH15" i="3"/>
  <c r="AI15" i="3" s="1"/>
  <c r="AH24" i="3"/>
  <c r="AI24" i="3" s="1"/>
  <c r="AH18" i="3"/>
  <c r="AI18" i="3" s="1"/>
  <c r="AA32" i="3"/>
  <c r="AB32" i="3" s="1"/>
  <c r="T31" i="3"/>
  <c r="U31" i="3" s="1"/>
  <c r="AH22" i="3"/>
  <c r="AI22" i="3" s="1"/>
  <c r="T6" i="3"/>
  <c r="U6" i="3" s="1"/>
  <c r="AH11" i="3"/>
  <c r="AI11" i="3" s="1"/>
  <c r="AH31" i="3"/>
  <c r="AI31" i="3" s="1"/>
  <c r="AA31" i="3"/>
  <c r="AB31" i="3" s="1"/>
  <c r="AA5" i="3"/>
  <c r="AB5" i="3" s="1"/>
  <c r="AA11" i="3"/>
  <c r="AB11" i="3" s="1"/>
  <c r="AH32" i="3"/>
  <c r="AI32" i="3" s="1"/>
  <c r="T26" i="3"/>
  <c r="U26" i="3" s="1"/>
  <c r="AH21" i="3"/>
  <c r="AI21" i="3" s="1"/>
  <c r="AA14" i="3"/>
  <c r="AB14" i="3" s="1"/>
  <c r="AH19" i="3"/>
  <c r="AI19" i="3" s="1"/>
  <c r="T11" i="3"/>
  <c r="U11" i="3" s="1"/>
  <c r="AA24" i="3"/>
  <c r="AB24" i="3" s="1"/>
  <c r="AH30" i="3"/>
  <c r="AI30" i="3" s="1"/>
  <c r="T3" i="3"/>
  <c r="U3" i="3" s="1"/>
  <c r="T7" i="3"/>
  <c r="U7" i="3" s="1"/>
  <c r="AA34" i="3"/>
  <c r="AB34" i="3" s="1"/>
  <c r="AH25" i="3"/>
  <c r="AI25" i="3" s="1"/>
  <c r="AA16" i="3"/>
  <c r="AB16" i="3" s="1"/>
  <c r="M13" i="3"/>
  <c r="N13" i="3" s="1"/>
  <c r="M21" i="3"/>
  <c r="N21" i="3" s="1"/>
  <c r="M33" i="3"/>
  <c r="N33" i="3" s="1"/>
  <c r="M12" i="3"/>
  <c r="N12" i="3" s="1"/>
  <c r="M29" i="3"/>
  <c r="N29" i="3" s="1"/>
  <c r="M18" i="3"/>
  <c r="N18" i="3" s="1"/>
  <c r="M5" i="3"/>
  <c r="N5" i="3" s="1"/>
  <c r="M9" i="3"/>
  <c r="N9" i="3" s="1"/>
  <c r="M15" i="3"/>
  <c r="N15" i="3" s="1"/>
  <c r="M23" i="3"/>
  <c r="N23" i="3" s="1"/>
  <c r="M25" i="3"/>
  <c r="N25" i="3" s="1"/>
  <c r="M31" i="3"/>
  <c r="N31" i="3" s="1"/>
  <c r="M14" i="3"/>
  <c r="N14" i="3" s="1"/>
  <c r="M20" i="3"/>
  <c r="N20" i="3" s="1"/>
  <c r="M28" i="3"/>
  <c r="N28" i="3" s="1"/>
  <c r="M30" i="3"/>
  <c r="N30" i="3" s="1"/>
  <c r="M22" i="3"/>
  <c r="N22" i="3" s="1"/>
  <c r="M24" i="3"/>
  <c r="N24" i="3" s="1"/>
  <c r="M34" i="3"/>
  <c r="N34" i="3" s="1"/>
  <c r="M11" i="3"/>
  <c r="N11" i="3" s="1"/>
  <c r="M7" i="3"/>
  <c r="N7" i="3" s="1"/>
  <c r="M26" i="3"/>
  <c r="N26" i="3" s="1"/>
  <c r="M3" i="3"/>
  <c r="N3" i="3" s="1"/>
  <c r="M32" i="3"/>
  <c r="N32" i="3" s="1"/>
  <c r="M2" i="3"/>
  <c r="N2" i="3" s="1"/>
  <c r="AA25" i="3"/>
  <c r="AB25" i="3" s="1"/>
  <c r="M8" i="3"/>
  <c r="N8" i="3" s="1"/>
  <c r="AA2" i="3"/>
  <c r="AB2" i="3" s="1"/>
  <c r="AA22" i="3"/>
  <c r="AB22" i="3" s="1"/>
  <c r="AH23" i="3"/>
  <c r="AI23" i="3" s="1"/>
  <c r="AH7" i="3"/>
  <c r="AI7" i="3" s="1"/>
  <c r="M19" i="3"/>
  <c r="N19" i="3" s="1"/>
  <c r="T14" i="3"/>
  <c r="U14" i="3" s="1"/>
  <c r="T22" i="3"/>
  <c r="U22" i="3" s="1"/>
  <c r="T15" i="3"/>
  <c r="U15" i="3" s="1"/>
  <c r="T12" i="3"/>
  <c r="U12" i="3" s="1"/>
  <c r="T2" i="3"/>
  <c r="U2" i="3" s="1"/>
  <c r="T13" i="3"/>
  <c r="U13" i="3" s="1"/>
  <c r="T27" i="3"/>
  <c r="U27" i="3" s="1"/>
  <c r="T9" i="3"/>
  <c r="U9" i="3" s="1"/>
  <c r="T16" i="3"/>
  <c r="U16" i="3" s="1"/>
  <c r="T17" i="3"/>
  <c r="U17" i="3" s="1"/>
  <c r="T24" i="3"/>
  <c r="U24" i="3" s="1"/>
  <c r="T29" i="3"/>
  <c r="U29" i="3" s="1"/>
  <c r="T18" i="3"/>
  <c r="U18" i="3" s="1"/>
  <c r="T28" i="3"/>
  <c r="U28" i="3" s="1"/>
  <c r="AA12" i="3"/>
  <c r="AB12" i="3" s="1"/>
  <c r="T30" i="3"/>
  <c r="U30" i="3" s="1"/>
  <c r="AH5" i="3"/>
  <c r="AI5" i="3" s="1"/>
  <c r="AA4" i="3"/>
  <c r="AB4" i="3" s="1"/>
  <c r="M16" i="3"/>
  <c r="N16" i="3" s="1"/>
  <c r="AA17" i="3"/>
  <c r="AB17" i="3" s="1"/>
  <c r="AH6" i="3"/>
  <c r="AI6" i="3" s="1"/>
  <c r="T23" i="3"/>
  <c r="U23" i="3" s="1"/>
  <c r="T19" i="3"/>
  <c r="U19" i="3" s="1"/>
  <c r="AH26" i="3"/>
  <c r="AI26" i="3" s="1"/>
  <c r="AH9" i="3"/>
  <c r="AI9" i="3" s="1"/>
  <c r="AA7" i="3"/>
  <c r="AB7" i="3" s="1"/>
  <c r="M4" i="3"/>
  <c r="N4" i="3" s="1"/>
  <c r="T20" i="3"/>
  <c r="U20" i="3" s="1"/>
  <c r="AA33" i="3"/>
  <c r="AB33" i="3" s="1"/>
  <c r="AA28" i="3"/>
  <c r="AB28" i="3" s="1"/>
  <c r="AH13" i="3"/>
  <c r="AI13" i="3" s="1"/>
  <c r="AA6" i="3"/>
  <c r="AB6" i="3" s="1"/>
  <c r="AH16" i="3"/>
  <c r="AI16" i="3" s="1"/>
  <c r="M6" i="3"/>
  <c r="N6" i="3" s="1"/>
  <c r="AA8" i="2"/>
  <c r="AB17" i="2" s="1"/>
  <c r="AC17" i="2" s="1"/>
  <c r="O8" i="2"/>
  <c r="U8" i="2"/>
  <c r="V3" i="2" s="1"/>
  <c r="W3" i="2" s="1"/>
  <c r="AH9" i="2"/>
  <c r="AI9" i="2" s="1"/>
  <c r="AS8" i="2"/>
  <c r="AT2" i="2" s="1"/>
  <c r="AU2" i="2" s="1"/>
  <c r="AM8" i="2"/>
  <c r="AG8" i="2"/>
  <c r="AH18" i="2" s="1"/>
  <c r="AI18" i="2" s="1"/>
  <c r="AH2" i="2"/>
  <c r="AI2" i="2" s="1"/>
  <c r="AN9" i="2"/>
  <c r="AO9" i="2" s="1"/>
  <c r="J7" i="2"/>
  <c r="K7" i="2" s="1"/>
  <c r="J12" i="2"/>
  <c r="K12" i="2" s="1"/>
  <c r="J18" i="2"/>
  <c r="K18" i="2" s="1"/>
  <c r="J6" i="2"/>
  <c r="K6" i="2" s="1"/>
  <c r="J20" i="2"/>
  <c r="K20" i="2" s="1"/>
  <c r="J17" i="2"/>
  <c r="K17" i="2" s="1"/>
  <c r="J14" i="2"/>
  <c r="K14" i="2" s="1"/>
  <c r="J11" i="2"/>
  <c r="K11" i="2" s="1"/>
  <c r="J9" i="2"/>
  <c r="K9" i="2" s="1"/>
  <c r="J16" i="2"/>
  <c r="K16" i="2" s="1"/>
  <c r="J3" i="2"/>
  <c r="K3" i="2" s="1"/>
  <c r="J5" i="2"/>
  <c r="K5" i="2" s="1"/>
  <c r="J19" i="2"/>
  <c r="K19" i="2" s="1"/>
  <c r="J10" i="2"/>
  <c r="K10" i="2" s="1"/>
  <c r="J13" i="2"/>
  <c r="K13" i="2" s="1"/>
  <c r="J15" i="2"/>
  <c r="K15" i="2" s="1"/>
  <c r="J2" i="2"/>
  <c r="K2" i="2" s="1"/>
  <c r="J4" i="2"/>
  <c r="K4" i="2" s="1"/>
  <c r="AT6" i="2" l="1"/>
  <c r="AU6" i="2" s="1"/>
  <c r="AT15" i="2"/>
  <c r="AU15" i="2" s="1"/>
  <c r="AT12" i="2"/>
  <c r="AU12" i="2" s="1"/>
  <c r="AT16" i="2"/>
  <c r="AU16" i="2" s="1"/>
  <c r="AH19" i="2"/>
  <c r="AI19" i="2" s="1"/>
  <c r="AH10" i="2"/>
  <c r="AI10" i="2" s="1"/>
  <c r="AT9" i="2"/>
  <c r="AU9" i="2" s="1"/>
  <c r="AT7" i="2"/>
  <c r="AU7" i="2" s="1"/>
  <c r="AT13" i="2"/>
  <c r="AU13" i="2" s="1"/>
  <c r="AT18" i="2"/>
  <c r="AU18" i="2" s="1"/>
  <c r="AT4" i="2"/>
  <c r="AU4" i="2" s="1"/>
  <c r="AB7" i="2"/>
  <c r="AC7" i="2" s="1"/>
  <c r="AT5" i="2"/>
  <c r="AU5" i="2" s="1"/>
  <c r="AT14" i="2"/>
  <c r="AU14" i="2" s="1"/>
  <c r="V2" i="2"/>
  <c r="W2" i="2" s="1"/>
  <c r="AB2" i="2"/>
  <c r="AC2" i="2" s="1"/>
  <c r="P4" i="2"/>
  <c r="Q4" i="2" s="1"/>
  <c r="P3" i="2"/>
  <c r="Q3" i="2" s="1"/>
  <c r="P16" i="2"/>
  <c r="Q16" i="2" s="1"/>
  <c r="P14" i="2"/>
  <c r="Q14" i="2" s="1"/>
  <c r="P11" i="2"/>
  <c r="Q11" i="2" s="1"/>
  <c r="P6" i="2"/>
  <c r="Q6" i="2" s="1"/>
  <c r="P20" i="2"/>
  <c r="Q20" i="2" s="1"/>
  <c r="P15" i="2"/>
  <c r="Q15" i="2" s="1"/>
  <c r="P13" i="2"/>
  <c r="Q13" i="2" s="1"/>
  <c r="P19" i="2"/>
  <c r="Q19" i="2" s="1"/>
  <c r="P12" i="2"/>
  <c r="Q12" i="2" s="1"/>
  <c r="P10" i="2"/>
  <c r="Q10" i="2" s="1"/>
  <c r="P7" i="2"/>
  <c r="Q7" i="2" s="1"/>
  <c r="P9" i="2"/>
  <c r="Q9" i="2" s="1"/>
  <c r="AB20" i="2"/>
  <c r="AC20" i="2" s="1"/>
  <c r="AN10" i="2"/>
  <c r="AO10" i="2" s="1"/>
  <c r="AN4" i="2"/>
  <c r="AO4" i="2" s="1"/>
  <c r="AN3" i="2"/>
  <c r="AO3" i="2" s="1"/>
  <c r="AN2" i="2"/>
  <c r="AO2" i="2" s="1"/>
  <c r="AN15" i="2"/>
  <c r="AO15" i="2" s="1"/>
  <c r="AN12" i="2"/>
  <c r="AO12" i="2" s="1"/>
  <c r="P2" i="2"/>
  <c r="Q2" i="2" s="1"/>
  <c r="AB14" i="2"/>
  <c r="AC14" i="2" s="1"/>
  <c r="AB18" i="2"/>
  <c r="AC18" i="2" s="1"/>
  <c r="AB4" i="2"/>
  <c r="AC4" i="2" s="1"/>
  <c r="AB11" i="2"/>
  <c r="AC11" i="2" s="1"/>
  <c r="AB10" i="2"/>
  <c r="AC10" i="2" s="1"/>
  <c r="AN6" i="2"/>
  <c r="AO6" i="2" s="1"/>
  <c r="AB16" i="2"/>
  <c r="AC16" i="2" s="1"/>
  <c r="P17" i="2"/>
  <c r="Q17" i="2" s="1"/>
  <c r="AN17" i="2"/>
  <c r="AO17" i="2" s="1"/>
  <c r="AB19" i="2"/>
  <c r="AC19" i="2" s="1"/>
  <c r="V4" i="2"/>
  <c r="W4" i="2" s="1"/>
  <c r="V6" i="2"/>
  <c r="W6" i="2" s="1"/>
  <c r="V11" i="2"/>
  <c r="W11" i="2" s="1"/>
  <c r="V10" i="2"/>
  <c r="W10" i="2" s="1"/>
  <c r="V16" i="2"/>
  <c r="W16" i="2" s="1"/>
  <c r="V20" i="2"/>
  <c r="W20" i="2" s="1"/>
  <c r="V7" i="2"/>
  <c r="W7" i="2" s="1"/>
  <c r="V19" i="2"/>
  <c r="W19" i="2" s="1"/>
  <c r="V9" i="2"/>
  <c r="W9" i="2" s="1"/>
  <c r="V18" i="2"/>
  <c r="W18" i="2" s="1"/>
  <c r="V15" i="2"/>
  <c r="W15" i="2" s="1"/>
  <c r="V14" i="2"/>
  <c r="W14" i="2" s="1"/>
  <c r="V5" i="2"/>
  <c r="W5" i="2" s="1"/>
  <c r="V13" i="2"/>
  <c r="W13" i="2" s="1"/>
  <c r="V12" i="2"/>
  <c r="W12" i="2" s="1"/>
  <c r="AH15" i="2"/>
  <c r="AI15" i="2" s="1"/>
  <c r="AH5" i="2"/>
  <c r="AI5" i="2" s="1"/>
  <c r="AH16" i="2"/>
  <c r="AI16" i="2" s="1"/>
  <c r="AH11" i="2"/>
  <c r="AI11" i="2" s="1"/>
  <c r="AH12" i="2"/>
  <c r="AI12" i="2" s="1"/>
  <c r="AH14" i="2"/>
  <c r="AI14" i="2" s="1"/>
  <c r="AB13" i="2"/>
  <c r="AC13" i="2" s="1"/>
  <c r="AB3" i="2"/>
  <c r="AC3" i="2" s="1"/>
  <c r="AH4" i="2"/>
  <c r="AI4" i="2" s="1"/>
  <c r="AH3" i="2"/>
  <c r="AI3" i="2" s="1"/>
  <c r="AN18" i="2"/>
  <c r="AO18" i="2" s="1"/>
  <c r="AN5" i="2"/>
  <c r="AO5" i="2" s="1"/>
  <c r="AB12" i="2"/>
  <c r="AC12" i="2" s="1"/>
  <c r="V17" i="2"/>
  <c r="W17" i="2" s="1"/>
  <c r="AB9" i="2"/>
  <c r="AC9" i="2" s="1"/>
  <c r="AH7" i="2"/>
  <c r="AI7" i="2" s="1"/>
  <c r="AH20" i="2"/>
  <c r="AI20" i="2" s="1"/>
  <c r="AN19" i="2"/>
  <c r="AO19" i="2" s="1"/>
  <c r="AN11" i="2"/>
  <c r="AO11" i="2" s="1"/>
  <c r="AB6" i="2"/>
  <c r="AC6" i="2" s="1"/>
  <c r="AT19" i="2"/>
  <c r="AU19" i="2" s="1"/>
  <c r="AB5" i="2"/>
  <c r="AC5" i="2" s="1"/>
  <c r="AN14" i="2"/>
  <c r="AO14" i="2" s="1"/>
  <c r="P18" i="2"/>
  <c r="Q18" i="2" s="1"/>
  <c r="AH13" i="2"/>
  <c r="AI13" i="2" s="1"/>
  <c r="AB15" i="2"/>
  <c r="AC15" i="2" s="1"/>
  <c r="AH17" i="2"/>
  <c r="AI17" i="2" s="1"/>
  <c r="AN16" i="2"/>
  <c r="AO16" i="2" s="1"/>
  <c r="AH6" i="2"/>
  <c r="AI6" i="2" s="1"/>
  <c r="AN7" i="2"/>
  <c r="AO7" i="2" s="1"/>
  <c r="P5" i="2"/>
  <c r="Q5" i="2" s="1"/>
  <c r="AT10" i="2"/>
  <c r="AU10" i="2" s="1"/>
  <c r="AT11" i="2"/>
  <c r="AU11" i="2" s="1"/>
  <c r="AT3" i="2"/>
  <c r="AU3" i="2" s="1"/>
  <c r="AT17" i="2"/>
  <c r="AU17" i="2" s="1"/>
  <c r="AT20" i="2"/>
  <c r="AU20" i="2" s="1"/>
  <c r="AN20" i="2"/>
  <c r="AO20" i="2" s="1"/>
  <c r="AN13" i="2"/>
  <c r="AO13" i="2" s="1"/>
  <c r="Z80" i="1"/>
  <c r="Z79" i="1"/>
  <c r="Z78" i="1"/>
  <c r="Z77" i="1"/>
  <c r="Z76" i="1"/>
  <c r="Z75" i="1"/>
  <c r="Z74" i="1"/>
  <c r="Z73" i="1"/>
  <c r="Z72" i="1"/>
  <c r="Z71" i="1"/>
  <c r="Z70" i="1"/>
  <c r="Z69" i="1"/>
  <c r="Z67" i="1"/>
  <c r="Z66" i="1"/>
  <c r="Z65" i="1"/>
  <c r="Z64" i="1"/>
  <c r="Z63" i="1"/>
  <c r="Z62" i="1"/>
  <c r="T80" i="1" l="1"/>
  <c r="T79" i="1"/>
  <c r="T78" i="1"/>
  <c r="T77" i="1"/>
  <c r="U77" i="1" s="1"/>
  <c r="T76" i="1"/>
  <c r="U76" i="1" s="1"/>
  <c r="T75" i="1"/>
  <c r="T74" i="1"/>
  <c r="T73" i="1"/>
  <c r="U73" i="1" s="1"/>
  <c r="T72" i="1"/>
  <c r="T71" i="1"/>
  <c r="U71" i="1" s="1"/>
  <c r="T70" i="1"/>
  <c r="T69" i="1"/>
  <c r="U69" i="1" s="1"/>
  <c r="T67" i="1"/>
  <c r="T66" i="1"/>
  <c r="U66" i="1" s="1"/>
  <c r="T65" i="1"/>
  <c r="U65" i="1" s="1"/>
  <c r="T64" i="1"/>
  <c r="U64" i="1" s="1"/>
  <c r="T63" i="1"/>
  <c r="U63" i="1" s="1"/>
  <c r="T62" i="1"/>
  <c r="U62" i="1" s="1"/>
  <c r="O70" i="1"/>
  <c r="O75" i="1"/>
  <c r="N80" i="1"/>
  <c r="N79" i="1"/>
  <c r="O79" i="1" s="1"/>
  <c r="N78" i="1"/>
  <c r="O78" i="1" s="1"/>
  <c r="N77" i="1"/>
  <c r="O77" i="1" s="1"/>
  <c r="N76" i="1"/>
  <c r="N75" i="1"/>
  <c r="N74" i="1"/>
  <c r="N73" i="1"/>
  <c r="N72" i="1"/>
  <c r="N71" i="1"/>
  <c r="O71" i="1" s="1"/>
  <c r="N70" i="1"/>
  <c r="N69" i="1"/>
  <c r="O69" i="1" s="1"/>
  <c r="N67" i="1"/>
  <c r="N66" i="1"/>
  <c r="O66" i="1" s="1"/>
  <c r="N65" i="1"/>
  <c r="O65" i="1" s="1"/>
  <c r="N64" i="1"/>
  <c r="O64" i="1" s="1"/>
  <c r="N63" i="1"/>
  <c r="N62" i="1"/>
  <c r="H80" i="1"/>
  <c r="E80" i="1"/>
  <c r="AA80" i="1" s="1"/>
  <c r="H79" i="1"/>
  <c r="E79" i="1"/>
  <c r="AA79" i="1" s="1"/>
  <c r="H78" i="1"/>
  <c r="E78" i="1"/>
  <c r="AA78" i="1" s="1"/>
  <c r="H77" i="1"/>
  <c r="E77" i="1"/>
  <c r="AA77" i="1" s="1"/>
  <c r="H76" i="1"/>
  <c r="E76" i="1"/>
  <c r="AA76" i="1" s="1"/>
  <c r="H75" i="1"/>
  <c r="E75" i="1"/>
  <c r="AA75" i="1" s="1"/>
  <c r="H74" i="1"/>
  <c r="E74" i="1"/>
  <c r="AA74" i="1" s="1"/>
  <c r="H73" i="1"/>
  <c r="E73" i="1"/>
  <c r="H72" i="1"/>
  <c r="E72" i="1"/>
  <c r="AA72" i="1" s="1"/>
  <c r="H71" i="1"/>
  <c r="E71" i="1"/>
  <c r="AA71" i="1" s="1"/>
  <c r="H70" i="1"/>
  <c r="E70" i="1"/>
  <c r="AA70" i="1" s="1"/>
  <c r="H69" i="1"/>
  <c r="E69" i="1"/>
  <c r="AA69" i="1" s="1"/>
  <c r="H67" i="1"/>
  <c r="E67" i="1"/>
  <c r="AA67" i="1" s="1"/>
  <c r="H66" i="1"/>
  <c r="E66" i="1"/>
  <c r="AA66" i="1" s="1"/>
  <c r="H65" i="1"/>
  <c r="E65" i="1"/>
  <c r="AA65" i="1" s="1"/>
  <c r="H64" i="1"/>
  <c r="E64" i="1"/>
  <c r="AA64" i="1" s="1"/>
  <c r="H63" i="1"/>
  <c r="E63" i="1"/>
  <c r="AA63" i="1" s="1"/>
  <c r="H62" i="1"/>
  <c r="E62" i="1"/>
  <c r="AA62" i="1" s="1"/>
  <c r="U75" i="1" l="1"/>
  <c r="O74" i="1"/>
  <c r="O62" i="1"/>
  <c r="U78" i="1"/>
  <c r="U79" i="1"/>
  <c r="U80" i="1"/>
  <c r="I63" i="1"/>
  <c r="I77" i="1"/>
  <c r="O80" i="1"/>
  <c r="U67" i="1"/>
  <c r="I71" i="1"/>
  <c r="O67" i="1"/>
  <c r="O68" i="1" s="1"/>
  <c r="O76" i="1"/>
  <c r="I65" i="1"/>
  <c r="O73" i="1"/>
  <c r="O63" i="1"/>
  <c r="U74" i="1"/>
  <c r="AB79" i="1"/>
  <c r="AC79" i="1" s="1"/>
  <c r="I66" i="1"/>
  <c r="U70" i="1"/>
  <c r="AB69" i="1"/>
  <c r="AC69" i="1" s="1"/>
  <c r="I73" i="1"/>
  <c r="I62" i="1"/>
  <c r="I80" i="1"/>
  <c r="I69" i="1"/>
  <c r="I76" i="1"/>
  <c r="I72" i="1"/>
  <c r="I67" i="1"/>
  <c r="I75" i="1"/>
  <c r="I70" i="1"/>
  <c r="I64" i="1"/>
  <c r="AA73" i="1"/>
  <c r="I78" i="1"/>
  <c r="I79" i="1"/>
  <c r="AA68" i="1"/>
  <c r="AB70" i="1" s="1"/>
  <c r="AC70" i="1" s="1"/>
  <c r="O72" i="1"/>
  <c r="I74" i="1"/>
  <c r="U72" i="1"/>
  <c r="AB65" i="1"/>
  <c r="AC65" i="1" s="1"/>
  <c r="P76" i="1" l="1"/>
  <c r="Q76" i="1" s="1"/>
  <c r="P75" i="1"/>
  <c r="Q75" i="1" s="1"/>
  <c r="P73" i="1"/>
  <c r="Q73" i="1" s="1"/>
  <c r="P62" i="1"/>
  <c r="Q62" i="1" s="1"/>
  <c r="P78" i="1"/>
  <c r="Q78" i="1" s="1"/>
  <c r="P63" i="1"/>
  <c r="Q63" i="1" s="1"/>
  <c r="P79" i="1"/>
  <c r="Q79" i="1" s="1"/>
  <c r="P77" i="1"/>
  <c r="Q77" i="1" s="1"/>
  <c r="P65" i="1"/>
  <c r="Q65" i="1" s="1"/>
  <c r="P69" i="1"/>
  <c r="Q69" i="1" s="1"/>
  <c r="P66" i="1"/>
  <c r="Q66" i="1" s="1"/>
  <c r="V67" i="1"/>
  <c r="W67" i="1" s="1"/>
  <c r="U68" i="1"/>
  <c r="P67" i="1"/>
  <c r="Q67" i="1" s="1"/>
  <c r="V70" i="1"/>
  <c r="W70" i="1" s="1"/>
  <c r="V72" i="1"/>
  <c r="W72" i="1" s="1"/>
  <c r="P72" i="1"/>
  <c r="Q72" i="1" s="1"/>
  <c r="AB63" i="1"/>
  <c r="AC63" i="1" s="1"/>
  <c r="AB62" i="1"/>
  <c r="AC62" i="1" s="1"/>
  <c r="AB71" i="1"/>
  <c r="AC71" i="1" s="1"/>
  <c r="J79" i="1"/>
  <c r="K79" i="1" s="1"/>
  <c r="J69" i="1"/>
  <c r="K69" i="1" s="1"/>
  <c r="AB80" i="1"/>
  <c r="AC80" i="1" s="1"/>
  <c r="AB72" i="1"/>
  <c r="AC72" i="1" s="1"/>
  <c r="P70" i="1"/>
  <c r="Q70" i="1" s="1"/>
  <c r="P71" i="1"/>
  <c r="Q71" i="1" s="1"/>
  <c r="V78" i="1"/>
  <c r="W78" i="1" s="1"/>
  <c r="J78" i="1"/>
  <c r="K78" i="1" s="1"/>
  <c r="AB73" i="1"/>
  <c r="AC73" i="1" s="1"/>
  <c r="J80" i="1"/>
  <c r="K80" i="1" s="1"/>
  <c r="AB74" i="1"/>
  <c r="AC74" i="1" s="1"/>
  <c r="P80" i="1"/>
  <c r="Q80" i="1" s="1"/>
  <c r="P74" i="1"/>
  <c r="Q74" i="1" s="1"/>
  <c r="P64" i="1"/>
  <c r="Q64" i="1" s="1"/>
  <c r="I68" i="1"/>
  <c r="J70" i="1" s="1"/>
  <c r="K70" i="1" s="1"/>
  <c r="AB67" i="1"/>
  <c r="AC67" i="1" s="1"/>
  <c r="AB75" i="1"/>
  <c r="AC75" i="1" s="1"/>
  <c r="J75" i="1"/>
  <c r="K75" i="1" s="1"/>
  <c r="J74" i="1"/>
  <c r="K74" i="1" s="1"/>
  <c r="AB66" i="1"/>
  <c r="AC66" i="1" s="1"/>
  <c r="J72" i="1"/>
  <c r="K72" i="1" s="1"/>
  <c r="J76" i="1"/>
  <c r="K76" i="1" s="1"/>
  <c r="AB78" i="1"/>
  <c r="AC78" i="1" s="1"/>
  <c r="J67" i="1"/>
  <c r="K67" i="1" s="1"/>
  <c r="AB76" i="1"/>
  <c r="AC76" i="1" s="1"/>
  <c r="AB77" i="1"/>
  <c r="AC77" i="1" s="1"/>
  <c r="AB64" i="1"/>
  <c r="AC64" i="1" s="1"/>
  <c r="V69" i="1"/>
  <c r="W69" i="1" s="1"/>
  <c r="V62" i="1"/>
  <c r="W62" i="1" s="1"/>
  <c r="Z60" i="1"/>
  <c r="Z59" i="1"/>
  <c r="Z58" i="1"/>
  <c r="Z57" i="1"/>
  <c r="Z56" i="1"/>
  <c r="Z55" i="1"/>
  <c r="Z54" i="1"/>
  <c r="Z53" i="1"/>
  <c r="Z52" i="1"/>
  <c r="Z51" i="1"/>
  <c r="Z50" i="1"/>
  <c r="Z49" i="1"/>
  <c r="Z47" i="1"/>
  <c r="Z46" i="1"/>
  <c r="Z45" i="1"/>
  <c r="Z44" i="1"/>
  <c r="Z43" i="1"/>
  <c r="Z42" i="1"/>
  <c r="T60" i="1"/>
  <c r="T59" i="1"/>
  <c r="T58" i="1"/>
  <c r="T57" i="1"/>
  <c r="T56" i="1"/>
  <c r="T55" i="1"/>
  <c r="T54" i="1"/>
  <c r="T53" i="1"/>
  <c r="T52" i="1"/>
  <c r="T51" i="1"/>
  <c r="T50" i="1"/>
  <c r="T49" i="1"/>
  <c r="T47" i="1"/>
  <c r="T46" i="1"/>
  <c r="T45" i="1"/>
  <c r="T44" i="1"/>
  <c r="T43" i="1"/>
  <c r="T42" i="1"/>
  <c r="N60" i="1"/>
  <c r="N59" i="1"/>
  <c r="N58" i="1"/>
  <c r="N57" i="1"/>
  <c r="N56" i="1"/>
  <c r="N55" i="1"/>
  <c r="N54" i="1"/>
  <c r="N53" i="1"/>
  <c r="N52" i="1"/>
  <c r="N51" i="1"/>
  <c r="N50" i="1"/>
  <c r="N49" i="1"/>
  <c r="N47" i="1"/>
  <c r="N46" i="1"/>
  <c r="N45" i="1"/>
  <c r="N44" i="1"/>
  <c r="N43" i="1"/>
  <c r="N42" i="1"/>
  <c r="J64" i="1" l="1"/>
  <c r="K64" i="1" s="1"/>
  <c r="J62" i="1"/>
  <c r="K62" i="1" s="1"/>
  <c r="V71" i="1"/>
  <c r="W71" i="1" s="1"/>
  <c r="V76" i="1"/>
  <c r="W76" i="1" s="1"/>
  <c r="V63" i="1"/>
  <c r="W63" i="1" s="1"/>
  <c r="V64" i="1"/>
  <c r="W64" i="1" s="1"/>
  <c r="V65" i="1"/>
  <c r="W65" i="1" s="1"/>
  <c r="V73" i="1"/>
  <c r="W73" i="1" s="1"/>
  <c r="V77" i="1"/>
  <c r="W77" i="1" s="1"/>
  <c r="V66" i="1"/>
  <c r="W66" i="1" s="1"/>
  <c r="V74" i="1"/>
  <c r="W74" i="1" s="1"/>
  <c r="V79" i="1"/>
  <c r="W79" i="1" s="1"/>
  <c r="V75" i="1"/>
  <c r="W75" i="1" s="1"/>
  <c r="J73" i="1"/>
  <c r="K73" i="1" s="1"/>
  <c r="J66" i="1"/>
  <c r="K66" i="1" s="1"/>
  <c r="V80" i="1"/>
  <c r="W80" i="1" s="1"/>
  <c r="AA53" i="1"/>
  <c r="AA45" i="1"/>
  <c r="AA59" i="1"/>
  <c r="U49" i="1"/>
  <c r="AA55" i="1"/>
  <c r="O45" i="1"/>
  <c r="J77" i="1"/>
  <c r="K77" i="1" s="1"/>
  <c r="J71" i="1"/>
  <c r="K71" i="1" s="1"/>
  <c r="J65" i="1"/>
  <c r="K65" i="1" s="1"/>
  <c r="J63" i="1"/>
  <c r="K63" i="1" s="1"/>
  <c r="H60" i="1"/>
  <c r="E60" i="1"/>
  <c r="O60" i="1" s="1"/>
  <c r="H59" i="1"/>
  <c r="E59" i="1"/>
  <c r="O59" i="1" s="1"/>
  <c r="H58" i="1"/>
  <c r="E58" i="1"/>
  <c r="U58" i="1" s="1"/>
  <c r="H57" i="1"/>
  <c r="E57" i="1"/>
  <c r="H56" i="1"/>
  <c r="E56" i="1"/>
  <c r="AA56" i="1" s="1"/>
  <c r="H55" i="1"/>
  <c r="E55" i="1"/>
  <c r="U55" i="1" s="1"/>
  <c r="H54" i="1"/>
  <c r="E54" i="1"/>
  <c r="AA54" i="1" s="1"/>
  <c r="H53" i="1"/>
  <c r="E53" i="1"/>
  <c r="H52" i="1"/>
  <c r="E52" i="1"/>
  <c r="H51" i="1"/>
  <c r="E51" i="1"/>
  <c r="H50" i="1"/>
  <c r="E50" i="1"/>
  <c r="O50" i="1" s="1"/>
  <c r="H49" i="1"/>
  <c r="E49" i="1"/>
  <c r="AA49" i="1" s="1"/>
  <c r="H47" i="1"/>
  <c r="E47" i="1"/>
  <c r="O47" i="1" s="1"/>
  <c r="H46" i="1"/>
  <c r="E46" i="1"/>
  <c r="O46" i="1" s="1"/>
  <c r="H45" i="1"/>
  <c r="E45" i="1"/>
  <c r="U45" i="1" s="1"/>
  <c r="H44" i="1"/>
  <c r="E44" i="1"/>
  <c r="AA44" i="1" s="1"/>
  <c r="H43" i="1"/>
  <c r="E43" i="1"/>
  <c r="AA43" i="1" s="1"/>
  <c r="H42" i="1"/>
  <c r="E42" i="1"/>
  <c r="U42" i="1" s="1"/>
  <c r="U47" i="1" l="1"/>
  <c r="O56" i="1"/>
  <c r="O49" i="1"/>
  <c r="O42" i="1"/>
  <c r="O55" i="1"/>
  <c r="AA47" i="1"/>
  <c r="AA51" i="1"/>
  <c r="U51" i="1"/>
  <c r="I57" i="1"/>
  <c r="AA57" i="1"/>
  <c r="U52" i="1"/>
  <c r="AA52" i="1"/>
  <c r="I58" i="1"/>
  <c r="AA46" i="1"/>
  <c r="I60" i="1"/>
  <c r="U59" i="1"/>
  <c r="O58" i="1"/>
  <c r="I51" i="1"/>
  <c r="I46" i="1"/>
  <c r="U46" i="1"/>
  <c r="O52" i="1"/>
  <c r="AA42" i="1"/>
  <c r="O57" i="1"/>
  <c r="U57" i="1"/>
  <c r="AA58" i="1"/>
  <c r="I49" i="1"/>
  <c r="I55" i="1"/>
  <c r="U44" i="1"/>
  <c r="U56" i="1"/>
  <c r="O54" i="1"/>
  <c r="U54" i="1"/>
  <c r="AA60" i="1"/>
  <c r="O43" i="1"/>
  <c r="O48" i="1" s="1"/>
  <c r="O44" i="1"/>
  <c r="O53" i="1"/>
  <c r="U53" i="1"/>
  <c r="O51" i="1"/>
  <c r="AA50" i="1"/>
  <c r="U50" i="1"/>
  <c r="I43" i="1"/>
  <c r="I56" i="1"/>
  <c r="U43" i="1"/>
  <c r="U60" i="1"/>
  <c r="I50" i="1"/>
  <c r="I44" i="1"/>
  <c r="I45" i="1"/>
  <c r="I52" i="1"/>
  <c r="I53" i="1"/>
  <c r="I47" i="1"/>
  <c r="I59" i="1"/>
  <c r="I42" i="1"/>
  <c r="I54" i="1"/>
  <c r="P50" i="1" l="1"/>
  <c r="Q50" i="1" s="1"/>
  <c r="P49" i="1"/>
  <c r="Q49" i="1" s="1"/>
  <c r="P45" i="1"/>
  <c r="Q45" i="1" s="1"/>
  <c r="P54" i="1"/>
  <c r="Q54" i="1" s="1"/>
  <c r="U48" i="1"/>
  <c r="V44" i="1" s="1"/>
  <c r="W44" i="1" s="1"/>
  <c r="P57" i="1"/>
  <c r="Q57" i="1" s="1"/>
  <c r="V42" i="1"/>
  <c r="W42" i="1" s="1"/>
  <c r="V58" i="1"/>
  <c r="W58" i="1" s="1"/>
  <c r="V55" i="1"/>
  <c r="W55" i="1" s="1"/>
  <c r="V47" i="1"/>
  <c r="W47" i="1" s="1"/>
  <c r="V49" i="1"/>
  <c r="W49" i="1" s="1"/>
  <c r="AA48" i="1"/>
  <c r="P60" i="1"/>
  <c r="Q60" i="1" s="1"/>
  <c r="AB57" i="1"/>
  <c r="AC57" i="1" s="1"/>
  <c r="P59" i="1"/>
  <c r="Q59" i="1" s="1"/>
  <c r="V51" i="1"/>
  <c r="W51" i="1" s="1"/>
  <c r="P52" i="1"/>
  <c r="Q52" i="1" s="1"/>
  <c r="P42" i="1"/>
  <c r="Q42" i="1" s="1"/>
  <c r="V53" i="1"/>
  <c r="W53" i="1" s="1"/>
  <c r="P53" i="1"/>
  <c r="Q53" i="1" s="1"/>
  <c r="V52" i="1"/>
  <c r="W52" i="1" s="1"/>
  <c r="V43" i="1"/>
  <c r="W43" i="1" s="1"/>
  <c r="P51" i="1"/>
  <c r="Q51" i="1" s="1"/>
  <c r="AB51" i="1"/>
  <c r="AC51" i="1" s="1"/>
  <c r="V60" i="1"/>
  <c r="W60" i="1" s="1"/>
  <c r="P43" i="1"/>
  <c r="Q43" i="1" s="1"/>
  <c r="P55" i="1"/>
  <c r="Q55" i="1" s="1"/>
  <c r="V59" i="1"/>
  <c r="W59" i="1" s="1"/>
  <c r="P46" i="1"/>
  <c r="Q46" i="1" s="1"/>
  <c r="V46" i="1"/>
  <c r="W46" i="1" s="1"/>
  <c r="V56" i="1"/>
  <c r="W56" i="1" s="1"/>
  <c r="P44" i="1"/>
  <c r="Q44" i="1" s="1"/>
  <c r="P56" i="1"/>
  <c r="Q56" i="1" s="1"/>
  <c r="P47" i="1"/>
  <c r="Q47" i="1" s="1"/>
  <c r="I48" i="1"/>
  <c r="J54" i="1" s="1"/>
  <c r="K54" i="1" s="1"/>
  <c r="V54" i="1"/>
  <c r="W54" i="1" s="1"/>
  <c r="V57" i="1"/>
  <c r="W57" i="1" s="1"/>
  <c r="P58" i="1"/>
  <c r="Q58" i="1" s="1"/>
  <c r="Z40" i="1"/>
  <c r="Z39" i="1"/>
  <c r="Z38" i="1"/>
  <c r="Z37" i="1"/>
  <c r="Z36" i="1"/>
  <c r="AA36" i="1" s="1"/>
  <c r="Z35" i="1"/>
  <c r="AA35" i="1" s="1"/>
  <c r="Z34" i="1"/>
  <c r="Z33" i="1"/>
  <c r="Z32" i="1"/>
  <c r="Z31" i="1"/>
  <c r="Z30" i="1"/>
  <c r="AA30" i="1" s="1"/>
  <c r="Z29" i="1"/>
  <c r="AA29" i="1" s="1"/>
  <c r="Z27" i="1"/>
  <c r="Z26" i="1"/>
  <c r="Z25" i="1"/>
  <c r="Z24" i="1"/>
  <c r="Z23" i="1"/>
  <c r="AA23" i="1" s="1"/>
  <c r="Z22" i="1"/>
  <c r="AA22" i="1" s="1"/>
  <c r="T40" i="1"/>
  <c r="T39" i="1"/>
  <c r="T38" i="1"/>
  <c r="T37" i="1"/>
  <c r="T36" i="1"/>
  <c r="T35" i="1"/>
  <c r="T34" i="1"/>
  <c r="T33" i="1"/>
  <c r="T32" i="1"/>
  <c r="T31" i="1"/>
  <c r="T30" i="1"/>
  <c r="T29" i="1"/>
  <c r="T27" i="1"/>
  <c r="T26" i="1"/>
  <c r="U26" i="1" s="1"/>
  <c r="T25" i="1"/>
  <c r="T24" i="1"/>
  <c r="T23" i="1"/>
  <c r="T22" i="1"/>
  <c r="N40" i="1"/>
  <c r="N39" i="1"/>
  <c r="O39" i="1" s="1"/>
  <c r="N38" i="1"/>
  <c r="N37" i="1"/>
  <c r="N36" i="1"/>
  <c r="N35" i="1"/>
  <c r="N34" i="1"/>
  <c r="N33" i="1"/>
  <c r="N32" i="1"/>
  <c r="N31" i="1"/>
  <c r="N30" i="1"/>
  <c r="O30" i="1" s="1"/>
  <c r="N29" i="1"/>
  <c r="N27" i="1"/>
  <c r="N26" i="1"/>
  <c r="N25" i="1"/>
  <c r="N24" i="1"/>
  <c r="N23" i="1"/>
  <c r="N22" i="1"/>
  <c r="H40" i="1"/>
  <c r="E40" i="1"/>
  <c r="H39" i="1"/>
  <c r="E39" i="1"/>
  <c r="H38" i="1"/>
  <c r="E38" i="1"/>
  <c r="H37" i="1"/>
  <c r="E37" i="1"/>
  <c r="O37" i="1" s="1"/>
  <c r="H36" i="1"/>
  <c r="E36" i="1"/>
  <c r="H35" i="1"/>
  <c r="E35" i="1"/>
  <c r="H34" i="1"/>
  <c r="E34" i="1"/>
  <c r="H33" i="1"/>
  <c r="E33" i="1"/>
  <c r="AA33" i="1" s="1"/>
  <c r="H32" i="1"/>
  <c r="E32" i="1"/>
  <c r="AA32" i="1" s="1"/>
  <c r="H31" i="1"/>
  <c r="E31" i="1"/>
  <c r="H30" i="1"/>
  <c r="E30" i="1"/>
  <c r="H29" i="1"/>
  <c r="E29" i="1"/>
  <c r="H27" i="1"/>
  <c r="E27" i="1"/>
  <c r="H26" i="1"/>
  <c r="E26" i="1"/>
  <c r="H25" i="1"/>
  <c r="E25" i="1"/>
  <c r="O25" i="1" s="1"/>
  <c r="H24" i="1"/>
  <c r="E24" i="1"/>
  <c r="O24" i="1" s="1"/>
  <c r="H23" i="1"/>
  <c r="E23" i="1"/>
  <c r="H22" i="1"/>
  <c r="E22" i="1"/>
  <c r="O31" i="1" l="1"/>
  <c r="U22" i="1"/>
  <c r="V45" i="1"/>
  <c r="W45" i="1" s="1"/>
  <c r="AA37" i="1"/>
  <c r="U31" i="1"/>
  <c r="AA24" i="1"/>
  <c r="O26" i="1"/>
  <c r="AA31" i="1"/>
  <c r="O22" i="1"/>
  <c r="V50" i="1"/>
  <c r="W50" i="1" s="1"/>
  <c r="U39" i="1"/>
  <c r="AA34" i="1"/>
  <c r="J49" i="1"/>
  <c r="K49" i="1" s="1"/>
  <c r="J55" i="1"/>
  <c r="K55" i="1" s="1"/>
  <c r="J53" i="1"/>
  <c r="K53" i="1" s="1"/>
  <c r="U33" i="1"/>
  <c r="J52" i="1"/>
  <c r="K52" i="1" s="1"/>
  <c r="U34" i="1"/>
  <c r="U35" i="1"/>
  <c r="J50" i="1"/>
  <c r="K50" i="1" s="1"/>
  <c r="AB59" i="1"/>
  <c r="AC59" i="1" s="1"/>
  <c r="AB44" i="1"/>
  <c r="AC44" i="1" s="1"/>
  <c r="AB56" i="1"/>
  <c r="AC56" i="1" s="1"/>
  <c r="AB55" i="1"/>
  <c r="AC55" i="1" s="1"/>
  <c r="AB47" i="1"/>
  <c r="AC47" i="1" s="1"/>
  <c r="AB45" i="1"/>
  <c r="AC45" i="1" s="1"/>
  <c r="AB53" i="1"/>
  <c r="AC53" i="1" s="1"/>
  <c r="AB54" i="1"/>
  <c r="AC54" i="1" s="1"/>
  <c r="AB43" i="1"/>
  <c r="AC43" i="1" s="1"/>
  <c r="AB49" i="1"/>
  <c r="AC49" i="1" s="1"/>
  <c r="J44" i="1"/>
  <c r="K44" i="1" s="1"/>
  <c r="J58" i="1"/>
  <c r="K58" i="1" s="1"/>
  <c r="AB42" i="1"/>
  <c r="AC42" i="1" s="1"/>
  <c r="J45" i="1"/>
  <c r="K45" i="1" s="1"/>
  <c r="AA39" i="1"/>
  <c r="J57" i="1"/>
  <c r="K57" i="1" s="1"/>
  <c r="I29" i="1"/>
  <c r="AA27" i="1"/>
  <c r="J43" i="1"/>
  <c r="K43" i="1" s="1"/>
  <c r="AB46" i="1"/>
  <c r="AC46" i="1" s="1"/>
  <c r="J47" i="1"/>
  <c r="K47" i="1" s="1"/>
  <c r="O33" i="1"/>
  <c r="J46" i="1"/>
  <c r="K46" i="1" s="1"/>
  <c r="AA26" i="1"/>
  <c r="AA40" i="1"/>
  <c r="U24" i="1"/>
  <c r="U37" i="1"/>
  <c r="U27" i="1"/>
  <c r="U28" i="1" s="1"/>
  <c r="U40" i="1"/>
  <c r="J51" i="1"/>
  <c r="K51" i="1" s="1"/>
  <c r="J60" i="1"/>
  <c r="K60" i="1" s="1"/>
  <c r="AB52" i="1"/>
  <c r="AC52" i="1" s="1"/>
  <c r="I22" i="1"/>
  <c r="I31" i="1"/>
  <c r="O27" i="1"/>
  <c r="O40" i="1"/>
  <c r="U29" i="1"/>
  <c r="AB58" i="1"/>
  <c r="AC58" i="1" s="1"/>
  <c r="J59" i="1"/>
  <c r="K59" i="1" s="1"/>
  <c r="AB50" i="1"/>
  <c r="AC50" i="1" s="1"/>
  <c r="O34" i="1"/>
  <c r="O35" i="1"/>
  <c r="J42" i="1"/>
  <c r="K42" i="1" s="1"/>
  <c r="O38" i="1"/>
  <c r="O29" i="1"/>
  <c r="U30" i="1"/>
  <c r="J56" i="1"/>
  <c r="K56" i="1" s="1"/>
  <c r="AB60" i="1"/>
  <c r="AC60" i="1" s="1"/>
  <c r="I32" i="1"/>
  <c r="U32" i="1"/>
  <c r="U38" i="1"/>
  <c r="O32" i="1"/>
  <c r="AA25" i="1"/>
  <c r="AA38" i="1"/>
  <c r="O23" i="1"/>
  <c r="U23" i="1"/>
  <c r="U36" i="1"/>
  <c r="O36" i="1"/>
  <c r="I23" i="1"/>
  <c r="U25" i="1"/>
  <c r="I38" i="1"/>
  <c r="I33" i="1"/>
  <c r="I34" i="1"/>
  <c r="I40" i="1"/>
  <c r="I24" i="1"/>
  <c r="I37" i="1"/>
  <c r="I25" i="1"/>
  <c r="I30" i="1"/>
  <c r="I26" i="1"/>
  <c r="I39" i="1"/>
  <c r="I27" i="1"/>
  <c r="I35" i="1"/>
  <c r="I36" i="1"/>
  <c r="O28" i="1" l="1"/>
  <c r="V22" i="1"/>
  <c r="W22" i="1" s="1"/>
  <c r="V39" i="1"/>
  <c r="W39" i="1" s="1"/>
  <c r="V29" i="1"/>
  <c r="W29" i="1" s="1"/>
  <c r="AA28" i="1"/>
  <c r="AB26" i="1" s="1"/>
  <c r="AC26" i="1" s="1"/>
  <c r="P33" i="1"/>
  <c r="Q33" i="1" s="1"/>
  <c r="P34" i="1"/>
  <c r="Q34" i="1" s="1"/>
  <c r="P35" i="1"/>
  <c r="Q35" i="1" s="1"/>
  <c r="P37" i="1"/>
  <c r="Q37" i="1" s="1"/>
  <c r="P24" i="1"/>
  <c r="Q24" i="1" s="1"/>
  <c r="P30" i="1"/>
  <c r="Q30" i="1" s="1"/>
  <c r="P31" i="1"/>
  <c r="Q31" i="1" s="1"/>
  <c r="P39" i="1"/>
  <c r="Q39" i="1" s="1"/>
  <c r="P26" i="1"/>
  <c r="Q26" i="1" s="1"/>
  <c r="P40" i="1"/>
  <c r="Q40" i="1" s="1"/>
  <c r="P25" i="1"/>
  <c r="Q25" i="1" s="1"/>
  <c r="P38" i="1"/>
  <c r="Q38" i="1" s="1"/>
  <c r="P29" i="1"/>
  <c r="Q29" i="1" s="1"/>
  <c r="P27" i="1"/>
  <c r="Q27" i="1" s="1"/>
  <c r="P22" i="1"/>
  <c r="Q22" i="1" s="1"/>
  <c r="AB39" i="1"/>
  <c r="AC39" i="1" s="1"/>
  <c r="AB40" i="1"/>
  <c r="AC40" i="1" s="1"/>
  <c r="AB22" i="1"/>
  <c r="AC22" i="1" s="1"/>
  <c r="AB23" i="1"/>
  <c r="AC23" i="1" s="1"/>
  <c r="AB34" i="1"/>
  <c r="AC34" i="1" s="1"/>
  <c r="AB30" i="1"/>
  <c r="AC30" i="1" s="1"/>
  <c r="AB35" i="1"/>
  <c r="AC35" i="1" s="1"/>
  <c r="AB33" i="1"/>
  <c r="AC33" i="1" s="1"/>
  <c r="AB32" i="1"/>
  <c r="AC32" i="1" s="1"/>
  <c r="J40" i="1"/>
  <c r="P23" i="1"/>
  <c r="Q23" i="1" s="1"/>
  <c r="AB38" i="1"/>
  <c r="AC38" i="1" s="1"/>
  <c r="I28" i="1"/>
  <c r="J34" i="1" s="1"/>
  <c r="J36" i="1"/>
  <c r="V24" i="1"/>
  <c r="W24" i="1" s="1"/>
  <c r="V26" i="1"/>
  <c r="W26" i="1" s="1"/>
  <c r="V33" i="1"/>
  <c r="W33" i="1" s="1"/>
  <c r="V34" i="1"/>
  <c r="W34" i="1" s="1"/>
  <c r="V37" i="1"/>
  <c r="W37" i="1" s="1"/>
  <c r="V35" i="1"/>
  <c r="W35" i="1" s="1"/>
  <c r="P32" i="1"/>
  <c r="Q32" i="1" s="1"/>
  <c r="V25" i="1"/>
  <c r="W25" i="1" s="1"/>
  <c r="J39" i="1"/>
  <c r="V38" i="1"/>
  <c r="W38" i="1" s="1"/>
  <c r="V40" i="1"/>
  <c r="W40" i="1" s="1"/>
  <c r="J26" i="1"/>
  <c r="J23" i="1"/>
  <c r="V32" i="1"/>
  <c r="W32" i="1" s="1"/>
  <c r="V27" i="1"/>
  <c r="W27" i="1" s="1"/>
  <c r="P36" i="1"/>
  <c r="Q36" i="1" s="1"/>
  <c r="V31" i="1"/>
  <c r="W31" i="1" s="1"/>
  <c r="V36" i="1"/>
  <c r="W36" i="1" s="1"/>
  <c r="J37" i="1"/>
  <c r="V23" i="1"/>
  <c r="W23" i="1" s="1"/>
  <c r="V30" i="1"/>
  <c r="W30" i="1" s="1"/>
  <c r="Z20" i="1"/>
  <c r="Z19" i="1"/>
  <c r="Z18" i="1"/>
  <c r="AA18" i="1" s="1"/>
  <c r="Z17" i="1"/>
  <c r="Z16" i="1"/>
  <c r="AA16" i="1" s="1"/>
  <c r="Z15" i="1"/>
  <c r="Z14" i="1"/>
  <c r="Z13" i="1"/>
  <c r="Z12" i="1"/>
  <c r="Z11" i="1"/>
  <c r="Z10" i="1"/>
  <c r="Z9" i="1"/>
  <c r="Z7" i="1"/>
  <c r="Z6" i="1"/>
  <c r="Z5" i="1"/>
  <c r="AA5" i="1" s="1"/>
  <c r="Z4" i="1"/>
  <c r="AA4" i="1" s="1"/>
  <c r="Z3" i="1"/>
  <c r="AA3" i="1" s="1"/>
  <c r="Z2" i="1"/>
  <c r="T20" i="1"/>
  <c r="T19" i="1"/>
  <c r="T18" i="1"/>
  <c r="T17" i="1"/>
  <c r="T16" i="1"/>
  <c r="T15" i="1"/>
  <c r="T14" i="1"/>
  <c r="T13" i="1"/>
  <c r="T12" i="1"/>
  <c r="T11" i="1"/>
  <c r="T10" i="1"/>
  <c r="T9" i="1"/>
  <c r="T7" i="1"/>
  <c r="T6" i="1"/>
  <c r="T5" i="1"/>
  <c r="T4" i="1"/>
  <c r="T3" i="1"/>
  <c r="T2" i="1"/>
  <c r="N20" i="1"/>
  <c r="N19" i="1"/>
  <c r="N18" i="1"/>
  <c r="N17" i="1"/>
  <c r="N16" i="1"/>
  <c r="N15" i="1"/>
  <c r="N14" i="1"/>
  <c r="N13" i="1"/>
  <c r="N12" i="1"/>
  <c r="N11" i="1"/>
  <c r="N10" i="1"/>
  <c r="N9" i="1"/>
  <c r="N7" i="1"/>
  <c r="N6" i="1"/>
  <c r="N5" i="1"/>
  <c r="N4" i="1"/>
  <c r="N3" i="1"/>
  <c r="N2" i="1"/>
  <c r="H20" i="1"/>
  <c r="E20" i="1"/>
  <c r="H19" i="1"/>
  <c r="E19" i="1"/>
  <c r="AA19" i="1" s="1"/>
  <c r="H18" i="1"/>
  <c r="E18" i="1"/>
  <c r="H17" i="1"/>
  <c r="E17" i="1"/>
  <c r="H16" i="1"/>
  <c r="E16" i="1"/>
  <c r="H15" i="1"/>
  <c r="E15" i="1"/>
  <c r="O15" i="1" s="1"/>
  <c r="H14" i="1"/>
  <c r="E14" i="1"/>
  <c r="H13" i="1"/>
  <c r="E13" i="1"/>
  <c r="U13" i="1" s="1"/>
  <c r="H12" i="1"/>
  <c r="E12" i="1"/>
  <c r="H11" i="1"/>
  <c r="E11" i="1"/>
  <c r="H10" i="1"/>
  <c r="E10" i="1"/>
  <c r="H9" i="1"/>
  <c r="E9" i="1"/>
  <c r="H7" i="1"/>
  <c r="E7" i="1"/>
  <c r="AA7" i="1" s="1"/>
  <c r="H6" i="1"/>
  <c r="E6" i="1"/>
  <c r="AA6" i="1" s="1"/>
  <c r="H5" i="1"/>
  <c r="E5" i="1"/>
  <c r="H4" i="1"/>
  <c r="E4" i="1"/>
  <c r="H3" i="1"/>
  <c r="E3" i="1"/>
  <c r="H2" i="1"/>
  <c r="E2" i="1"/>
  <c r="AB37" i="1" l="1"/>
  <c r="AC37" i="1" s="1"/>
  <c r="AB36" i="1"/>
  <c r="AC36" i="1" s="1"/>
  <c r="AB31" i="1"/>
  <c r="AC31" i="1" s="1"/>
  <c r="AB25" i="1"/>
  <c r="AC25" i="1" s="1"/>
  <c r="AB24" i="1"/>
  <c r="AC24" i="1" s="1"/>
  <c r="J25" i="1"/>
  <c r="J27" i="1"/>
  <c r="O10" i="1"/>
  <c r="AA17" i="1"/>
  <c r="J24" i="1"/>
  <c r="J38" i="1"/>
  <c r="AB27" i="1"/>
  <c r="AC27" i="1" s="1"/>
  <c r="AA13" i="1"/>
  <c r="AA20" i="1"/>
  <c r="J32" i="1"/>
  <c r="J33" i="1"/>
  <c r="AB29" i="1"/>
  <c r="AC29" i="1" s="1"/>
  <c r="AA2" i="1"/>
  <c r="AA14" i="1"/>
  <c r="U20" i="1"/>
  <c r="AA9" i="1"/>
  <c r="J22" i="1"/>
  <c r="J29" i="1"/>
  <c r="J28" i="1"/>
  <c r="J31" i="1"/>
  <c r="AA15" i="1"/>
  <c r="U4" i="1"/>
  <c r="AA11" i="1"/>
  <c r="AA10" i="1"/>
  <c r="U17" i="1"/>
  <c r="U5" i="1"/>
  <c r="U18" i="1"/>
  <c r="AA12" i="1"/>
  <c r="J30" i="1"/>
  <c r="J35" i="1"/>
  <c r="AA8" i="1"/>
  <c r="AB9" i="1" s="1"/>
  <c r="U19" i="1"/>
  <c r="U11" i="1"/>
  <c r="O6" i="1"/>
  <c r="O19" i="1"/>
  <c r="U6" i="1"/>
  <c r="U7" i="1"/>
  <c r="U12" i="1"/>
  <c r="U3" i="1"/>
  <c r="U16" i="1"/>
  <c r="U10" i="1"/>
  <c r="U14" i="1"/>
  <c r="U9" i="1"/>
  <c r="O4" i="1"/>
  <c r="O17" i="1"/>
  <c r="U2" i="1"/>
  <c r="U15" i="1"/>
  <c r="O16" i="1"/>
  <c r="O3" i="1"/>
  <c r="O13" i="1"/>
  <c r="O11" i="1"/>
  <c r="O5" i="1"/>
  <c r="O18" i="1"/>
  <c r="O12" i="1"/>
  <c r="O14" i="1"/>
  <c r="O2" i="1"/>
  <c r="O7" i="1"/>
  <c r="O20" i="1"/>
  <c r="O9" i="1"/>
  <c r="I9" i="1"/>
  <c r="I2" i="1"/>
  <c r="I11" i="1"/>
  <c r="I19" i="1"/>
  <c r="I12" i="1"/>
  <c r="I13" i="1"/>
  <c r="I18" i="1"/>
  <c r="I17" i="1"/>
  <c r="I5" i="1"/>
  <c r="I3" i="1"/>
  <c r="I10" i="1"/>
  <c r="I4" i="1"/>
  <c r="I6" i="1"/>
  <c r="I16" i="1"/>
  <c r="I7" i="1"/>
  <c r="I15" i="1"/>
  <c r="I14" i="1"/>
  <c r="I20" i="1"/>
  <c r="AB4" i="1" l="1"/>
  <c r="AB2" i="1"/>
  <c r="AB17" i="1"/>
  <c r="AB20" i="1"/>
  <c r="AB14" i="1"/>
  <c r="AB18" i="1"/>
  <c r="AB11" i="1"/>
  <c r="AB7" i="1"/>
  <c r="AB15" i="1"/>
  <c r="AB5" i="1"/>
  <c r="AB19" i="1"/>
  <c r="U8" i="1"/>
  <c r="V19" i="1" s="1"/>
  <c r="AB16" i="1"/>
  <c r="AB3" i="1"/>
  <c r="AB13" i="1"/>
  <c r="AB12" i="1"/>
  <c r="AB6" i="1"/>
  <c r="AB10" i="1"/>
  <c r="O8" i="1"/>
  <c r="P16" i="1" s="1"/>
  <c r="Q16" i="1" s="1"/>
  <c r="I8" i="1"/>
  <c r="K23" i="1" l="1"/>
  <c r="K31" i="1"/>
  <c r="K34" i="1"/>
  <c r="K40" i="1"/>
  <c r="K32" i="1"/>
  <c r="K22" i="1"/>
  <c r="K38" i="1"/>
  <c r="K29" i="1"/>
  <c r="K33" i="1"/>
  <c r="K39" i="1"/>
  <c r="K35" i="1"/>
  <c r="K26" i="1"/>
  <c r="K30" i="1"/>
  <c r="K25" i="1"/>
  <c r="K37" i="1"/>
  <c r="K36" i="1"/>
  <c r="K24" i="1"/>
  <c r="K27" i="1"/>
  <c r="V10" i="1"/>
  <c r="W10" i="1" s="1"/>
  <c r="V7" i="1"/>
  <c r="V11" i="1"/>
  <c r="W11" i="1" s="1"/>
  <c r="V12" i="1"/>
  <c r="W12" i="1" s="1"/>
  <c r="V14" i="1"/>
  <c r="W14" i="1" s="1"/>
  <c r="V16" i="1"/>
  <c r="W16" i="1" s="1"/>
  <c r="V9" i="1"/>
  <c r="W9" i="1" s="1"/>
  <c r="V20" i="1"/>
  <c r="W20" i="1" s="1"/>
  <c r="V13" i="1"/>
  <c r="V6" i="1"/>
  <c r="W6" i="1" s="1"/>
  <c r="V17" i="1"/>
  <c r="W17" i="1" s="1"/>
  <c r="V4" i="1"/>
  <c r="W4" i="1" s="1"/>
  <c r="V5" i="1"/>
  <c r="V3" i="1"/>
  <c r="W3" i="1" s="1"/>
  <c r="P5" i="1"/>
  <c r="Q5" i="1" s="1"/>
  <c r="V18" i="1"/>
  <c r="W18" i="1" s="1"/>
  <c r="V15" i="1"/>
  <c r="W15" i="1" s="1"/>
  <c r="P19" i="1"/>
  <c r="Q19" i="1" s="1"/>
  <c r="P12" i="1"/>
  <c r="Q12" i="1" s="1"/>
  <c r="V2" i="1"/>
  <c r="W2" i="1" s="1"/>
  <c r="P17" i="1"/>
  <c r="Q17" i="1" s="1"/>
  <c r="P13" i="1"/>
  <c r="Q13" i="1" s="1"/>
  <c r="P2" i="1"/>
  <c r="Q2" i="1" s="1"/>
  <c r="P15" i="1"/>
  <c r="Q15" i="1" s="1"/>
  <c r="P3" i="1"/>
  <c r="Q3" i="1" s="1"/>
  <c r="P20" i="1"/>
  <c r="Q20" i="1" s="1"/>
  <c r="P11" i="1"/>
  <c r="Q11" i="1" s="1"/>
  <c r="P9" i="1"/>
  <c r="Q9" i="1" s="1"/>
  <c r="AC10" i="1"/>
  <c r="AC4" i="1"/>
  <c r="AC9" i="1"/>
  <c r="AC16" i="1"/>
  <c r="AC20" i="1"/>
  <c r="AC5" i="1"/>
  <c r="AC2" i="1"/>
  <c r="AC17" i="1"/>
  <c r="AC11" i="1"/>
  <c r="AC6" i="1"/>
  <c r="AC14" i="1"/>
  <c r="AC18" i="1"/>
  <c r="AC12" i="1"/>
  <c r="AC13" i="1"/>
  <c r="AC3" i="1"/>
  <c r="AC7" i="1"/>
  <c r="AC15" i="1"/>
  <c r="AC19" i="1"/>
  <c r="P18" i="1"/>
  <c r="Q18" i="1" s="1"/>
  <c r="J12" i="1"/>
  <c r="K12" i="1" s="1"/>
  <c r="W5" i="1"/>
  <c r="W13" i="1"/>
  <c r="W7" i="1"/>
  <c r="W19" i="1"/>
  <c r="P10" i="1"/>
  <c r="Q10" i="1" s="1"/>
  <c r="P14" i="1"/>
  <c r="Q14" i="1" s="1"/>
  <c r="P6" i="1"/>
  <c r="Q6" i="1" s="1"/>
  <c r="P4" i="1"/>
  <c r="Q4" i="1" s="1"/>
  <c r="P7" i="1"/>
  <c r="Q7" i="1" s="1"/>
  <c r="J19" i="1"/>
  <c r="K19" i="1" s="1"/>
  <c r="J17" i="1"/>
  <c r="K17" i="1" s="1"/>
  <c r="J5" i="1"/>
  <c r="K5" i="1" s="1"/>
  <c r="J7" i="1"/>
  <c r="K7" i="1" s="1"/>
  <c r="J20" i="1"/>
  <c r="K20" i="1" s="1"/>
  <c r="J4" i="1"/>
  <c r="K4" i="1" s="1"/>
  <c r="J18" i="1"/>
  <c r="K18" i="1" s="1"/>
  <c r="J10" i="1"/>
  <c r="K10" i="1" s="1"/>
  <c r="J14" i="1"/>
  <c r="K14" i="1" s="1"/>
  <c r="J15" i="1"/>
  <c r="K15" i="1" s="1"/>
  <c r="J9" i="1"/>
  <c r="K9" i="1" s="1"/>
  <c r="J6" i="1"/>
  <c r="K6" i="1" s="1"/>
  <c r="J3" i="1"/>
  <c r="K3" i="1" s="1"/>
  <c r="J2" i="1"/>
  <c r="K2" i="1" s="1"/>
  <c r="J13" i="1"/>
  <c r="K13" i="1" s="1"/>
  <c r="J16" i="1"/>
  <c r="K16" i="1" s="1"/>
  <c r="J11" i="1"/>
  <c r="K11" i="1" s="1"/>
</calcChain>
</file>

<file path=xl/sharedStrings.xml><?xml version="1.0" encoding="utf-8"?>
<sst xmlns="http://schemas.openxmlformats.org/spreadsheetml/2006/main" count="775" uniqueCount="305">
  <si>
    <t>ΔCT</t>
    <phoneticPr fontId="2" type="noConversion"/>
  </si>
  <si>
    <t>ΔΔCT</t>
    <phoneticPr fontId="2" type="noConversion"/>
  </si>
  <si>
    <t>2^-ΔΔCT</t>
    <phoneticPr fontId="2" type="noConversion"/>
  </si>
  <si>
    <t>GF-ft-3h-1</t>
    <phoneticPr fontId="2" type="noConversion"/>
  </si>
  <si>
    <t>GF-ft-3h-2</t>
  </si>
  <si>
    <t>GF-ft-3h-3</t>
  </si>
  <si>
    <t>GF-ft-3h-4</t>
  </si>
  <si>
    <t>GF-ft-3h-5</t>
  </si>
  <si>
    <t>GF-ft-3h-6</t>
  </si>
  <si>
    <t>HK-ft-3h-1</t>
    <phoneticPr fontId="2" type="noConversion"/>
  </si>
  <si>
    <t>HK-ft-3h-2</t>
    <phoneticPr fontId="1" type="noConversion"/>
  </si>
  <si>
    <t>HK-ft-3h-3</t>
  </si>
  <si>
    <t>HK-ft-3h-4</t>
  </si>
  <si>
    <t>HK-ft-3h-5</t>
  </si>
  <si>
    <t>HK-ft-3h-6</t>
  </si>
  <si>
    <t>CV-ft-3h-1</t>
    <phoneticPr fontId="2" type="noConversion"/>
  </si>
  <si>
    <t>CV-ft-3h-2</t>
  </si>
  <si>
    <t>CV-ft-3h-3</t>
  </si>
  <si>
    <t>CV-ft-3h-4</t>
  </si>
  <si>
    <t>CV-ft-3h-5</t>
  </si>
  <si>
    <t>CV-ft-3h-6</t>
  </si>
  <si>
    <t>CT(actin)</t>
    <phoneticPr fontId="2" type="noConversion"/>
  </si>
  <si>
    <t>CT(actin_mean)</t>
    <phoneticPr fontId="2" type="noConversion"/>
  </si>
  <si>
    <t>Sample name</t>
    <phoneticPr fontId="1" type="noConversion"/>
  </si>
  <si>
    <t>GF-ft-6h-1</t>
    <phoneticPr fontId="1" type="noConversion"/>
  </si>
  <si>
    <t>GF-ft-6h-2</t>
  </si>
  <si>
    <t>GF-ft-6h-3</t>
  </si>
  <si>
    <t>GF-ft-6h-4</t>
  </si>
  <si>
    <t>GF-ft-6h-5</t>
  </si>
  <si>
    <t>GF-ft-6h-6</t>
  </si>
  <si>
    <t>HK-ft-6h-1</t>
    <phoneticPr fontId="2" type="noConversion"/>
  </si>
  <si>
    <t>HK-ft-6h-2</t>
  </si>
  <si>
    <t>HK-ft-6h-3</t>
  </si>
  <si>
    <t>HK-ft-6h-4</t>
  </si>
  <si>
    <t>HK-ft-6h-5</t>
  </si>
  <si>
    <t>HK-ft-6h-6</t>
  </si>
  <si>
    <t>CV-ft-6h-1</t>
    <phoneticPr fontId="2" type="noConversion"/>
  </si>
  <si>
    <t>CV-ft-6h-2</t>
  </si>
  <si>
    <t>CV-ft-6h-3</t>
  </si>
  <si>
    <t>CV-ft-6h-4</t>
  </si>
  <si>
    <t>CV-ft-6h-5</t>
  </si>
  <si>
    <t>CV-ft-6h-6</t>
  </si>
  <si>
    <t>GF-ft-12h-1</t>
  </si>
  <si>
    <t>GF-ft-12h-2</t>
  </si>
  <si>
    <t>GF-ft-12h-3</t>
  </si>
  <si>
    <t>GF-ft-12h-4</t>
  </si>
  <si>
    <t>GF-ft-12h-5</t>
  </si>
  <si>
    <t>GF-ft-12h-6</t>
  </si>
  <si>
    <t>HK-ft-12h-1</t>
  </si>
  <si>
    <t>HK-ft-12h-2</t>
  </si>
  <si>
    <t>HK-ft-12h-3</t>
  </si>
  <si>
    <t>HK-ft-12h-4</t>
  </si>
  <si>
    <t>HK-ft-12h-5</t>
  </si>
  <si>
    <t>HK-ft-12h-6</t>
  </si>
  <si>
    <t>CV-ft-12h-1</t>
  </si>
  <si>
    <t>CV-ft-12h-2</t>
  </si>
  <si>
    <t>CV-ft-12h-3</t>
  </si>
  <si>
    <t>CV-ft-12h-4</t>
  </si>
  <si>
    <t>CV-ft-12h-5</t>
  </si>
  <si>
    <t>CV-ft-12h-6</t>
  </si>
  <si>
    <t>GF-ft-24h-1</t>
  </si>
  <si>
    <t>GF-ft-24h-2</t>
  </si>
  <si>
    <t>GF-ft-24h-3</t>
  </si>
  <si>
    <t>GF-ft-24h-4</t>
  </si>
  <si>
    <t>GF-ft-24h-5</t>
  </si>
  <si>
    <t>GF-ft-24h-6</t>
  </si>
  <si>
    <t>HK-ft-24h-1</t>
  </si>
  <si>
    <t>HK-ft-24h-2</t>
  </si>
  <si>
    <t>HK-ft-24h-3</t>
  </si>
  <si>
    <t>HK-ft-24h-4</t>
  </si>
  <si>
    <t>HK-ft-24h-5</t>
  </si>
  <si>
    <t>HK-ft-24h-6</t>
  </si>
  <si>
    <t>CV-ft-24h-1</t>
  </si>
  <si>
    <t>CV-ft-24h-2</t>
  </si>
  <si>
    <t>CV-ft-24h-3</t>
  </si>
  <si>
    <t>CV-ft-24h-4</t>
  </si>
  <si>
    <t>CV-ft-24h-5</t>
  </si>
  <si>
    <t>CV-ft-24h-6</t>
  </si>
  <si>
    <t>GF-ft-1</t>
    <phoneticPr fontId="2" type="noConversion"/>
  </si>
  <si>
    <t>GF-ft-2</t>
  </si>
  <si>
    <t>GF-ft-3</t>
  </si>
  <si>
    <t>GF-ft-4</t>
  </si>
  <si>
    <t>GF-ft-5</t>
  </si>
  <si>
    <t>GF-ft-6</t>
  </si>
  <si>
    <t>HK-ft-1</t>
    <phoneticPr fontId="2" type="noConversion"/>
  </si>
  <si>
    <t>HK-ft-2</t>
  </si>
  <si>
    <t>HK-ft-3</t>
  </si>
  <si>
    <t>HK-ft-4</t>
  </si>
  <si>
    <t>HK-ft-5</t>
  </si>
  <si>
    <t>HK-ft-6</t>
  </si>
  <si>
    <t>CV-ft-1</t>
    <phoneticPr fontId="2" type="noConversion"/>
  </si>
  <si>
    <t>CV-ft-2</t>
  </si>
  <si>
    <t>CV-ft-3</t>
  </si>
  <si>
    <t>CV-ft-4</t>
  </si>
  <si>
    <t>CV-ft-5</t>
  </si>
  <si>
    <t>CV-ft-6</t>
  </si>
  <si>
    <t>CT(Toll)</t>
    <phoneticPr fontId="2" type="noConversion"/>
  </si>
  <si>
    <t>CT(Toll_mean)</t>
    <phoneticPr fontId="2" type="noConversion"/>
  </si>
  <si>
    <t>CT(Cactus1_mean)</t>
    <phoneticPr fontId="2" type="noConversion"/>
  </si>
  <si>
    <t>CT(Cactus2_mean)</t>
    <phoneticPr fontId="2" type="noConversion"/>
  </si>
  <si>
    <t>CT(Dorsal)</t>
    <phoneticPr fontId="2" type="noConversion"/>
  </si>
  <si>
    <t>CT(Dorsal_mean)</t>
    <phoneticPr fontId="2" type="noConversion"/>
  </si>
  <si>
    <t>CT(PGRP-LC)</t>
    <phoneticPr fontId="2" type="noConversion"/>
  </si>
  <si>
    <t>CT(PGRP-LC_mean)</t>
    <phoneticPr fontId="2" type="noConversion"/>
  </si>
  <si>
    <t>CT(Dredd)</t>
    <phoneticPr fontId="2" type="noConversion"/>
  </si>
  <si>
    <t>CT(Dredd_mean)</t>
    <phoneticPr fontId="2" type="noConversion"/>
  </si>
  <si>
    <t>CT(Relish)</t>
    <phoneticPr fontId="2" type="noConversion"/>
  </si>
  <si>
    <t>CT(Relish_mean)</t>
    <phoneticPr fontId="2" type="noConversion"/>
  </si>
  <si>
    <t>GF-ft-7</t>
  </si>
  <si>
    <t>GF-ft-8</t>
  </si>
  <si>
    <t>CV-ft-7</t>
  </si>
  <si>
    <t>CV-ft-8</t>
  </si>
  <si>
    <t>CL-ft-1</t>
    <phoneticPr fontId="2" type="noConversion"/>
  </si>
  <si>
    <t>CL-ft-2</t>
  </si>
  <si>
    <t>CL-ft-3</t>
  </si>
  <si>
    <t>CL-ft-4</t>
  </si>
  <si>
    <t>CL-ft-5</t>
  </si>
  <si>
    <t>CL-ft-6</t>
  </si>
  <si>
    <t>CL-ft-7</t>
  </si>
  <si>
    <t>CL-ft-8</t>
  </si>
  <si>
    <t>CT(actin_mean)</t>
    <phoneticPr fontId="1" type="noConversion"/>
  </si>
  <si>
    <t>CT(Apidaecin)</t>
    <phoneticPr fontId="2" type="noConversion"/>
  </si>
  <si>
    <t>CT(Apidaecin_mean)</t>
    <phoneticPr fontId="1" type="noConversion"/>
  </si>
  <si>
    <t>Butyrate-ft-1</t>
    <phoneticPr fontId="2" type="noConversion"/>
  </si>
  <si>
    <t>Butyrate-ft-2</t>
  </si>
  <si>
    <t>Butyrate-ft-3</t>
  </si>
  <si>
    <t>Butyrate-ft-4</t>
  </si>
  <si>
    <t>Butyrate-ft-5</t>
  </si>
  <si>
    <t>Butyrate-ft-6</t>
  </si>
  <si>
    <t>Butyrate-ft-7</t>
  </si>
  <si>
    <t>Butyrate-ft-8</t>
  </si>
  <si>
    <t>CT(Abaecin)</t>
    <phoneticPr fontId="2" type="noConversion"/>
  </si>
  <si>
    <t>CT(Abaecin_mean)</t>
    <phoneticPr fontId="1" type="noConversion"/>
  </si>
  <si>
    <t>CT(Defensin-1)</t>
    <phoneticPr fontId="2" type="noConversion"/>
  </si>
  <si>
    <t>CT(Defensin-1_mean))</t>
    <phoneticPr fontId="1" type="noConversion"/>
  </si>
  <si>
    <t>CT(Hymenoptaecin)</t>
    <phoneticPr fontId="2" type="noConversion"/>
  </si>
  <si>
    <t>CT(Hymenoptaecin_mean)</t>
    <phoneticPr fontId="1" type="noConversion"/>
  </si>
  <si>
    <t>3 hours after infection</t>
    <phoneticPr fontId="1" type="noConversion"/>
  </si>
  <si>
    <t>Before Hafnia infection</t>
    <phoneticPr fontId="1" type="noConversion"/>
  </si>
  <si>
    <t>GF-ft-3h-7</t>
  </si>
  <si>
    <t>GF-ft-3h-8</t>
  </si>
  <si>
    <t>CV-ft-3h-1</t>
    <phoneticPr fontId="1" type="noConversion"/>
  </si>
  <si>
    <t>CV-ft-3h-7</t>
  </si>
  <si>
    <t>CV-ft-3h-8</t>
  </si>
  <si>
    <t>CL-ft-3h-1</t>
    <phoneticPr fontId="2" type="noConversion"/>
  </si>
  <si>
    <t>CL-ft-3h-2</t>
  </si>
  <si>
    <t>CL-ft-3h-3</t>
  </si>
  <si>
    <t>CL-ft-3h-4</t>
  </si>
  <si>
    <t>CL-ft-3h-5</t>
  </si>
  <si>
    <t>CL-ft-3h-6</t>
  </si>
  <si>
    <t>CL-ft-3h-7</t>
  </si>
  <si>
    <t>CL-ft-3h-8</t>
  </si>
  <si>
    <t>Butyrate-ft-3h-1</t>
    <phoneticPr fontId="2" type="noConversion"/>
  </si>
  <si>
    <t>Butyrate-ft-3h-2</t>
  </si>
  <si>
    <t>Butyrate-ft-3h-3</t>
  </si>
  <si>
    <t>Butyrate-ft-3h-4</t>
  </si>
  <si>
    <t>Butyrate-ft-3h-5</t>
  </si>
  <si>
    <t>Butyrate-ft-3h-6</t>
  </si>
  <si>
    <t>Butyrate-ft-3h-7</t>
  </si>
  <si>
    <t>Butyrate-ft-3h-8</t>
  </si>
  <si>
    <t>CT(LOC408559)</t>
    <phoneticPr fontId="2" type="noConversion"/>
  </si>
  <si>
    <t>CT(LOC408559_mean)</t>
    <phoneticPr fontId="1" type="noConversion"/>
  </si>
  <si>
    <t>CT(LOC551968)</t>
    <phoneticPr fontId="2" type="noConversion"/>
  </si>
  <si>
    <t>CT(LOC551968_mean)</t>
    <phoneticPr fontId="1" type="noConversion"/>
  </si>
  <si>
    <t>CT(LOC409261)</t>
    <phoneticPr fontId="2" type="noConversion"/>
  </si>
  <si>
    <t>CT(LOC409261_mean)</t>
    <phoneticPr fontId="1" type="noConversion"/>
  </si>
  <si>
    <t>ΔCT</t>
  </si>
  <si>
    <t>ΔΔCT</t>
  </si>
  <si>
    <t>2^-ΔΔCT</t>
  </si>
  <si>
    <t>CT(mino)</t>
    <phoneticPr fontId="2" type="noConversion"/>
  </si>
  <si>
    <t>CT(mino_mean)</t>
    <phoneticPr fontId="1" type="noConversion"/>
  </si>
  <si>
    <t>CT(LOC724995)</t>
    <phoneticPr fontId="2" type="noConversion"/>
  </si>
  <si>
    <t>CT(LOC724995_mean)</t>
    <phoneticPr fontId="1" type="noConversion"/>
  </si>
  <si>
    <t>CT(Lpin)</t>
    <phoneticPr fontId="2" type="noConversion"/>
  </si>
  <si>
    <t>CT(Lpin_mean)</t>
    <phoneticPr fontId="1" type="noConversion"/>
  </si>
  <si>
    <t>CT(LOC726880)</t>
    <phoneticPr fontId="2" type="noConversion"/>
  </si>
  <si>
    <t>CT(LOC726880_mean)</t>
    <phoneticPr fontId="1" type="noConversion"/>
  </si>
  <si>
    <t>CT(bbc)</t>
    <phoneticPr fontId="1" type="noConversion"/>
  </si>
  <si>
    <t>CT(bbc_mean)</t>
    <phoneticPr fontId="1" type="noConversion"/>
  </si>
  <si>
    <t>GF-ft-1</t>
  </si>
  <si>
    <t>CT(actin)</t>
    <phoneticPr fontId="1" type="noConversion"/>
  </si>
  <si>
    <t>CT(Pla2)</t>
    <phoneticPr fontId="1" type="noConversion"/>
  </si>
  <si>
    <t>CT(Pla2_mean)</t>
    <phoneticPr fontId="1" type="noConversion"/>
  </si>
  <si>
    <t>Butyrate-ft-1</t>
    <phoneticPr fontId="1" type="noConversion"/>
  </si>
  <si>
    <t>GF-1</t>
    <phoneticPr fontId="2" type="noConversion"/>
  </si>
  <si>
    <t>GF-2</t>
  </si>
  <si>
    <t>GF-3</t>
  </si>
  <si>
    <t>CT(LOC724951)</t>
    <phoneticPr fontId="1" type="noConversion"/>
  </si>
  <si>
    <t>CT(LOC724951_mean)</t>
    <phoneticPr fontId="1" type="noConversion"/>
  </si>
  <si>
    <t>control-1</t>
    <phoneticPr fontId="1" type="noConversion"/>
  </si>
  <si>
    <t>control-2</t>
  </si>
  <si>
    <t>control-3</t>
  </si>
  <si>
    <t>control-4</t>
  </si>
  <si>
    <t>control-5</t>
  </si>
  <si>
    <t>control-6</t>
  </si>
  <si>
    <t>control-7</t>
  </si>
  <si>
    <t>control-8</t>
  </si>
  <si>
    <t>CT(Pla2)</t>
    <phoneticPr fontId="2" type="noConversion"/>
  </si>
  <si>
    <t>Pla2-RNAi-1</t>
    <phoneticPr fontId="2" type="noConversion"/>
  </si>
  <si>
    <t>Pla2-RNAi-2</t>
  </si>
  <si>
    <t>Pla2-RNAi-3</t>
  </si>
  <si>
    <t>Pla2-RNAi-4</t>
  </si>
  <si>
    <t>Pla2-RNAi-5</t>
  </si>
  <si>
    <t>Pla2-RNAi-6</t>
  </si>
  <si>
    <t>Pla2-RNAi-7</t>
  </si>
  <si>
    <t>Pla2-RNAi-8</t>
  </si>
  <si>
    <t>GF+PGE2-ft-1</t>
    <phoneticPr fontId="2" type="noConversion"/>
  </si>
  <si>
    <t>GF+PGE2-ft-2</t>
  </si>
  <si>
    <t>GF+PGE2-ft-3</t>
  </si>
  <si>
    <t>GF+PGE2-ft-4</t>
  </si>
  <si>
    <t>GF+PGE2-ft-5</t>
  </si>
  <si>
    <t>GF+PGE2-ft-6</t>
  </si>
  <si>
    <t>GF+PGE2-ft-7</t>
  </si>
  <si>
    <t>GF+PGE2-ft-8</t>
  </si>
  <si>
    <t>CL+ASA-ft-1</t>
    <phoneticPr fontId="2" type="noConversion"/>
  </si>
  <si>
    <t>CL+ASA-ft-2</t>
  </si>
  <si>
    <t>CL+ASA-ft-3</t>
  </si>
  <si>
    <t>CL+ASA-ft-4</t>
  </si>
  <si>
    <t>CL+ASA-ft-5</t>
  </si>
  <si>
    <t>CL+ASA-ft-6</t>
  </si>
  <si>
    <t>CL+ASA-ft-7</t>
  </si>
  <si>
    <t>CL+ASA-ft-8</t>
  </si>
  <si>
    <t>GF+PGE2-ft-3h-1</t>
    <phoneticPr fontId="2" type="noConversion"/>
  </si>
  <si>
    <t>GF+PGE2-ft-3h-2</t>
  </si>
  <si>
    <t>GF+PGE2-ft-3h-3</t>
  </si>
  <si>
    <t>GF+PGE2-ft-3h-4</t>
  </si>
  <si>
    <t>GF+PGE2-ft-3h-5</t>
  </si>
  <si>
    <t>GF+PGE2-ft-3h-6</t>
  </si>
  <si>
    <t>GF+PGE2-ft-3h-7</t>
  </si>
  <si>
    <t>GF+PGE2-ft-3h-8</t>
  </si>
  <si>
    <t>CL+ASA-ft-3h-1</t>
    <phoneticPr fontId="2" type="noConversion"/>
  </si>
  <si>
    <t>CL+ASA-ft-3h-2</t>
  </si>
  <si>
    <t>CL+ASA-ft-3h-3</t>
  </si>
  <si>
    <t>CL+ASA-ft-3h-4</t>
  </si>
  <si>
    <t>CL+ASA-ft-3h-5</t>
  </si>
  <si>
    <t>CL+ASA-ft-3h-6</t>
  </si>
  <si>
    <t>CL+ASA-ft-3h-7</t>
  </si>
  <si>
    <t>CL+ASA-ft-3h-8</t>
  </si>
  <si>
    <t>GF-ft-1</t>
    <phoneticPr fontId="1" type="noConversion"/>
  </si>
  <si>
    <t>Butyrate+20mMSHB-ft-1</t>
    <phoneticPr fontId="2" type="noConversion"/>
  </si>
  <si>
    <t>Butyrate+20mMSHB-ft-2</t>
  </si>
  <si>
    <t>Butyrate+20mMSHB-ft-3</t>
  </si>
  <si>
    <t>Butyrate+20mMSHB-ft-4</t>
  </si>
  <si>
    <t>Butyrate+20mMSHB-ft-5</t>
  </si>
  <si>
    <t>Butyrate+20mMSHB-ft-6</t>
  </si>
  <si>
    <t>Butyrate+20mMSHB-ft-7</t>
  </si>
  <si>
    <t>Butyrate+20mMSHB-ft-8</t>
  </si>
  <si>
    <t>Butyrate+50mMSHB-ft-1</t>
    <phoneticPr fontId="1" type="noConversion"/>
  </si>
  <si>
    <t>Butyrate+50mMSHB-ft-2</t>
  </si>
  <si>
    <t>Butyrate+50mMSHB-ft-3</t>
  </si>
  <si>
    <t>Butyrate+50mMSHB-ft-4</t>
  </si>
  <si>
    <t>Butyrate+50mMSHB-ft-5</t>
  </si>
  <si>
    <t>Butyrate+50mMSHB-ft-6</t>
  </si>
  <si>
    <t>Butyrate+50mMSHB-ft-7</t>
  </si>
  <si>
    <t>Butyrate+50mMSHB-ft-8</t>
  </si>
  <si>
    <t>AR420626-ft-1</t>
    <phoneticPr fontId="1" type="noConversion"/>
  </si>
  <si>
    <t>AR420626-ft-2</t>
  </si>
  <si>
    <t>AR420626-ft-3</t>
  </si>
  <si>
    <t>AR420626-ft-4</t>
  </si>
  <si>
    <t>AR420626-ft-5</t>
  </si>
  <si>
    <t>AR420626-ft-6</t>
  </si>
  <si>
    <t>AR420626-ft-7</t>
  </si>
  <si>
    <t>AR420626-ft-8</t>
  </si>
  <si>
    <t>TSA-ft-1</t>
    <phoneticPr fontId="1" type="noConversion"/>
  </si>
  <si>
    <t>TSA-ft-2</t>
  </si>
  <si>
    <t>TSA-ft-3</t>
  </si>
  <si>
    <t>TSA-ft-4</t>
  </si>
  <si>
    <t>TSA-ft-5</t>
  </si>
  <si>
    <t>TSA-ft-6</t>
  </si>
  <si>
    <t>TSA-ft-7</t>
  </si>
  <si>
    <t>TSA-ft-8</t>
  </si>
  <si>
    <t>RelativeEnrichmentFold</t>
    <phoneticPr fontId="2" type="noConversion"/>
  </si>
  <si>
    <t>IgG</t>
    <phoneticPr fontId="2" type="noConversion"/>
  </si>
  <si>
    <t>Butyrate-2</t>
  </si>
  <si>
    <t>Butyrate-3</t>
  </si>
  <si>
    <t>Butyrate-1</t>
    <phoneticPr fontId="1" type="noConversion"/>
  </si>
  <si>
    <t>△CT-△CT_IgG</t>
    <phoneticPr fontId="2" type="noConversion"/>
  </si>
  <si>
    <t>CT(DNAspike-in)</t>
    <phoneticPr fontId="2" type="noConversion"/>
  </si>
  <si>
    <t>CT(DNAspike-in_mean)</t>
    <phoneticPr fontId="2" type="noConversion"/>
  </si>
  <si>
    <t>CT(LOC724951_mean)</t>
    <phoneticPr fontId="2" type="noConversion"/>
  </si>
  <si>
    <t>CT(LOC724907)</t>
    <phoneticPr fontId="1" type="noConversion"/>
  </si>
  <si>
    <t>CT(LOC724907_mean)</t>
    <phoneticPr fontId="2" type="noConversion"/>
  </si>
  <si>
    <r>
      <t>△</t>
    </r>
    <r>
      <rPr>
        <sz val="12"/>
        <color theme="1"/>
        <rFont val="等线"/>
        <family val="4"/>
        <charset val="134"/>
        <scheme val="minor"/>
      </rPr>
      <t>C T</t>
    </r>
  </si>
  <si>
    <t>CT(Cactus1)</t>
    <phoneticPr fontId="2" type="noConversion"/>
  </si>
  <si>
    <t>CT(Cactus2)</t>
    <phoneticPr fontId="2" type="noConversion"/>
  </si>
  <si>
    <t>CT(Apidaecin)</t>
    <phoneticPr fontId="1" type="noConversion"/>
  </si>
  <si>
    <t>CT(Apidaecin_mean)</t>
    <phoneticPr fontId="2" type="noConversion"/>
  </si>
  <si>
    <t>CT(Abaecin_mean)</t>
    <phoneticPr fontId="2" type="noConversion"/>
  </si>
  <si>
    <t>CT(Defensin-1_mean)</t>
    <phoneticPr fontId="2" type="noConversion"/>
  </si>
  <si>
    <t>CT(Hymenoptaecin_mean)</t>
    <phoneticPr fontId="2" type="noConversion"/>
  </si>
  <si>
    <t>CT(Actin)</t>
    <phoneticPr fontId="2" type="noConversion"/>
  </si>
  <si>
    <t>CT(Actin_mean)</t>
    <phoneticPr fontId="2" type="noConversion"/>
  </si>
  <si>
    <t>CT(Actin_mean)</t>
    <phoneticPr fontId="1" type="noConversion"/>
  </si>
  <si>
    <t>Fig. 1c</t>
    <phoneticPr fontId="1" type="noConversion"/>
  </si>
  <si>
    <t>Fig. 2c</t>
    <phoneticPr fontId="1" type="noConversion"/>
  </si>
  <si>
    <t>Fig. 3d</t>
    <phoneticPr fontId="1" type="noConversion"/>
  </si>
  <si>
    <t>Fig. 4d</t>
    <phoneticPr fontId="1" type="noConversion"/>
  </si>
  <si>
    <t>Fig. 4g</t>
    <phoneticPr fontId="1" type="noConversion"/>
  </si>
  <si>
    <t>Fig. 5a</t>
    <phoneticPr fontId="1" type="noConversion"/>
  </si>
  <si>
    <t>Fig. 5b</t>
    <phoneticPr fontId="1" type="noConversion"/>
  </si>
  <si>
    <t>Fig. 5d</t>
    <phoneticPr fontId="1" type="noConversion"/>
  </si>
  <si>
    <t>Fig. 6h</t>
    <phoneticPr fontId="1" type="noConversion"/>
  </si>
  <si>
    <t>Fig. 6i</t>
    <phoneticPr fontId="1" type="noConversion"/>
  </si>
  <si>
    <t>Suppl Fig. 1d</t>
    <phoneticPr fontId="1" type="noConversion"/>
  </si>
  <si>
    <t>Suppl Fig. 15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00"/>
    <numFmt numFmtId="177" formatCode="#,##0.00000000000000_ "/>
    <numFmt numFmtId="178" formatCode="#,##0.000000000000000_ "/>
    <numFmt numFmtId="179" formatCode="#,##0.0000000000000_ "/>
    <numFmt numFmtId="180" formatCode="#,##0.000000000000_ 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176" fontId="0" fillId="0" borderId="0" xfId="0" applyNumberFormat="1" applyAlignment="1"/>
    <xf numFmtId="176" fontId="3" fillId="0" borderId="0" xfId="0" applyNumberFormat="1" applyFont="1" applyBorder="1" applyAlignment="1"/>
    <xf numFmtId="177" fontId="3" fillId="0" borderId="0" xfId="0" applyNumberFormat="1" applyFont="1" applyBorder="1" applyAlignment="1"/>
    <xf numFmtId="178" fontId="3" fillId="0" borderId="1" xfId="0" applyNumberFormat="1" applyFont="1" applyBorder="1" applyAlignment="1"/>
    <xf numFmtId="176" fontId="0" fillId="0" borderId="0" xfId="0" applyNumberFormat="1" applyFill="1" applyAlignment="1"/>
    <xf numFmtId="0" fontId="4" fillId="0" borderId="0" xfId="0" applyFont="1" applyBorder="1" applyAlignment="1"/>
    <xf numFmtId="178" fontId="3" fillId="0" borderId="0" xfId="0" applyNumberFormat="1" applyFont="1" applyBorder="1" applyAlignment="1"/>
    <xf numFmtId="0" fontId="3" fillId="0" borderId="0" xfId="0" applyFont="1" applyBorder="1" applyAlignment="1"/>
    <xf numFmtId="176" fontId="3" fillId="0" borderId="0" xfId="0" applyNumberFormat="1" applyFont="1" applyFill="1" applyBorder="1" applyAlignment="1"/>
    <xf numFmtId="179" fontId="3" fillId="0" borderId="0" xfId="0" applyNumberFormat="1" applyFont="1" applyBorder="1" applyAlignment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/>
    <xf numFmtId="177" fontId="5" fillId="0" borderId="0" xfId="0" applyNumberFormat="1" applyFont="1" applyBorder="1" applyAlignment="1"/>
    <xf numFmtId="0" fontId="5" fillId="0" borderId="0" xfId="0" applyFont="1" applyFill="1" applyBorder="1" applyAlignment="1"/>
    <xf numFmtId="0" fontId="5" fillId="0" borderId="1" xfId="0" applyFont="1" applyBorder="1" applyAlignment="1"/>
    <xf numFmtId="0" fontId="3" fillId="0" borderId="1" xfId="0" applyFont="1" applyBorder="1" applyAlignment="1"/>
    <xf numFmtId="177" fontId="3" fillId="0" borderId="1" xfId="0" applyNumberFormat="1" applyFont="1" applyBorder="1" applyAlignment="1"/>
    <xf numFmtId="176" fontId="5" fillId="0" borderId="0" xfId="0" applyNumberFormat="1" applyFont="1" applyBorder="1" applyAlignment="1"/>
    <xf numFmtId="0" fontId="3" fillId="0" borderId="0" xfId="0" applyFont="1" applyBorder="1">
      <alignment vertical="center"/>
    </xf>
    <xf numFmtId="180" fontId="3" fillId="0" borderId="1" xfId="0" applyNumberFormat="1" applyFont="1" applyBorder="1" applyAlignment="1"/>
    <xf numFmtId="176" fontId="3" fillId="0" borderId="0" xfId="0" applyNumberFormat="1" applyFont="1" applyAlignment="1"/>
    <xf numFmtId="177" fontId="3" fillId="0" borderId="0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178" fontId="3" fillId="0" borderId="1" xfId="0" applyNumberFormat="1" applyFont="1" applyBorder="1">
      <alignment vertical="center"/>
    </xf>
    <xf numFmtId="0" fontId="3" fillId="0" borderId="0" xfId="0" applyFont="1" applyAlignment="1"/>
    <xf numFmtId="0" fontId="3" fillId="0" borderId="0" xfId="0" applyFont="1" applyBorder="1" applyAlignment="1">
      <alignment horizontal="center" vertical="center"/>
    </xf>
    <xf numFmtId="177" fontId="3" fillId="0" borderId="0" xfId="0" applyNumberFormat="1" applyFont="1" applyAlignment="1"/>
    <xf numFmtId="179" fontId="3" fillId="0" borderId="1" xfId="0" applyNumberFormat="1" applyFont="1" applyBorder="1">
      <alignment vertical="center"/>
    </xf>
    <xf numFmtId="179" fontId="3" fillId="0" borderId="0" xfId="0" applyNumberFormat="1" applyFont="1" applyBorder="1">
      <alignment vertical="center"/>
    </xf>
    <xf numFmtId="0" fontId="3" fillId="0" borderId="1" xfId="0" applyFont="1" applyBorder="1">
      <alignment vertical="center"/>
    </xf>
    <xf numFmtId="0" fontId="5" fillId="0" borderId="0" xfId="0" applyFont="1" applyAlignment="1"/>
    <xf numFmtId="178" fontId="3" fillId="0" borderId="0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4" fillId="0" borderId="0" xfId="0" applyNumberFormat="1" applyFont="1" applyBorder="1" applyAlignment="1"/>
    <xf numFmtId="177" fontId="4" fillId="0" borderId="0" xfId="0" applyNumberFormat="1" applyFont="1" applyBorder="1" applyAlignment="1"/>
    <xf numFmtId="176" fontId="4" fillId="0" borderId="0" xfId="0" applyNumberFormat="1" applyFont="1" applyFill="1" applyBorder="1" applyAlignment="1"/>
    <xf numFmtId="0" fontId="4" fillId="0" borderId="0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Fill="1" applyBorder="1">
      <alignment vertical="center"/>
    </xf>
    <xf numFmtId="0" fontId="5" fillId="0" borderId="1" xfId="0" applyFont="1" applyFill="1" applyBorder="1" applyAlignment="1"/>
    <xf numFmtId="176" fontId="3" fillId="0" borderId="0" xfId="0" applyNumberFormat="1" applyFont="1" applyFill="1" applyBorder="1">
      <alignment vertical="center"/>
    </xf>
    <xf numFmtId="177" fontId="3" fillId="0" borderId="0" xfId="0" applyNumberFormat="1" applyFont="1" applyFill="1" applyBorder="1">
      <alignment vertical="center"/>
    </xf>
    <xf numFmtId="177" fontId="3" fillId="0" borderId="1" xfId="0" applyNumberFormat="1" applyFont="1" applyFill="1" applyBorder="1">
      <alignment vertical="center"/>
    </xf>
    <xf numFmtId="178" fontId="3" fillId="0" borderId="1" xfId="0" applyNumberFormat="1" applyFont="1" applyFill="1" applyBorder="1">
      <alignment vertical="center"/>
    </xf>
    <xf numFmtId="177" fontId="3" fillId="0" borderId="0" xfId="0" applyNumberFormat="1" applyFont="1" applyFill="1" applyBorder="1" applyAlignment="1"/>
    <xf numFmtId="177" fontId="3" fillId="0" borderId="1" xfId="0" applyNumberFormat="1" applyFont="1" applyFill="1" applyBorder="1" applyAlignment="1"/>
    <xf numFmtId="179" fontId="3" fillId="0" borderId="0" xfId="0" applyNumberFormat="1" applyFont="1" applyFill="1" applyBorder="1">
      <alignment vertical="center"/>
    </xf>
    <xf numFmtId="177" fontId="4" fillId="0" borderId="0" xfId="0" applyNumberFormat="1" applyFont="1" applyFill="1" applyBorder="1" applyAlignment="1"/>
    <xf numFmtId="177" fontId="4" fillId="0" borderId="1" xfId="0" applyNumberFormat="1" applyFont="1" applyFill="1" applyBorder="1" applyAlignment="1"/>
    <xf numFmtId="178" fontId="3" fillId="0" borderId="0" xfId="0" applyNumberFormat="1" applyFont="1" applyAlignment="1"/>
    <xf numFmtId="179" fontId="3" fillId="0" borderId="1" xfId="0" applyNumberFormat="1" applyFont="1" applyBorder="1" applyAlignment="1"/>
    <xf numFmtId="179" fontId="3" fillId="0" borderId="0" xfId="0" applyNumberFormat="1" applyFont="1" applyFill="1" applyBorder="1" applyAlignment="1"/>
    <xf numFmtId="178" fontId="3" fillId="0" borderId="0" xfId="0" applyNumberFormat="1" applyFont="1" applyFill="1" applyBorder="1" applyAlignment="1"/>
    <xf numFmtId="178" fontId="3" fillId="0" borderId="1" xfId="0" applyNumberFormat="1" applyFont="1" applyFill="1" applyBorder="1" applyAlignment="1"/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0" xfId="0" applyFont="1" applyFill="1" applyAlignment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/>
    <xf numFmtId="0" fontId="6" fillId="0" borderId="0" xfId="0" applyFont="1" applyBorder="1" applyAlignment="1"/>
    <xf numFmtId="0" fontId="6" fillId="0" borderId="0" xfId="0" applyFont="1" applyBorder="1">
      <alignment vertical="center"/>
    </xf>
    <xf numFmtId="0" fontId="6" fillId="0" borderId="0" xfId="0" applyFont="1" applyAlignment="1"/>
    <xf numFmtId="0" fontId="6" fillId="0" borderId="0" xfId="0" applyFont="1" applyFill="1" applyAlignment="1"/>
    <xf numFmtId="0" fontId="5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08C0B-1142-D34D-9ABF-C86C76E36141}">
  <dimension ref="A1:AC80"/>
  <sheetViews>
    <sheetView zoomScale="83" workbookViewId="0">
      <pane ySplit="1" topLeftCell="A2" activePane="bottomLeft" state="frozen"/>
      <selection pane="bottomLeft"/>
    </sheetView>
  </sheetViews>
  <sheetFormatPr baseColWidth="10" defaultRowHeight="16"/>
  <cols>
    <col min="1" max="1" width="10.83203125" style="8"/>
    <col min="2" max="2" width="13.6640625" style="8" bestFit="1" customWidth="1"/>
    <col min="3" max="4" width="11.33203125" style="8" bestFit="1" customWidth="1"/>
    <col min="5" max="5" width="14.83203125" style="8" bestFit="1" customWidth="1"/>
    <col min="6" max="6" width="11.33203125" style="8" bestFit="1" customWidth="1"/>
    <col min="7" max="7" width="8.6640625" style="8" bestFit="1" customWidth="1"/>
    <col min="8" max="8" width="18.83203125" style="8" bestFit="1" customWidth="1"/>
    <col min="9" max="10" width="22.33203125" style="8" bestFit="1" customWidth="1"/>
    <col min="11" max="11" width="22.83203125" style="8" bestFit="1" customWidth="1"/>
    <col min="12" max="13" width="11" style="8" bestFit="1" customWidth="1"/>
    <col min="14" max="14" width="17.33203125" style="8" bestFit="1" customWidth="1"/>
    <col min="15" max="15" width="23.5" style="8" bestFit="1" customWidth="1"/>
    <col min="16" max="16" width="20.83203125" style="8" bestFit="1" customWidth="1"/>
    <col min="17" max="17" width="22.1640625" style="8" bestFit="1" customWidth="1"/>
    <col min="18" max="19" width="10.83203125" style="8"/>
    <col min="20" max="20" width="19.5" style="8" bestFit="1" customWidth="1"/>
    <col min="21" max="21" width="23.5" style="8" bestFit="1" customWidth="1"/>
    <col min="22" max="22" width="23.5" style="8" customWidth="1"/>
    <col min="23" max="23" width="23.5" style="8" bestFit="1" customWidth="1"/>
    <col min="24" max="25" width="10.83203125" style="8"/>
    <col min="26" max="26" width="23.5" style="8" bestFit="1" customWidth="1"/>
    <col min="27" max="28" width="22.1640625" style="8" bestFit="1" customWidth="1"/>
    <col min="29" max="29" width="19.6640625" style="8" bestFit="1" customWidth="1"/>
    <col min="30" max="245" width="10.83203125" style="8"/>
    <col min="246" max="246" width="18.6640625" style="8" bestFit="1" customWidth="1"/>
    <col min="247" max="247" width="19.1640625" style="8" bestFit="1" customWidth="1"/>
    <col min="248" max="248" width="19.6640625" style="8" bestFit="1" customWidth="1"/>
    <col min="249" max="501" width="10.83203125" style="8"/>
    <col min="502" max="502" width="18.6640625" style="8" bestFit="1" customWidth="1"/>
    <col min="503" max="503" width="19.1640625" style="8" bestFit="1" customWidth="1"/>
    <col min="504" max="504" width="19.6640625" style="8" bestFit="1" customWidth="1"/>
    <col min="505" max="757" width="10.83203125" style="8"/>
    <col min="758" max="758" width="18.6640625" style="8" bestFit="1" customWidth="1"/>
    <col min="759" max="759" width="19.1640625" style="8" bestFit="1" customWidth="1"/>
    <col min="760" max="760" width="19.6640625" style="8" bestFit="1" customWidth="1"/>
    <col min="761" max="1013" width="10.83203125" style="8"/>
    <col min="1014" max="1014" width="18.6640625" style="8" bestFit="1" customWidth="1"/>
    <col min="1015" max="1015" width="19.1640625" style="8" bestFit="1" customWidth="1"/>
    <col min="1016" max="1016" width="19.6640625" style="8" bestFit="1" customWidth="1"/>
    <col min="1017" max="1269" width="10.83203125" style="8"/>
    <col min="1270" max="1270" width="18.6640625" style="8" bestFit="1" customWidth="1"/>
    <col min="1271" max="1271" width="19.1640625" style="8" bestFit="1" customWidth="1"/>
    <col min="1272" max="1272" width="19.6640625" style="8" bestFit="1" customWidth="1"/>
    <col min="1273" max="1525" width="10.83203125" style="8"/>
    <col min="1526" max="1526" width="18.6640625" style="8" bestFit="1" customWidth="1"/>
    <col min="1527" max="1527" width="19.1640625" style="8" bestFit="1" customWidth="1"/>
    <col min="1528" max="1528" width="19.6640625" style="8" bestFit="1" customWidth="1"/>
    <col min="1529" max="1781" width="10.83203125" style="8"/>
    <col min="1782" max="1782" width="18.6640625" style="8" bestFit="1" customWidth="1"/>
    <col min="1783" max="1783" width="19.1640625" style="8" bestFit="1" customWidth="1"/>
    <col min="1784" max="1784" width="19.6640625" style="8" bestFit="1" customWidth="1"/>
    <col min="1785" max="2037" width="10.83203125" style="8"/>
    <col min="2038" max="2038" width="18.6640625" style="8" bestFit="1" customWidth="1"/>
    <col min="2039" max="2039" width="19.1640625" style="8" bestFit="1" customWidth="1"/>
    <col min="2040" max="2040" width="19.6640625" style="8" bestFit="1" customWidth="1"/>
    <col min="2041" max="2293" width="10.83203125" style="8"/>
    <col min="2294" max="2294" width="18.6640625" style="8" bestFit="1" customWidth="1"/>
    <col min="2295" max="2295" width="19.1640625" style="8" bestFit="1" customWidth="1"/>
    <col min="2296" max="2296" width="19.6640625" style="8" bestFit="1" customWidth="1"/>
    <col min="2297" max="2549" width="10.83203125" style="8"/>
    <col min="2550" max="2550" width="18.6640625" style="8" bestFit="1" customWidth="1"/>
    <col min="2551" max="2551" width="19.1640625" style="8" bestFit="1" customWidth="1"/>
    <col min="2552" max="2552" width="19.6640625" style="8" bestFit="1" customWidth="1"/>
    <col min="2553" max="2805" width="10.83203125" style="8"/>
    <col min="2806" max="2806" width="18.6640625" style="8" bestFit="1" customWidth="1"/>
    <col min="2807" max="2807" width="19.1640625" style="8" bestFit="1" customWidth="1"/>
    <col min="2808" max="2808" width="19.6640625" style="8" bestFit="1" customWidth="1"/>
    <col min="2809" max="3061" width="10.83203125" style="8"/>
    <col min="3062" max="3062" width="18.6640625" style="8" bestFit="1" customWidth="1"/>
    <col min="3063" max="3063" width="19.1640625" style="8" bestFit="1" customWidth="1"/>
    <col min="3064" max="3064" width="19.6640625" style="8" bestFit="1" customWidth="1"/>
    <col min="3065" max="3317" width="10.83203125" style="8"/>
    <col min="3318" max="3318" width="18.6640625" style="8" bestFit="1" customWidth="1"/>
    <col min="3319" max="3319" width="19.1640625" style="8" bestFit="1" customWidth="1"/>
    <col min="3320" max="3320" width="19.6640625" style="8" bestFit="1" customWidth="1"/>
    <col min="3321" max="3573" width="10.83203125" style="8"/>
    <col min="3574" max="3574" width="18.6640625" style="8" bestFit="1" customWidth="1"/>
    <col min="3575" max="3575" width="19.1640625" style="8" bestFit="1" customWidth="1"/>
    <col min="3576" max="3576" width="19.6640625" style="8" bestFit="1" customWidth="1"/>
    <col min="3577" max="3829" width="10.83203125" style="8"/>
    <col min="3830" max="3830" width="18.6640625" style="8" bestFit="1" customWidth="1"/>
    <col min="3831" max="3831" width="19.1640625" style="8" bestFit="1" customWidth="1"/>
    <col min="3832" max="3832" width="19.6640625" style="8" bestFit="1" customWidth="1"/>
    <col min="3833" max="4085" width="10.83203125" style="8"/>
    <col min="4086" max="4086" width="18.6640625" style="8" bestFit="1" customWidth="1"/>
    <col min="4087" max="4087" width="19.1640625" style="8" bestFit="1" customWidth="1"/>
    <col min="4088" max="4088" width="19.6640625" style="8" bestFit="1" customWidth="1"/>
    <col min="4089" max="4341" width="10.83203125" style="8"/>
    <col min="4342" max="4342" width="18.6640625" style="8" bestFit="1" customWidth="1"/>
    <col min="4343" max="4343" width="19.1640625" style="8" bestFit="1" customWidth="1"/>
    <col min="4344" max="4344" width="19.6640625" style="8" bestFit="1" customWidth="1"/>
    <col min="4345" max="4597" width="10.83203125" style="8"/>
    <col min="4598" max="4598" width="18.6640625" style="8" bestFit="1" customWidth="1"/>
    <col min="4599" max="4599" width="19.1640625" style="8" bestFit="1" customWidth="1"/>
    <col min="4600" max="4600" width="19.6640625" style="8" bestFit="1" customWidth="1"/>
    <col min="4601" max="4853" width="10.83203125" style="8"/>
    <col min="4854" max="4854" width="18.6640625" style="8" bestFit="1" customWidth="1"/>
    <col min="4855" max="4855" width="19.1640625" style="8" bestFit="1" customWidth="1"/>
    <col min="4856" max="4856" width="19.6640625" style="8" bestFit="1" customWidth="1"/>
    <col min="4857" max="5109" width="10.83203125" style="8"/>
    <col min="5110" max="5110" width="18.6640625" style="8" bestFit="1" customWidth="1"/>
    <col min="5111" max="5111" width="19.1640625" style="8" bestFit="1" customWidth="1"/>
    <col min="5112" max="5112" width="19.6640625" style="8" bestFit="1" customWidth="1"/>
    <col min="5113" max="5365" width="10.83203125" style="8"/>
    <col min="5366" max="5366" width="18.6640625" style="8" bestFit="1" customWidth="1"/>
    <col min="5367" max="5367" width="19.1640625" style="8" bestFit="1" customWidth="1"/>
    <col min="5368" max="5368" width="19.6640625" style="8" bestFit="1" customWidth="1"/>
    <col min="5369" max="5621" width="10.83203125" style="8"/>
    <col min="5622" max="5622" width="18.6640625" style="8" bestFit="1" customWidth="1"/>
    <col min="5623" max="5623" width="19.1640625" style="8" bestFit="1" customWidth="1"/>
    <col min="5624" max="5624" width="19.6640625" style="8" bestFit="1" customWidth="1"/>
    <col min="5625" max="5877" width="10.83203125" style="8"/>
    <col min="5878" max="5878" width="18.6640625" style="8" bestFit="1" customWidth="1"/>
    <col min="5879" max="5879" width="19.1640625" style="8" bestFit="1" customWidth="1"/>
    <col min="5880" max="5880" width="19.6640625" style="8" bestFit="1" customWidth="1"/>
    <col min="5881" max="6133" width="10.83203125" style="8"/>
    <col min="6134" max="6134" width="18.6640625" style="8" bestFit="1" customWidth="1"/>
    <col min="6135" max="6135" width="19.1640625" style="8" bestFit="1" customWidth="1"/>
    <col min="6136" max="6136" width="19.6640625" style="8" bestFit="1" customWidth="1"/>
    <col min="6137" max="6389" width="10.83203125" style="8"/>
    <col min="6390" max="6390" width="18.6640625" style="8" bestFit="1" customWidth="1"/>
    <col min="6391" max="6391" width="19.1640625" style="8" bestFit="1" customWidth="1"/>
    <col min="6392" max="6392" width="19.6640625" style="8" bestFit="1" customWidth="1"/>
    <col min="6393" max="6645" width="10.83203125" style="8"/>
    <col min="6646" max="6646" width="18.6640625" style="8" bestFit="1" customWidth="1"/>
    <col min="6647" max="6647" width="19.1640625" style="8" bestFit="1" customWidth="1"/>
    <col min="6648" max="6648" width="19.6640625" style="8" bestFit="1" customWidth="1"/>
    <col min="6649" max="6901" width="10.83203125" style="8"/>
    <col min="6902" max="6902" width="18.6640625" style="8" bestFit="1" customWidth="1"/>
    <col min="6903" max="6903" width="19.1640625" style="8" bestFit="1" customWidth="1"/>
    <col min="6904" max="6904" width="19.6640625" style="8" bestFit="1" customWidth="1"/>
    <col min="6905" max="7157" width="10.83203125" style="8"/>
    <col min="7158" max="7158" width="18.6640625" style="8" bestFit="1" customWidth="1"/>
    <col min="7159" max="7159" width="19.1640625" style="8" bestFit="1" customWidth="1"/>
    <col min="7160" max="7160" width="19.6640625" style="8" bestFit="1" customWidth="1"/>
    <col min="7161" max="7413" width="10.83203125" style="8"/>
    <col min="7414" max="7414" width="18.6640625" style="8" bestFit="1" customWidth="1"/>
    <col min="7415" max="7415" width="19.1640625" style="8" bestFit="1" customWidth="1"/>
    <col min="7416" max="7416" width="19.6640625" style="8" bestFit="1" customWidth="1"/>
    <col min="7417" max="7669" width="10.83203125" style="8"/>
    <col min="7670" max="7670" width="18.6640625" style="8" bestFit="1" customWidth="1"/>
    <col min="7671" max="7671" width="19.1640625" style="8" bestFit="1" customWidth="1"/>
    <col min="7672" max="7672" width="19.6640625" style="8" bestFit="1" customWidth="1"/>
    <col min="7673" max="7925" width="10.83203125" style="8"/>
    <col min="7926" max="7926" width="18.6640625" style="8" bestFit="1" customWidth="1"/>
    <col min="7927" max="7927" width="19.1640625" style="8" bestFit="1" customWidth="1"/>
    <col min="7928" max="7928" width="19.6640625" style="8" bestFit="1" customWidth="1"/>
    <col min="7929" max="8181" width="10.83203125" style="8"/>
    <col min="8182" max="8182" width="18.6640625" style="8" bestFit="1" customWidth="1"/>
    <col min="8183" max="8183" width="19.1640625" style="8" bestFit="1" customWidth="1"/>
    <col min="8184" max="8184" width="19.6640625" style="8" bestFit="1" customWidth="1"/>
    <col min="8185" max="8437" width="10.83203125" style="8"/>
    <col min="8438" max="8438" width="18.6640625" style="8" bestFit="1" customWidth="1"/>
    <col min="8439" max="8439" width="19.1640625" style="8" bestFit="1" customWidth="1"/>
    <col min="8440" max="8440" width="19.6640625" style="8" bestFit="1" customWidth="1"/>
    <col min="8441" max="8693" width="10.83203125" style="8"/>
    <col min="8694" max="8694" width="18.6640625" style="8" bestFit="1" customWidth="1"/>
    <col min="8695" max="8695" width="19.1640625" style="8" bestFit="1" customWidth="1"/>
    <col min="8696" max="8696" width="19.6640625" style="8" bestFit="1" customWidth="1"/>
    <col min="8697" max="8949" width="10.83203125" style="8"/>
    <col min="8950" max="8950" width="18.6640625" style="8" bestFit="1" customWidth="1"/>
    <col min="8951" max="8951" width="19.1640625" style="8" bestFit="1" customWidth="1"/>
    <col min="8952" max="8952" width="19.6640625" style="8" bestFit="1" customWidth="1"/>
    <col min="8953" max="9205" width="10.83203125" style="8"/>
    <col min="9206" max="9206" width="18.6640625" style="8" bestFit="1" customWidth="1"/>
    <col min="9207" max="9207" width="19.1640625" style="8" bestFit="1" customWidth="1"/>
    <col min="9208" max="9208" width="19.6640625" style="8" bestFit="1" customWidth="1"/>
    <col min="9209" max="9461" width="10.83203125" style="8"/>
    <col min="9462" max="9462" width="18.6640625" style="8" bestFit="1" customWidth="1"/>
    <col min="9463" max="9463" width="19.1640625" style="8" bestFit="1" customWidth="1"/>
    <col min="9464" max="9464" width="19.6640625" style="8" bestFit="1" customWidth="1"/>
    <col min="9465" max="9717" width="10.83203125" style="8"/>
    <col min="9718" max="9718" width="18.6640625" style="8" bestFit="1" customWidth="1"/>
    <col min="9719" max="9719" width="19.1640625" style="8" bestFit="1" customWidth="1"/>
    <col min="9720" max="9720" width="19.6640625" style="8" bestFit="1" customWidth="1"/>
    <col min="9721" max="9973" width="10.83203125" style="8"/>
    <col min="9974" max="9974" width="18.6640625" style="8" bestFit="1" customWidth="1"/>
    <col min="9975" max="9975" width="19.1640625" style="8" bestFit="1" customWidth="1"/>
    <col min="9976" max="9976" width="19.6640625" style="8" bestFit="1" customWidth="1"/>
    <col min="9977" max="10229" width="10.83203125" style="8"/>
    <col min="10230" max="10230" width="18.6640625" style="8" bestFit="1" customWidth="1"/>
    <col min="10231" max="10231" width="19.1640625" style="8" bestFit="1" customWidth="1"/>
    <col min="10232" max="10232" width="19.6640625" style="8" bestFit="1" customWidth="1"/>
    <col min="10233" max="10485" width="10.83203125" style="8"/>
    <col min="10486" max="10486" width="18.6640625" style="8" bestFit="1" customWidth="1"/>
    <col min="10487" max="10487" width="19.1640625" style="8" bestFit="1" customWidth="1"/>
    <col min="10488" max="10488" width="19.6640625" style="8" bestFit="1" customWidth="1"/>
    <col min="10489" max="10741" width="10.83203125" style="8"/>
    <col min="10742" max="10742" width="18.6640625" style="8" bestFit="1" customWidth="1"/>
    <col min="10743" max="10743" width="19.1640625" style="8" bestFit="1" customWidth="1"/>
    <col min="10744" max="10744" width="19.6640625" style="8" bestFit="1" customWidth="1"/>
    <col min="10745" max="10997" width="10.83203125" style="8"/>
    <col min="10998" max="10998" width="18.6640625" style="8" bestFit="1" customWidth="1"/>
    <col min="10999" max="10999" width="19.1640625" style="8" bestFit="1" customWidth="1"/>
    <col min="11000" max="11000" width="19.6640625" style="8" bestFit="1" customWidth="1"/>
    <col min="11001" max="11253" width="10.83203125" style="8"/>
    <col min="11254" max="11254" width="18.6640625" style="8" bestFit="1" customWidth="1"/>
    <col min="11255" max="11255" width="19.1640625" style="8" bestFit="1" customWidth="1"/>
    <col min="11256" max="11256" width="19.6640625" style="8" bestFit="1" customWidth="1"/>
    <col min="11257" max="11509" width="10.83203125" style="8"/>
    <col min="11510" max="11510" width="18.6640625" style="8" bestFit="1" customWidth="1"/>
    <col min="11511" max="11511" width="19.1640625" style="8" bestFit="1" customWidth="1"/>
    <col min="11512" max="11512" width="19.6640625" style="8" bestFit="1" customWidth="1"/>
    <col min="11513" max="11765" width="10.83203125" style="8"/>
    <col min="11766" max="11766" width="18.6640625" style="8" bestFit="1" customWidth="1"/>
    <col min="11767" max="11767" width="19.1640625" style="8" bestFit="1" customWidth="1"/>
    <col min="11768" max="11768" width="19.6640625" style="8" bestFit="1" customWidth="1"/>
    <col min="11769" max="12021" width="10.83203125" style="8"/>
    <col min="12022" max="12022" width="18.6640625" style="8" bestFit="1" customWidth="1"/>
    <col min="12023" max="12023" width="19.1640625" style="8" bestFit="1" customWidth="1"/>
    <col min="12024" max="12024" width="19.6640625" style="8" bestFit="1" customWidth="1"/>
    <col min="12025" max="12277" width="10.83203125" style="8"/>
    <col min="12278" max="12278" width="18.6640625" style="8" bestFit="1" customWidth="1"/>
    <col min="12279" max="12279" width="19.1640625" style="8" bestFit="1" customWidth="1"/>
    <col min="12280" max="12280" width="19.6640625" style="8" bestFit="1" customWidth="1"/>
    <col min="12281" max="12533" width="10.83203125" style="8"/>
    <col min="12534" max="12534" width="18.6640625" style="8" bestFit="1" customWidth="1"/>
    <col min="12535" max="12535" width="19.1640625" style="8" bestFit="1" customWidth="1"/>
    <col min="12536" max="12536" width="19.6640625" style="8" bestFit="1" customWidth="1"/>
    <col min="12537" max="12789" width="10.83203125" style="8"/>
    <col min="12790" max="12790" width="18.6640625" style="8" bestFit="1" customWidth="1"/>
    <col min="12791" max="12791" width="19.1640625" style="8" bestFit="1" customWidth="1"/>
    <col min="12792" max="12792" width="19.6640625" style="8" bestFit="1" customWidth="1"/>
    <col min="12793" max="13045" width="10.83203125" style="8"/>
    <col min="13046" max="13046" width="18.6640625" style="8" bestFit="1" customWidth="1"/>
    <col min="13047" max="13047" width="19.1640625" style="8" bestFit="1" customWidth="1"/>
    <col min="13048" max="13048" width="19.6640625" style="8" bestFit="1" customWidth="1"/>
    <col min="13049" max="13301" width="10.83203125" style="8"/>
    <col min="13302" max="13302" width="18.6640625" style="8" bestFit="1" customWidth="1"/>
    <col min="13303" max="13303" width="19.1640625" style="8" bestFit="1" customWidth="1"/>
    <col min="13304" max="13304" width="19.6640625" style="8" bestFit="1" customWidth="1"/>
    <col min="13305" max="13557" width="10.83203125" style="8"/>
    <col min="13558" max="13558" width="18.6640625" style="8" bestFit="1" customWidth="1"/>
    <col min="13559" max="13559" width="19.1640625" style="8" bestFit="1" customWidth="1"/>
    <col min="13560" max="13560" width="19.6640625" style="8" bestFit="1" customWidth="1"/>
    <col min="13561" max="13813" width="10.83203125" style="8"/>
    <col min="13814" max="13814" width="18.6640625" style="8" bestFit="1" customWidth="1"/>
    <col min="13815" max="13815" width="19.1640625" style="8" bestFit="1" customWidth="1"/>
    <col min="13816" max="13816" width="19.6640625" style="8" bestFit="1" customWidth="1"/>
    <col min="13817" max="14069" width="10.83203125" style="8"/>
    <col min="14070" max="14070" width="18.6640625" style="8" bestFit="1" customWidth="1"/>
    <col min="14071" max="14071" width="19.1640625" style="8" bestFit="1" customWidth="1"/>
    <col min="14072" max="14072" width="19.6640625" style="8" bestFit="1" customWidth="1"/>
    <col min="14073" max="14325" width="10.83203125" style="8"/>
    <col min="14326" max="14326" width="18.6640625" style="8" bestFit="1" customWidth="1"/>
    <col min="14327" max="14327" width="19.1640625" style="8" bestFit="1" customWidth="1"/>
    <col min="14328" max="14328" width="19.6640625" style="8" bestFit="1" customWidth="1"/>
    <col min="14329" max="14581" width="10.83203125" style="8"/>
    <col min="14582" max="14582" width="18.6640625" style="8" bestFit="1" customWidth="1"/>
    <col min="14583" max="14583" width="19.1640625" style="8" bestFit="1" customWidth="1"/>
    <col min="14584" max="14584" width="19.6640625" style="8" bestFit="1" customWidth="1"/>
    <col min="14585" max="14837" width="10.83203125" style="8"/>
    <col min="14838" max="14838" width="18.6640625" style="8" bestFit="1" customWidth="1"/>
    <col min="14839" max="14839" width="19.1640625" style="8" bestFit="1" customWidth="1"/>
    <col min="14840" max="14840" width="19.6640625" style="8" bestFit="1" customWidth="1"/>
    <col min="14841" max="15093" width="10.83203125" style="8"/>
    <col min="15094" max="15094" width="18.6640625" style="8" bestFit="1" customWidth="1"/>
    <col min="15095" max="15095" width="19.1640625" style="8" bestFit="1" customWidth="1"/>
    <col min="15096" max="15096" width="19.6640625" style="8" bestFit="1" customWidth="1"/>
    <col min="15097" max="15349" width="10.83203125" style="8"/>
    <col min="15350" max="15350" width="18.6640625" style="8" bestFit="1" customWidth="1"/>
    <col min="15351" max="15351" width="19.1640625" style="8" bestFit="1" customWidth="1"/>
    <col min="15352" max="15352" width="19.6640625" style="8" bestFit="1" customWidth="1"/>
    <col min="15353" max="15605" width="10.83203125" style="8"/>
    <col min="15606" max="15606" width="18.6640625" style="8" bestFit="1" customWidth="1"/>
    <col min="15607" max="15607" width="19.1640625" style="8" bestFit="1" customWidth="1"/>
    <col min="15608" max="15608" width="19.6640625" style="8" bestFit="1" customWidth="1"/>
    <col min="15609" max="15861" width="10.83203125" style="8"/>
    <col min="15862" max="15862" width="18.6640625" style="8" bestFit="1" customWidth="1"/>
    <col min="15863" max="15863" width="19.1640625" style="8" bestFit="1" customWidth="1"/>
    <col min="15864" max="15864" width="19.6640625" style="8" bestFit="1" customWidth="1"/>
    <col min="15865" max="16117" width="10.83203125" style="8"/>
    <col min="16118" max="16118" width="18.6640625" style="8" bestFit="1" customWidth="1"/>
    <col min="16119" max="16119" width="19.1640625" style="8" bestFit="1" customWidth="1"/>
    <col min="16120" max="16120" width="19.6640625" style="8" bestFit="1" customWidth="1"/>
    <col min="16121" max="16384" width="10.83203125" style="8"/>
  </cols>
  <sheetData>
    <row r="1" spans="1:29">
      <c r="A1" s="60" t="s">
        <v>293</v>
      </c>
      <c r="B1" s="8" t="s">
        <v>23</v>
      </c>
      <c r="C1" s="64" t="s">
        <v>290</v>
      </c>
      <c r="D1" s="64"/>
      <c r="E1" s="11" t="s">
        <v>291</v>
      </c>
      <c r="F1" s="65" t="s">
        <v>285</v>
      </c>
      <c r="G1" s="65"/>
      <c r="H1" s="12" t="s">
        <v>286</v>
      </c>
      <c r="I1" s="12" t="s">
        <v>0</v>
      </c>
      <c r="J1" s="12" t="s">
        <v>1</v>
      </c>
      <c r="K1" s="15" t="s">
        <v>2</v>
      </c>
      <c r="L1" s="64" t="s">
        <v>131</v>
      </c>
      <c r="M1" s="64"/>
      <c r="N1" s="12" t="s">
        <v>287</v>
      </c>
      <c r="O1" s="12" t="s">
        <v>0</v>
      </c>
      <c r="P1" s="12" t="s">
        <v>1</v>
      </c>
      <c r="Q1" s="15" t="s">
        <v>2</v>
      </c>
      <c r="R1" s="64" t="s">
        <v>133</v>
      </c>
      <c r="S1" s="65"/>
      <c r="T1" s="12" t="s">
        <v>288</v>
      </c>
      <c r="U1" s="12" t="s">
        <v>0</v>
      </c>
      <c r="V1" s="12" t="s">
        <v>1</v>
      </c>
      <c r="W1" s="15" t="s">
        <v>2</v>
      </c>
      <c r="X1" s="64" t="s">
        <v>135</v>
      </c>
      <c r="Y1" s="64"/>
      <c r="Z1" s="12" t="s">
        <v>289</v>
      </c>
      <c r="AA1" s="12" t="s">
        <v>0</v>
      </c>
      <c r="AB1" s="12" t="s">
        <v>1</v>
      </c>
      <c r="AC1" s="12" t="s">
        <v>2</v>
      </c>
    </row>
    <row r="2" spans="1:29">
      <c r="B2" s="12" t="s">
        <v>3</v>
      </c>
      <c r="C2" s="2">
        <v>18.231418609619141</v>
      </c>
      <c r="D2" s="2">
        <v>18.180770874023438</v>
      </c>
      <c r="E2" s="2">
        <f>AVERAGE(C2:D2)</f>
        <v>18.206094741821289</v>
      </c>
      <c r="F2" s="2">
        <v>19.555356979370117</v>
      </c>
      <c r="G2" s="2">
        <v>19.575611114501953</v>
      </c>
      <c r="H2" s="2">
        <f>AVERAGE(F2:G2)</f>
        <v>19.565484046936035</v>
      </c>
      <c r="I2" s="3">
        <f>H2-E2</f>
        <v>1.3593893051147461</v>
      </c>
      <c r="J2" s="3">
        <f>I2-$I$8</f>
        <v>0.88423172632853198</v>
      </c>
      <c r="K2" s="4">
        <f>2^-J2</f>
        <v>0.54177595613482721</v>
      </c>
      <c r="L2" s="2">
        <v>18.401769638061523</v>
      </c>
      <c r="M2" s="2">
        <v>18.541656494140625</v>
      </c>
      <c r="N2" s="2">
        <f>AVERAGE(L2:M2)</f>
        <v>18.471713066101074</v>
      </c>
      <c r="O2" s="7">
        <f>N2-E2</f>
        <v>0.26561832427978516</v>
      </c>
      <c r="P2" s="7">
        <f>O2-$O$8</f>
        <v>-2.2810999552408853</v>
      </c>
      <c r="Q2" s="17">
        <f>2^-P2</f>
        <v>4.8604839082314939</v>
      </c>
      <c r="R2" s="2">
        <v>17.858144760131836</v>
      </c>
      <c r="S2" s="2">
        <v>17.763729095458984</v>
      </c>
      <c r="T2" s="2">
        <f>AVERAGE(R2:S2)</f>
        <v>17.81093692779541</v>
      </c>
      <c r="U2" s="7">
        <f>T2-E2</f>
        <v>-0.39515781402587891</v>
      </c>
      <c r="V2" s="7">
        <f>U2-$U$8</f>
        <v>1.0063033103942871</v>
      </c>
      <c r="W2" s="4">
        <f>2^-V2</f>
        <v>0.4978202044497122</v>
      </c>
      <c r="X2" s="2">
        <v>16.718902587890625</v>
      </c>
      <c r="Y2" s="2">
        <v>16.791383743286133</v>
      </c>
      <c r="Z2" s="2">
        <f>AVERAGE(X2:Y2)</f>
        <v>16.755143165588379</v>
      </c>
      <c r="AA2" s="3">
        <f>Z2-E2</f>
        <v>-1.4509515762329102</v>
      </c>
      <c r="AB2" s="3">
        <f>AA2-$AA$8</f>
        <v>0.3634596665700276</v>
      </c>
      <c r="AC2" s="7">
        <f>2^-AB2</f>
        <v>0.77729833628105693</v>
      </c>
    </row>
    <row r="3" spans="1:29">
      <c r="B3" s="12" t="s">
        <v>4</v>
      </c>
      <c r="C3" s="2">
        <v>19.411298751831055</v>
      </c>
      <c r="D3" s="2">
        <v>19.386093139648438</v>
      </c>
      <c r="E3" s="2">
        <f t="shared" ref="E3:E20" si="0">AVERAGE(C3:D3)</f>
        <v>19.398695945739746</v>
      </c>
      <c r="F3" s="2">
        <v>19.072135925292969</v>
      </c>
      <c r="G3" s="2">
        <v>19.019538879394531</v>
      </c>
      <c r="H3" s="2">
        <f t="shared" ref="H3:H20" si="1">AVERAGE(F3:G3)</f>
        <v>19.04583740234375</v>
      </c>
      <c r="I3" s="3">
        <f t="shared" ref="I3:I20" si="2">H3-E3</f>
        <v>-0.35285854339599609</v>
      </c>
      <c r="J3" s="3">
        <f t="shared" ref="J3:J20" si="3">I3-$I$8</f>
        <v>-0.82801612218221021</v>
      </c>
      <c r="K3" s="4">
        <f t="shared" ref="K3:K20" si="4">2^-J3</f>
        <v>1.77524251284337</v>
      </c>
      <c r="L3" s="2">
        <v>19.822660446166992</v>
      </c>
      <c r="M3" s="2">
        <v>19.933511734008789</v>
      </c>
      <c r="N3" s="2">
        <f t="shared" ref="N3:N20" si="5">AVERAGE(L3:M3)</f>
        <v>19.878086090087891</v>
      </c>
      <c r="O3" s="7">
        <f t="shared" ref="O3:O20" si="6">N3-E3</f>
        <v>0.47939014434814453</v>
      </c>
      <c r="P3" s="7">
        <f t="shared" ref="P3:P20" si="7">O3-$O$8</f>
        <v>-2.0673281351725259</v>
      </c>
      <c r="Q3" s="17">
        <f t="shared" ref="Q3:Q20" si="8">2^-P3</f>
        <v>4.1910976482697988</v>
      </c>
      <c r="R3" s="2">
        <v>17.236417770385742</v>
      </c>
      <c r="S3" s="2">
        <v>17.200824737548828</v>
      </c>
      <c r="T3" s="2">
        <f t="shared" ref="T3:T20" si="9">AVERAGE(R3:S3)</f>
        <v>17.218621253967285</v>
      </c>
      <c r="U3" s="7">
        <f t="shared" ref="U3:U20" si="10">T3-E3</f>
        <v>-2.1800746917724609</v>
      </c>
      <c r="V3" s="7">
        <f t="shared" ref="V3:V20" si="11">U3-$U$8</f>
        <v>-0.77861356735229492</v>
      </c>
      <c r="W3" s="4">
        <f t="shared" ref="W3:W20" si="12">2^-V3</f>
        <v>1.7154814995294865</v>
      </c>
      <c r="X3" s="2">
        <v>16.89729118347168</v>
      </c>
      <c r="Y3" s="2">
        <v>16.742944717407227</v>
      </c>
      <c r="Z3" s="2">
        <f t="shared" ref="Z3:Z20" si="13">AVERAGE(X3:Y3)</f>
        <v>16.820117950439453</v>
      </c>
      <c r="AA3" s="3">
        <f t="shared" ref="AA3:AA20" si="14">Z3-E3</f>
        <v>-2.578577995300293</v>
      </c>
      <c r="AB3" s="3">
        <f t="shared" ref="AB3:AB20" si="15">AA3-$AA$8</f>
        <v>-0.76416675249735522</v>
      </c>
      <c r="AC3" s="7">
        <f t="shared" ref="AC3:AC20" si="16">2^-AB3</f>
        <v>1.6983887881585837</v>
      </c>
    </row>
    <row r="4" spans="1:29">
      <c r="B4" s="12" t="s">
        <v>5</v>
      </c>
      <c r="C4" s="2">
        <v>17.653690338134766</v>
      </c>
      <c r="D4" s="2">
        <v>17.561923980712891</v>
      </c>
      <c r="E4" s="2">
        <f t="shared" si="0"/>
        <v>17.607807159423828</v>
      </c>
      <c r="F4" s="2">
        <v>18.121709823608398</v>
      </c>
      <c r="G4" s="2">
        <v>18.148971557617188</v>
      </c>
      <c r="H4" s="2">
        <f t="shared" si="1"/>
        <v>18.135340690612793</v>
      </c>
      <c r="I4" s="3">
        <f t="shared" si="2"/>
        <v>0.52753353118896484</v>
      </c>
      <c r="J4" s="3">
        <f t="shared" si="3"/>
        <v>5.237595240275067E-2</v>
      </c>
      <c r="K4" s="4">
        <f t="shared" si="4"/>
        <v>0.96434685235634421</v>
      </c>
      <c r="L4" s="2">
        <v>23.897354125976562</v>
      </c>
      <c r="M4" s="2">
        <v>23.797534942626953</v>
      </c>
      <c r="N4" s="2">
        <f t="shared" si="5"/>
        <v>23.847444534301758</v>
      </c>
      <c r="O4" s="7">
        <f t="shared" si="6"/>
        <v>6.2396373748779297</v>
      </c>
      <c r="P4" s="7">
        <f t="shared" si="7"/>
        <v>3.6929190953572593</v>
      </c>
      <c r="Q4" s="17">
        <f t="shared" si="8"/>
        <v>7.7325116098017732E-2</v>
      </c>
      <c r="R4" s="2">
        <v>16.848701477050781</v>
      </c>
      <c r="S4" s="2">
        <v>16.755084991455078</v>
      </c>
      <c r="T4" s="2">
        <f t="shared" si="9"/>
        <v>16.80189323425293</v>
      </c>
      <c r="U4" s="7">
        <f t="shared" si="10"/>
        <v>-0.80591392517089844</v>
      </c>
      <c r="V4" s="7">
        <f t="shared" si="11"/>
        <v>0.59554719924926758</v>
      </c>
      <c r="W4" s="4">
        <f t="shared" si="12"/>
        <v>0.661793396225</v>
      </c>
      <c r="X4" s="2">
        <v>15.955801963806152</v>
      </c>
      <c r="Y4" s="2">
        <v>15.852041244506836</v>
      </c>
      <c r="Z4" s="2">
        <f t="shared" si="13"/>
        <v>15.903921604156494</v>
      </c>
      <c r="AA4" s="3">
        <f t="shared" si="14"/>
        <v>-1.703885555267334</v>
      </c>
      <c r="AB4" s="3">
        <f t="shared" si="15"/>
        <v>0.11052568753560377</v>
      </c>
      <c r="AC4" s="7">
        <f t="shared" si="16"/>
        <v>0.9262504943185339</v>
      </c>
    </row>
    <row r="5" spans="1:29">
      <c r="B5" s="12" t="s">
        <v>6</v>
      </c>
      <c r="C5" s="2">
        <v>17.728002548217773</v>
      </c>
      <c r="D5" s="2">
        <v>17.755441665649414</v>
      </c>
      <c r="E5" s="2">
        <f t="shared" si="0"/>
        <v>17.741722106933594</v>
      </c>
      <c r="F5" s="2">
        <v>19.145383834838867</v>
      </c>
      <c r="G5" s="2">
        <v>19.332931518554688</v>
      </c>
      <c r="H5" s="2">
        <f t="shared" si="1"/>
        <v>19.239157676696777</v>
      </c>
      <c r="I5" s="3">
        <f t="shared" si="2"/>
        <v>1.4974355697631836</v>
      </c>
      <c r="J5" s="3">
        <f t="shared" si="3"/>
        <v>1.0222779909769695</v>
      </c>
      <c r="K5" s="4">
        <f t="shared" si="4"/>
        <v>0.49233834429042561</v>
      </c>
      <c r="L5" s="2">
        <v>19.33033561706543</v>
      </c>
      <c r="M5" s="2">
        <v>19.560947418212891</v>
      </c>
      <c r="N5" s="2">
        <f t="shared" si="5"/>
        <v>19.44564151763916</v>
      </c>
      <c r="O5" s="7">
        <f t="shared" si="6"/>
        <v>1.7039194107055664</v>
      </c>
      <c r="P5" s="7">
        <f t="shared" si="7"/>
        <v>-0.84279886881510402</v>
      </c>
      <c r="Q5" s="17">
        <f t="shared" si="8"/>
        <v>1.7935262600957238</v>
      </c>
      <c r="R5" s="2">
        <v>16.736978530883789</v>
      </c>
      <c r="S5" s="2">
        <v>16.69073486328125</v>
      </c>
      <c r="T5" s="2">
        <f t="shared" si="9"/>
        <v>16.71385669708252</v>
      </c>
      <c r="U5" s="7">
        <f t="shared" si="10"/>
        <v>-1.0278654098510742</v>
      </c>
      <c r="V5" s="7">
        <f t="shared" si="11"/>
        <v>0.3735957145690918</v>
      </c>
      <c r="W5" s="4">
        <f t="shared" si="12"/>
        <v>0.77185635399680741</v>
      </c>
      <c r="X5" s="2">
        <v>16.383806228637695</v>
      </c>
      <c r="Y5" s="2">
        <v>16.677709579467773</v>
      </c>
      <c r="Z5" s="2">
        <f t="shared" si="13"/>
        <v>16.530757904052734</v>
      </c>
      <c r="AA5" s="3">
        <f t="shared" si="14"/>
        <v>-1.2109642028808594</v>
      </c>
      <c r="AB5" s="3">
        <f t="shared" si="15"/>
        <v>0.60344703992207838</v>
      </c>
      <c r="AC5" s="7">
        <f t="shared" si="16"/>
        <v>0.65817948299735596</v>
      </c>
    </row>
    <row r="6" spans="1:29">
      <c r="B6" s="12" t="s">
        <v>7</v>
      </c>
      <c r="C6" s="2">
        <v>17.205305099487305</v>
      </c>
      <c r="D6" s="2">
        <v>17.109653472900391</v>
      </c>
      <c r="E6" s="2">
        <f t="shared" si="0"/>
        <v>17.157479286193848</v>
      </c>
      <c r="F6" s="2">
        <v>17.769697189331055</v>
      </c>
      <c r="G6" s="2">
        <v>17.619659423828125</v>
      </c>
      <c r="H6" s="2">
        <f t="shared" si="1"/>
        <v>17.69467830657959</v>
      </c>
      <c r="I6" s="3">
        <f t="shared" si="2"/>
        <v>0.53719902038574219</v>
      </c>
      <c r="J6" s="3">
        <f t="shared" si="3"/>
        <v>6.2041441599528013E-2</v>
      </c>
      <c r="K6" s="4">
        <f t="shared" si="4"/>
        <v>0.95790770180626927</v>
      </c>
      <c r="L6" s="2">
        <v>23.196208953857422</v>
      </c>
      <c r="M6" s="2">
        <v>23.070770263671875</v>
      </c>
      <c r="N6" s="2">
        <f t="shared" si="5"/>
        <v>23.133489608764648</v>
      </c>
      <c r="O6" s="7">
        <f t="shared" si="6"/>
        <v>5.9760103225708008</v>
      </c>
      <c r="P6" s="7">
        <f t="shared" si="7"/>
        <v>3.4292920430501304</v>
      </c>
      <c r="Q6" s="17">
        <f t="shared" si="8"/>
        <v>9.2828264523488704E-2</v>
      </c>
      <c r="R6" s="2">
        <v>14.971294403076172</v>
      </c>
      <c r="S6" s="2">
        <v>14.866619110107422</v>
      </c>
      <c r="T6" s="2">
        <f t="shared" si="9"/>
        <v>14.918956756591797</v>
      </c>
      <c r="U6" s="7">
        <f t="shared" si="10"/>
        <v>-2.2385225296020508</v>
      </c>
      <c r="V6" s="7">
        <f t="shared" si="11"/>
        <v>-0.83706140518188477</v>
      </c>
      <c r="W6" s="4">
        <f t="shared" si="12"/>
        <v>1.7864077376539382</v>
      </c>
      <c r="X6" s="2">
        <v>15.543252944946289</v>
      </c>
      <c r="Y6" s="2">
        <v>15.282014846801758</v>
      </c>
      <c r="Z6" s="2">
        <f t="shared" si="13"/>
        <v>15.412633895874023</v>
      </c>
      <c r="AA6" s="3">
        <f t="shared" si="14"/>
        <v>-1.7448453903198242</v>
      </c>
      <c r="AB6" s="3">
        <f t="shared" si="15"/>
        <v>6.9565852483113533E-2</v>
      </c>
      <c r="AC6" s="7">
        <f t="shared" si="16"/>
        <v>0.9529247167513597</v>
      </c>
    </row>
    <row r="7" spans="1:29">
      <c r="B7" s="12" t="s">
        <v>8</v>
      </c>
      <c r="C7" s="2">
        <v>19.565849304199219</v>
      </c>
      <c r="D7" s="2">
        <v>19.505489349365234</v>
      </c>
      <c r="E7" s="2">
        <f t="shared" si="0"/>
        <v>19.535669326782227</v>
      </c>
      <c r="F7" s="2">
        <v>18.747447967529297</v>
      </c>
      <c r="G7" s="2">
        <v>18.888383865356445</v>
      </c>
      <c r="H7" s="2">
        <f t="shared" si="1"/>
        <v>18.817915916442871</v>
      </c>
      <c r="I7" s="3">
        <f t="shared" si="2"/>
        <v>-0.71775341033935547</v>
      </c>
      <c r="J7" s="3">
        <f t="shared" si="3"/>
        <v>-1.1929109891255696</v>
      </c>
      <c r="K7" s="4">
        <f t="shared" si="4"/>
        <v>2.2861356173121319</v>
      </c>
      <c r="L7" s="2">
        <v>20.053075790405273</v>
      </c>
      <c r="M7" s="2">
        <v>20.249731063842773</v>
      </c>
      <c r="N7" s="2">
        <f t="shared" si="5"/>
        <v>20.151403427124023</v>
      </c>
      <c r="O7" s="7">
        <f t="shared" si="6"/>
        <v>0.61573410034179688</v>
      </c>
      <c r="P7" s="7">
        <f t="shared" si="7"/>
        <v>-1.9309841791788735</v>
      </c>
      <c r="Q7" s="17">
        <f t="shared" si="8"/>
        <v>3.813152365293726</v>
      </c>
      <c r="R7" s="2">
        <v>17.812902450561523</v>
      </c>
      <c r="S7" s="2">
        <v>17.735971450805664</v>
      </c>
      <c r="T7" s="2">
        <f t="shared" si="9"/>
        <v>17.774436950683594</v>
      </c>
      <c r="U7" s="7">
        <f t="shared" si="10"/>
        <v>-1.7612323760986328</v>
      </c>
      <c r="V7" s="7">
        <f t="shared" si="11"/>
        <v>-0.3597712516784668</v>
      </c>
      <c r="W7" s="4">
        <f t="shared" si="12"/>
        <v>1.2832224184920009</v>
      </c>
      <c r="X7" s="2">
        <v>17.235143661499023</v>
      </c>
      <c r="Y7" s="2">
        <v>17.441709518432617</v>
      </c>
      <c r="Z7" s="2">
        <f t="shared" si="13"/>
        <v>17.33842658996582</v>
      </c>
      <c r="AA7" s="3">
        <f t="shared" si="14"/>
        <v>-2.1972427368164062</v>
      </c>
      <c r="AB7" s="3">
        <f t="shared" si="15"/>
        <v>-0.3828314940134685</v>
      </c>
      <c r="AC7" s="7">
        <f t="shared" si="16"/>
        <v>1.3038984317452551</v>
      </c>
    </row>
    <row r="8" spans="1:29">
      <c r="B8" s="12"/>
      <c r="C8" s="2"/>
      <c r="D8" s="2"/>
      <c r="E8" s="2"/>
      <c r="F8" s="2"/>
      <c r="G8" s="2"/>
      <c r="H8" s="2"/>
      <c r="I8" s="3">
        <f>AVERAGE(I2:I7)</f>
        <v>0.47515757878621417</v>
      </c>
      <c r="J8" s="3"/>
      <c r="K8" s="4"/>
      <c r="L8" s="2"/>
      <c r="M8" s="2"/>
      <c r="N8" s="2"/>
      <c r="O8" s="7">
        <f>AVERAGE(O2:O7)</f>
        <v>2.5467182795206704</v>
      </c>
      <c r="P8" s="7"/>
      <c r="Q8" s="17"/>
      <c r="R8" s="2"/>
      <c r="S8" s="2"/>
      <c r="T8" s="2"/>
      <c r="U8" s="7">
        <f>AVERAGE(U2:U7)</f>
        <v>-1.401461124420166</v>
      </c>
      <c r="V8" s="7"/>
      <c r="W8" s="4"/>
      <c r="X8" s="2"/>
      <c r="Y8" s="2"/>
      <c r="Z8" s="2"/>
      <c r="AA8" s="3">
        <f>AVERAGE(AA2:AA7)</f>
        <v>-1.8144112428029378</v>
      </c>
      <c r="AB8" s="3"/>
      <c r="AC8" s="7"/>
    </row>
    <row r="9" spans="1:29">
      <c r="B9" s="12" t="s">
        <v>9</v>
      </c>
      <c r="C9" s="2">
        <v>18.558759689331055</v>
      </c>
      <c r="D9" s="2">
        <v>18.417423248291016</v>
      </c>
      <c r="E9" s="2">
        <f t="shared" ref="E9:E14" si="17">AVERAGE(C9:D9)</f>
        <v>18.488091468811035</v>
      </c>
      <c r="F9" s="2">
        <v>18.213571548461914</v>
      </c>
      <c r="G9" s="2">
        <v>18.125713348388672</v>
      </c>
      <c r="H9" s="2">
        <f t="shared" ref="H9:H14" si="18">AVERAGE(F9:G9)</f>
        <v>18.169642448425293</v>
      </c>
      <c r="I9" s="3">
        <f t="shared" ref="I9:I14" si="19">H9-E9</f>
        <v>-0.31844902038574219</v>
      </c>
      <c r="J9" s="3">
        <f t="shared" si="3"/>
        <v>-0.79360659917195631</v>
      </c>
      <c r="K9" s="4">
        <f t="shared" ref="K9:K14" si="20">2^-J9</f>
        <v>1.7334023903111939</v>
      </c>
      <c r="L9" s="2">
        <v>23.08137321472168</v>
      </c>
      <c r="M9" s="2">
        <v>23.015680313110352</v>
      </c>
      <c r="N9" s="2">
        <f t="shared" ref="N9:N14" si="21">AVERAGE(L9:M9)</f>
        <v>23.048526763916016</v>
      </c>
      <c r="O9" s="7">
        <f t="shared" si="6"/>
        <v>4.5604352951049805</v>
      </c>
      <c r="P9" s="7">
        <f t="shared" si="7"/>
        <v>2.01371701558431</v>
      </c>
      <c r="Q9" s="17">
        <f t="shared" si="8"/>
        <v>0.24763428664788287</v>
      </c>
      <c r="R9" s="2">
        <v>16.514091491699219</v>
      </c>
      <c r="S9" s="2">
        <v>16.406927108764648</v>
      </c>
      <c r="T9" s="2">
        <f t="shared" ref="T9:T14" si="22">AVERAGE(R9:S9)</f>
        <v>16.460509300231934</v>
      </c>
      <c r="U9" s="7">
        <f t="shared" si="10"/>
        <v>-2.0275821685791016</v>
      </c>
      <c r="V9" s="7">
        <f t="shared" si="11"/>
        <v>-0.62612104415893555</v>
      </c>
      <c r="W9" s="4">
        <f t="shared" ref="W9:W14" si="23">2^-V9</f>
        <v>1.5434096638852777</v>
      </c>
      <c r="X9" s="2">
        <v>14.534345626831055</v>
      </c>
      <c r="Y9" s="2">
        <v>14.687102317810059</v>
      </c>
      <c r="Z9" s="2">
        <f t="shared" ref="Z9:Z14" si="24">AVERAGE(X9:Y9)</f>
        <v>14.610723972320557</v>
      </c>
      <c r="AA9" s="3">
        <f t="shared" si="14"/>
        <v>-3.8773674964904785</v>
      </c>
      <c r="AB9" s="3">
        <f t="shared" si="15"/>
        <v>-2.062956253687541</v>
      </c>
      <c r="AC9" s="7">
        <f t="shared" ref="AC9:AC14" si="25">2^-AB9</f>
        <v>4.1784163489499004</v>
      </c>
    </row>
    <row r="10" spans="1:29">
      <c r="B10" s="12" t="s">
        <v>10</v>
      </c>
      <c r="C10" s="2">
        <v>17.062374114990234</v>
      </c>
      <c r="D10" s="2">
        <v>17.062196731567383</v>
      </c>
      <c r="E10" s="2">
        <f t="shared" si="17"/>
        <v>17.062285423278809</v>
      </c>
      <c r="F10" s="2">
        <v>17.149436950683594</v>
      </c>
      <c r="G10" s="2">
        <v>17.161928176879883</v>
      </c>
      <c r="H10" s="2">
        <f t="shared" si="18"/>
        <v>17.155682563781738</v>
      </c>
      <c r="I10" s="3">
        <f t="shared" si="19"/>
        <v>9.3397140502929688E-2</v>
      </c>
      <c r="J10" s="3">
        <f t="shared" si="3"/>
        <v>-0.38176043828328449</v>
      </c>
      <c r="K10" s="4">
        <f t="shared" si="20"/>
        <v>1.3029307777521824</v>
      </c>
      <c r="L10" s="2">
        <v>17.937665939331055</v>
      </c>
      <c r="M10" s="2">
        <v>17.910486221313477</v>
      </c>
      <c r="N10" s="2">
        <f t="shared" si="21"/>
        <v>17.924076080322266</v>
      </c>
      <c r="O10" s="7">
        <f t="shared" si="6"/>
        <v>0.86179065704345703</v>
      </c>
      <c r="P10" s="7">
        <f t="shared" si="7"/>
        <v>-1.6849276224772134</v>
      </c>
      <c r="Q10" s="17">
        <f t="shared" si="8"/>
        <v>3.2152426557458913</v>
      </c>
      <c r="R10" s="2">
        <v>15.562219619750977</v>
      </c>
      <c r="S10" s="2">
        <v>15.523128509521484</v>
      </c>
      <c r="T10" s="2">
        <f t="shared" si="22"/>
        <v>15.54267406463623</v>
      </c>
      <c r="U10" s="7">
        <f t="shared" si="10"/>
        <v>-1.5196113586425781</v>
      </c>
      <c r="V10" s="7">
        <f t="shared" si="11"/>
        <v>-0.11815023422241211</v>
      </c>
      <c r="W10" s="4">
        <f t="shared" si="23"/>
        <v>1.0853423875056654</v>
      </c>
      <c r="X10" s="2">
        <v>14.733789443969727</v>
      </c>
      <c r="Y10" s="2">
        <v>14.64519214630127</v>
      </c>
      <c r="Z10" s="2">
        <f t="shared" si="24"/>
        <v>14.689490795135498</v>
      </c>
      <c r="AA10" s="3">
        <f t="shared" si="14"/>
        <v>-2.3727946281433105</v>
      </c>
      <c r="AB10" s="3">
        <f t="shared" si="15"/>
        <v>-0.5583833853403728</v>
      </c>
      <c r="AC10" s="7">
        <f t="shared" si="25"/>
        <v>1.4726181473558579</v>
      </c>
    </row>
    <row r="11" spans="1:29">
      <c r="B11" s="12" t="s">
        <v>11</v>
      </c>
      <c r="C11" s="2">
        <v>18.695354461669922</v>
      </c>
      <c r="D11" s="2">
        <v>18.741342544555664</v>
      </c>
      <c r="E11" s="2">
        <f t="shared" si="17"/>
        <v>18.718348503112793</v>
      </c>
      <c r="F11" s="2">
        <v>18.23771858215332</v>
      </c>
      <c r="G11" s="2">
        <v>18.17108154296875</v>
      </c>
      <c r="H11" s="2">
        <f t="shared" si="18"/>
        <v>18.204400062561035</v>
      </c>
      <c r="I11" s="3">
        <f t="shared" si="19"/>
        <v>-0.51394844055175781</v>
      </c>
      <c r="J11" s="3">
        <f t="shared" si="3"/>
        <v>-0.98910601933797193</v>
      </c>
      <c r="K11" s="4">
        <f t="shared" si="20"/>
        <v>1.9849546123819755</v>
      </c>
      <c r="L11" s="2">
        <v>24.748699188232422</v>
      </c>
      <c r="M11" s="2">
        <v>24.804279327392578</v>
      </c>
      <c r="N11" s="2">
        <f t="shared" si="21"/>
        <v>24.7764892578125</v>
      </c>
      <c r="O11" s="7">
        <f t="shared" si="6"/>
        <v>6.058140754699707</v>
      </c>
      <c r="P11" s="7">
        <f t="shared" si="7"/>
        <v>3.5114224751790366</v>
      </c>
      <c r="Q11" s="17">
        <f t="shared" si="8"/>
        <v>8.7691299817957591E-2</v>
      </c>
      <c r="R11" s="2">
        <v>16.534965515136719</v>
      </c>
      <c r="S11" s="2">
        <v>16.538810729980469</v>
      </c>
      <c r="T11" s="2">
        <f t="shared" si="22"/>
        <v>16.536888122558594</v>
      </c>
      <c r="U11" s="7">
        <f t="shared" si="10"/>
        <v>-2.1814603805541992</v>
      </c>
      <c r="V11" s="7">
        <f t="shared" si="11"/>
        <v>-0.7799992561340332</v>
      </c>
      <c r="W11" s="4">
        <f t="shared" si="23"/>
        <v>1.7171299875082946</v>
      </c>
      <c r="X11" s="2">
        <v>15.994387626647949</v>
      </c>
      <c r="Y11" s="2">
        <v>15.970406532287598</v>
      </c>
      <c r="Z11" s="2">
        <f t="shared" si="24"/>
        <v>15.982397079467773</v>
      </c>
      <c r="AA11" s="3">
        <f t="shared" si="14"/>
        <v>-2.7359514236450195</v>
      </c>
      <c r="AB11" s="3">
        <f t="shared" si="15"/>
        <v>-0.92154018084208178</v>
      </c>
      <c r="AC11" s="7">
        <f t="shared" si="25"/>
        <v>1.8941363413899985</v>
      </c>
    </row>
    <row r="12" spans="1:29">
      <c r="B12" s="12" t="s">
        <v>12</v>
      </c>
      <c r="C12" s="2">
        <v>17.451152801513672</v>
      </c>
      <c r="D12" s="2">
        <v>17.475133895874023</v>
      </c>
      <c r="E12" s="2">
        <f t="shared" si="17"/>
        <v>17.463143348693848</v>
      </c>
      <c r="F12" s="2">
        <v>16.253742218017578</v>
      </c>
      <c r="G12" s="2">
        <v>16.289005279541016</v>
      </c>
      <c r="H12" s="2">
        <f t="shared" si="18"/>
        <v>16.271373748779297</v>
      </c>
      <c r="I12" s="3">
        <f t="shared" si="19"/>
        <v>-1.1917695999145508</v>
      </c>
      <c r="J12" s="3">
        <f t="shared" si="3"/>
        <v>-1.6669271787007649</v>
      </c>
      <c r="K12" s="4">
        <f t="shared" si="20"/>
        <v>3.1753754398173117</v>
      </c>
      <c r="L12" s="2">
        <v>21.057878494262695</v>
      </c>
      <c r="M12" s="2">
        <v>20.995006561279297</v>
      </c>
      <c r="N12" s="2">
        <f t="shared" si="21"/>
        <v>21.026442527770996</v>
      </c>
      <c r="O12" s="7">
        <f t="shared" si="6"/>
        <v>3.5632991790771484</v>
      </c>
      <c r="P12" s="7">
        <f t="shared" si="7"/>
        <v>1.016580899556478</v>
      </c>
      <c r="Q12" s="17">
        <f t="shared" si="8"/>
        <v>0.49428639424884929</v>
      </c>
      <c r="R12" s="2">
        <v>12.467499732971191</v>
      </c>
      <c r="S12" s="2">
        <v>12.423410415649414</v>
      </c>
      <c r="T12" s="2">
        <f t="shared" si="22"/>
        <v>12.445455074310303</v>
      </c>
      <c r="U12" s="7">
        <f t="shared" si="10"/>
        <v>-5.0176882743835449</v>
      </c>
      <c r="V12" s="7">
        <f t="shared" si="11"/>
        <v>-3.6162271499633789</v>
      </c>
      <c r="W12" s="4">
        <f t="shared" si="23"/>
        <v>12.262890301597944</v>
      </c>
      <c r="X12" s="2">
        <v>12.466507911682129</v>
      </c>
      <c r="Y12" s="2">
        <v>12.364761352539062</v>
      </c>
      <c r="Z12" s="2">
        <f t="shared" si="24"/>
        <v>12.415634632110596</v>
      </c>
      <c r="AA12" s="3">
        <f t="shared" si="14"/>
        <v>-5.047508716583252</v>
      </c>
      <c r="AB12" s="3">
        <f t="shared" si="15"/>
        <v>-3.2330974737803144</v>
      </c>
      <c r="AC12" s="7">
        <f t="shared" si="25"/>
        <v>9.4028458967310335</v>
      </c>
    </row>
    <row r="13" spans="1:29">
      <c r="B13" s="12" t="s">
        <v>13</v>
      </c>
      <c r="C13" s="2">
        <v>17.826637268066406</v>
      </c>
      <c r="D13" s="2">
        <v>17.817808151245117</v>
      </c>
      <c r="E13" s="2">
        <f t="shared" si="17"/>
        <v>17.822222709655762</v>
      </c>
      <c r="F13" s="2">
        <v>17.203073501586914</v>
      </c>
      <c r="G13" s="2">
        <v>17.156240463256836</v>
      </c>
      <c r="H13" s="2">
        <f t="shared" si="18"/>
        <v>17.179656982421875</v>
      </c>
      <c r="I13" s="3">
        <f t="shared" si="19"/>
        <v>-0.64256572723388672</v>
      </c>
      <c r="J13" s="3">
        <f t="shared" si="3"/>
        <v>-1.1177233060201008</v>
      </c>
      <c r="K13" s="4">
        <f t="shared" si="20"/>
        <v>2.1700425121521034</v>
      </c>
      <c r="L13" s="2">
        <v>18.111492156982422</v>
      </c>
      <c r="M13" s="2">
        <v>18.018600463867188</v>
      </c>
      <c r="N13" s="2">
        <f t="shared" si="21"/>
        <v>18.065046310424805</v>
      </c>
      <c r="O13" s="7">
        <f t="shared" si="6"/>
        <v>0.24282360076904297</v>
      </c>
      <c r="P13" s="7">
        <f t="shared" si="7"/>
        <v>-2.3038946787516275</v>
      </c>
      <c r="Q13" s="17">
        <f t="shared" si="8"/>
        <v>4.9378899330129551</v>
      </c>
      <c r="R13" s="2">
        <v>16.192836761474609</v>
      </c>
      <c r="S13" s="2">
        <v>16.162843704223633</v>
      </c>
      <c r="T13" s="2">
        <f t="shared" si="22"/>
        <v>16.177840232849121</v>
      </c>
      <c r="U13" s="7">
        <f t="shared" si="10"/>
        <v>-1.6443824768066406</v>
      </c>
      <c r="V13" s="7">
        <f t="shared" si="11"/>
        <v>-0.24292135238647461</v>
      </c>
      <c r="W13" s="4">
        <f t="shared" si="23"/>
        <v>1.1833865084223008</v>
      </c>
      <c r="X13" s="2">
        <v>15.115324974060059</v>
      </c>
      <c r="Y13" s="2">
        <v>15.166153907775879</v>
      </c>
      <c r="Z13" s="2">
        <f t="shared" si="24"/>
        <v>15.140739440917969</v>
      </c>
      <c r="AA13" s="3">
        <f t="shared" si="14"/>
        <v>-2.681483268737793</v>
      </c>
      <c r="AB13" s="3">
        <f t="shared" si="15"/>
        <v>-0.86707202593485522</v>
      </c>
      <c r="AC13" s="7">
        <f t="shared" si="25"/>
        <v>1.8239573890615475</v>
      </c>
    </row>
    <row r="14" spans="1:29">
      <c r="B14" s="12" t="s">
        <v>14</v>
      </c>
      <c r="C14" s="2">
        <v>18.287185668945312</v>
      </c>
      <c r="D14" s="2">
        <v>18.26246452331543</v>
      </c>
      <c r="E14" s="2">
        <f t="shared" si="17"/>
        <v>18.274825096130371</v>
      </c>
      <c r="F14" s="2">
        <v>16.75819206237793</v>
      </c>
      <c r="G14" s="2">
        <v>16.829292297363281</v>
      </c>
      <c r="H14" s="2">
        <f t="shared" si="18"/>
        <v>16.793742179870605</v>
      </c>
      <c r="I14" s="3">
        <f t="shared" si="19"/>
        <v>-1.4810829162597656</v>
      </c>
      <c r="J14" s="3">
        <f t="shared" si="3"/>
        <v>-1.9562404950459797</v>
      </c>
      <c r="K14" s="4">
        <f t="shared" si="20"/>
        <v>3.8804944599159912</v>
      </c>
      <c r="L14" s="2">
        <v>22.422626495361328</v>
      </c>
      <c r="M14" s="2">
        <v>22.318452835083008</v>
      </c>
      <c r="N14" s="2">
        <f t="shared" si="21"/>
        <v>22.370539665222168</v>
      </c>
      <c r="O14" s="7">
        <f t="shared" si="6"/>
        <v>4.0957145690917969</v>
      </c>
      <c r="P14" s="7">
        <f t="shared" si="7"/>
        <v>1.5489962895711265</v>
      </c>
      <c r="Q14" s="17">
        <f t="shared" si="8"/>
        <v>0.34174774191621915</v>
      </c>
      <c r="R14" s="2">
        <v>13.424762725830078</v>
      </c>
      <c r="S14" s="2">
        <v>13.40168571472168</v>
      </c>
      <c r="T14" s="2">
        <f t="shared" si="22"/>
        <v>13.413224220275879</v>
      </c>
      <c r="U14" s="7">
        <f t="shared" si="10"/>
        <v>-4.8616008758544922</v>
      </c>
      <c r="V14" s="7">
        <f t="shared" si="11"/>
        <v>-3.4601397514343262</v>
      </c>
      <c r="W14" s="4">
        <f t="shared" si="23"/>
        <v>11.005400568068618</v>
      </c>
      <c r="X14" s="2">
        <v>14.457716941833496</v>
      </c>
      <c r="Y14" s="2">
        <v>14.473154067993164</v>
      </c>
      <c r="Z14" s="2">
        <f t="shared" si="24"/>
        <v>14.46543550491333</v>
      </c>
      <c r="AA14" s="3">
        <f t="shared" si="14"/>
        <v>-3.809389591217041</v>
      </c>
      <c r="AB14" s="3">
        <f t="shared" si="15"/>
        <v>-1.9949783484141033</v>
      </c>
      <c r="AC14" s="7">
        <f t="shared" si="25"/>
        <v>3.9861012285087836</v>
      </c>
    </row>
    <row r="15" spans="1:29">
      <c r="B15" s="12" t="s">
        <v>15</v>
      </c>
      <c r="C15" s="2">
        <v>19.118978500366211</v>
      </c>
      <c r="D15" s="2">
        <v>19.037210464477539</v>
      </c>
      <c r="E15" s="2">
        <f t="shared" si="0"/>
        <v>19.078094482421875</v>
      </c>
      <c r="F15" s="2">
        <v>16.818880081176758</v>
      </c>
      <c r="G15" s="2">
        <v>16.782114028930664</v>
      </c>
      <c r="H15" s="2">
        <f t="shared" si="1"/>
        <v>16.800497055053711</v>
      </c>
      <c r="I15" s="3">
        <f t="shared" si="2"/>
        <v>-2.2775974273681641</v>
      </c>
      <c r="J15" s="3">
        <f t="shared" si="3"/>
        <v>-2.7527550061543784</v>
      </c>
      <c r="K15" s="4">
        <f t="shared" si="4"/>
        <v>6.7400299685597602</v>
      </c>
      <c r="L15" s="2">
        <v>18.018606185913086</v>
      </c>
      <c r="M15" s="2">
        <v>17.997123718261719</v>
      </c>
      <c r="N15" s="2">
        <f t="shared" si="5"/>
        <v>18.007864952087402</v>
      </c>
      <c r="O15" s="7">
        <f t="shared" si="6"/>
        <v>-1.0702295303344727</v>
      </c>
      <c r="P15" s="7">
        <f t="shared" si="7"/>
        <v>-3.6169478098551431</v>
      </c>
      <c r="Q15" s="17">
        <f t="shared" si="8"/>
        <v>12.269017432108365</v>
      </c>
      <c r="R15" s="2">
        <v>16.386819839477539</v>
      </c>
      <c r="S15" s="2">
        <v>16.33587646484375</v>
      </c>
      <c r="T15" s="2">
        <f t="shared" si="9"/>
        <v>16.361348152160645</v>
      </c>
      <c r="U15" s="7">
        <f t="shared" si="10"/>
        <v>-2.7167463302612305</v>
      </c>
      <c r="V15" s="7">
        <f t="shared" si="11"/>
        <v>-1.3152852058410645</v>
      </c>
      <c r="W15" s="4">
        <f t="shared" si="12"/>
        <v>2.4885152116111042</v>
      </c>
      <c r="X15" s="2">
        <v>15.183291435241699</v>
      </c>
      <c r="Y15" s="2">
        <v>15.464275360107422</v>
      </c>
      <c r="Z15" s="2">
        <f t="shared" si="13"/>
        <v>15.323783397674561</v>
      </c>
      <c r="AA15" s="3">
        <f t="shared" si="14"/>
        <v>-3.7543110847473145</v>
      </c>
      <c r="AB15" s="3">
        <f t="shared" si="15"/>
        <v>-1.9398998419443767</v>
      </c>
      <c r="AC15" s="7">
        <f t="shared" si="16"/>
        <v>3.8367901016879125</v>
      </c>
    </row>
    <row r="16" spans="1:29">
      <c r="B16" s="12" t="s">
        <v>16</v>
      </c>
      <c r="C16" s="2">
        <v>18.689630508422852</v>
      </c>
      <c r="D16" s="2">
        <v>18.630910873413086</v>
      </c>
      <c r="E16" s="2">
        <f t="shared" si="0"/>
        <v>18.660270690917969</v>
      </c>
      <c r="F16" s="2">
        <v>16.326984405517578</v>
      </c>
      <c r="G16" s="2">
        <v>16.35651969909668</v>
      </c>
      <c r="H16" s="2">
        <f t="shared" si="1"/>
        <v>16.341752052307129</v>
      </c>
      <c r="I16" s="3">
        <f t="shared" si="2"/>
        <v>-2.3185186386108398</v>
      </c>
      <c r="J16" s="3">
        <f t="shared" si="3"/>
        <v>-2.7936762173970542</v>
      </c>
      <c r="K16" s="4">
        <f t="shared" si="4"/>
        <v>6.933944155337306</v>
      </c>
      <c r="L16" s="2">
        <v>17.163385391235352</v>
      </c>
      <c r="M16" s="2">
        <v>17.188650131225586</v>
      </c>
      <c r="N16" s="2">
        <f t="shared" si="5"/>
        <v>17.176017761230469</v>
      </c>
      <c r="O16" s="7">
        <f t="shared" si="6"/>
        <v>-1.4842529296875</v>
      </c>
      <c r="P16" s="7">
        <f t="shared" si="7"/>
        <v>-4.03097120920817</v>
      </c>
      <c r="Q16" s="17">
        <f t="shared" si="8"/>
        <v>16.347195091360533</v>
      </c>
      <c r="R16" s="2">
        <v>15.923099517822266</v>
      </c>
      <c r="S16" s="2">
        <v>15.897482872009277</v>
      </c>
      <c r="T16" s="2">
        <f t="shared" si="9"/>
        <v>15.910291194915771</v>
      </c>
      <c r="U16" s="7">
        <f t="shared" si="10"/>
        <v>-2.7499794960021973</v>
      </c>
      <c r="V16" s="7">
        <f t="shared" si="11"/>
        <v>-1.3485183715820312</v>
      </c>
      <c r="W16" s="4">
        <f t="shared" si="12"/>
        <v>2.5465046851895958</v>
      </c>
      <c r="X16" s="2">
        <v>14.735029220581055</v>
      </c>
      <c r="Y16" s="2">
        <v>14.677899360656738</v>
      </c>
      <c r="Z16" s="2">
        <f t="shared" si="13"/>
        <v>14.706464290618896</v>
      </c>
      <c r="AA16" s="3">
        <f t="shared" si="14"/>
        <v>-3.9538064002990723</v>
      </c>
      <c r="AB16" s="3">
        <f t="shared" si="15"/>
        <v>-2.1393951574961347</v>
      </c>
      <c r="AC16" s="7">
        <f t="shared" si="16"/>
        <v>4.4057729785120889</v>
      </c>
    </row>
    <row r="17" spans="2:29">
      <c r="B17" s="12" t="s">
        <v>17</v>
      </c>
      <c r="C17" s="2">
        <v>20.329111099243164</v>
      </c>
      <c r="D17" s="2">
        <v>20.288570404052734</v>
      </c>
      <c r="E17" s="2">
        <f t="shared" si="0"/>
        <v>20.308840751647949</v>
      </c>
      <c r="F17" s="2">
        <v>18.33460807800293</v>
      </c>
      <c r="G17" s="2">
        <v>18.257898330688477</v>
      </c>
      <c r="H17" s="2">
        <f t="shared" si="1"/>
        <v>18.296253204345703</v>
      </c>
      <c r="I17" s="3">
        <f t="shared" si="2"/>
        <v>-2.0125875473022461</v>
      </c>
      <c r="J17" s="3">
        <f t="shared" si="3"/>
        <v>-2.4877451260884604</v>
      </c>
      <c r="K17" s="4">
        <f t="shared" si="4"/>
        <v>5.6090059992424397</v>
      </c>
      <c r="L17" s="2">
        <v>19.889636993408203</v>
      </c>
      <c r="M17" s="2">
        <v>19.796195983886719</v>
      </c>
      <c r="N17" s="2">
        <f t="shared" si="5"/>
        <v>19.842916488647461</v>
      </c>
      <c r="O17" s="7">
        <f t="shared" si="6"/>
        <v>-0.46592426300048828</v>
      </c>
      <c r="P17" s="7">
        <f t="shared" si="7"/>
        <v>-3.0126425425211587</v>
      </c>
      <c r="Q17" s="17">
        <f t="shared" si="8"/>
        <v>8.0704132115387015</v>
      </c>
      <c r="R17" s="2">
        <v>18.110607147216797</v>
      </c>
      <c r="S17" s="2">
        <v>17.993627548217773</v>
      </c>
      <c r="T17" s="2">
        <f t="shared" si="9"/>
        <v>18.052117347717285</v>
      </c>
      <c r="U17" s="7">
        <f t="shared" si="10"/>
        <v>-2.2567234039306641</v>
      </c>
      <c r="V17" s="7">
        <f t="shared" si="11"/>
        <v>-0.85526227951049805</v>
      </c>
      <c r="W17" s="4">
        <f t="shared" si="12"/>
        <v>1.8090876142869057</v>
      </c>
      <c r="X17" s="2">
        <v>17.638559341430664</v>
      </c>
      <c r="Y17" s="2">
        <v>17.506879806518555</v>
      </c>
      <c r="Z17" s="2">
        <f t="shared" si="13"/>
        <v>17.572719573974609</v>
      </c>
      <c r="AA17" s="3">
        <f t="shared" si="14"/>
        <v>-2.7361211776733398</v>
      </c>
      <c r="AB17" s="3">
        <f t="shared" si="15"/>
        <v>-0.92170993487040209</v>
      </c>
      <c r="AC17" s="7">
        <f t="shared" si="16"/>
        <v>1.8943592271576297</v>
      </c>
    </row>
    <row r="18" spans="2:29">
      <c r="B18" s="12" t="s">
        <v>18</v>
      </c>
      <c r="C18" s="2">
        <v>19.031318664550781</v>
      </c>
      <c r="D18" s="2">
        <v>18.974973678588867</v>
      </c>
      <c r="E18" s="2">
        <f t="shared" si="0"/>
        <v>19.003146171569824</v>
      </c>
      <c r="F18" s="2">
        <v>18.26506233215332</v>
      </c>
      <c r="G18" s="2">
        <v>18.27137565612793</v>
      </c>
      <c r="H18" s="2">
        <f t="shared" si="1"/>
        <v>18.268218994140625</v>
      </c>
      <c r="I18" s="3">
        <f t="shared" si="2"/>
        <v>-0.73492717742919922</v>
      </c>
      <c r="J18" s="3">
        <f t="shared" si="3"/>
        <v>-1.2100847562154133</v>
      </c>
      <c r="K18" s="4">
        <f t="shared" si="4"/>
        <v>2.313512279267826</v>
      </c>
      <c r="L18" s="2">
        <v>19.091165542602539</v>
      </c>
      <c r="M18" s="2">
        <v>18.972686767578125</v>
      </c>
      <c r="N18" s="2">
        <f t="shared" si="5"/>
        <v>19.031926155090332</v>
      </c>
      <c r="O18" s="7">
        <f t="shared" si="6"/>
        <v>2.8779983520507812E-2</v>
      </c>
      <c r="P18" s="7">
        <f t="shared" si="7"/>
        <v>-2.5179382960001626</v>
      </c>
      <c r="Q18" s="17">
        <f t="shared" si="8"/>
        <v>5.7276299890974176</v>
      </c>
      <c r="R18" s="2">
        <v>17.070768356323242</v>
      </c>
      <c r="S18" s="2">
        <v>17.021114349365234</v>
      </c>
      <c r="T18" s="2">
        <f t="shared" si="9"/>
        <v>17.045941352844238</v>
      </c>
      <c r="U18" s="7">
        <f t="shared" si="10"/>
        <v>-1.9572048187255859</v>
      </c>
      <c r="V18" s="7">
        <f t="shared" si="11"/>
        <v>-0.55574369430541992</v>
      </c>
      <c r="W18" s="4">
        <f t="shared" si="12"/>
        <v>1.4699261696798689</v>
      </c>
      <c r="X18" s="2">
        <v>16.381443023681641</v>
      </c>
      <c r="Y18" s="2">
        <v>16.409627914428711</v>
      </c>
      <c r="Z18" s="2">
        <f t="shared" si="13"/>
        <v>16.395535469055176</v>
      </c>
      <c r="AA18" s="3">
        <f t="shared" si="14"/>
        <v>-2.6076107025146484</v>
      </c>
      <c r="AB18" s="3">
        <f t="shared" si="15"/>
        <v>-0.79319945971171069</v>
      </c>
      <c r="AC18" s="7">
        <f t="shared" si="16"/>
        <v>1.7329132800551421</v>
      </c>
    </row>
    <row r="19" spans="2:29">
      <c r="B19" s="12" t="s">
        <v>19</v>
      </c>
      <c r="C19" s="2">
        <v>20.417690277099609</v>
      </c>
      <c r="D19" s="2">
        <v>20.382663726806641</v>
      </c>
      <c r="E19" s="2">
        <f t="shared" si="0"/>
        <v>20.400177001953125</v>
      </c>
      <c r="F19" s="2">
        <v>18.715076446533203</v>
      </c>
      <c r="G19" s="2">
        <v>18.677762985229492</v>
      </c>
      <c r="H19" s="2">
        <f t="shared" si="1"/>
        <v>18.696419715881348</v>
      </c>
      <c r="I19" s="3">
        <f t="shared" si="2"/>
        <v>-1.7037572860717773</v>
      </c>
      <c r="J19" s="3">
        <f t="shared" si="3"/>
        <v>-2.1789148648579917</v>
      </c>
      <c r="K19" s="4">
        <f t="shared" si="4"/>
        <v>4.528128390342312</v>
      </c>
      <c r="L19" s="2">
        <v>19.474885940551758</v>
      </c>
      <c r="M19" s="2">
        <v>19.048799514770508</v>
      </c>
      <c r="N19" s="2">
        <f t="shared" si="5"/>
        <v>19.261842727661133</v>
      </c>
      <c r="O19" s="7">
        <f t="shared" si="6"/>
        <v>-1.1383342742919922</v>
      </c>
      <c r="P19" s="7">
        <f t="shared" si="7"/>
        <v>-3.6850525538126626</v>
      </c>
      <c r="Q19" s="17">
        <f t="shared" si="8"/>
        <v>12.862084377283651</v>
      </c>
      <c r="R19" s="2">
        <v>18.374996185302734</v>
      </c>
      <c r="S19" s="2">
        <v>18.331062316894531</v>
      </c>
      <c r="T19" s="2">
        <f t="shared" si="9"/>
        <v>18.353029251098633</v>
      </c>
      <c r="U19" s="7">
        <f t="shared" si="10"/>
        <v>-2.0471477508544922</v>
      </c>
      <c r="V19" s="7">
        <f t="shared" si="11"/>
        <v>-0.64568662643432617</v>
      </c>
      <c r="W19" s="4">
        <f t="shared" si="12"/>
        <v>1.5644836987950357</v>
      </c>
      <c r="X19" s="2">
        <v>16.503095626831055</v>
      </c>
      <c r="Y19" s="2">
        <v>16.529584884643555</v>
      </c>
      <c r="Z19" s="2">
        <f t="shared" si="13"/>
        <v>16.516340255737305</v>
      </c>
      <c r="AA19" s="3">
        <f t="shared" si="14"/>
        <v>-3.8838367462158203</v>
      </c>
      <c r="AB19" s="3">
        <f t="shared" si="15"/>
        <v>-2.0694255034128828</v>
      </c>
      <c r="AC19" s="7">
        <f t="shared" si="16"/>
        <v>4.1971950337410266</v>
      </c>
    </row>
    <row r="20" spans="2:29">
      <c r="B20" s="12" t="s">
        <v>20</v>
      </c>
      <c r="C20" s="2">
        <v>18.300687789916992</v>
      </c>
      <c r="D20" s="2">
        <v>18.227972030639648</v>
      </c>
      <c r="E20" s="2">
        <f t="shared" si="0"/>
        <v>18.26432991027832</v>
      </c>
      <c r="F20" s="2">
        <v>16.181489944458008</v>
      </c>
      <c r="G20" s="2">
        <v>16.108182907104492</v>
      </c>
      <c r="H20" s="2">
        <f t="shared" si="1"/>
        <v>16.14483642578125</v>
      </c>
      <c r="I20" s="3">
        <f t="shared" si="2"/>
        <v>-2.1194934844970703</v>
      </c>
      <c r="J20" s="3">
        <f t="shared" si="3"/>
        <v>-2.5946510632832847</v>
      </c>
      <c r="K20" s="4">
        <f t="shared" si="4"/>
        <v>6.0404292001625732</v>
      </c>
      <c r="L20" s="2">
        <v>17.192625045776367</v>
      </c>
      <c r="M20" s="2">
        <v>17.119680404663086</v>
      </c>
      <c r="N20" s="2">
        <f t="shared" si="5"/>
        <v>17.156152725219727</v>
      </c>
      <c r="O20" s="7">
        <f t="shared" si="6"/>
        <v>-1.1081771850585938</v>
      </c>
      <c r="P20" s="7">
        <f t="shared" si="7"/>
        <v>-3.6548954645792642</v>
      </c>
      <c r="Q20" s="17">
        <f t="shared" si="8"/>
        <v>12.596014904549161</v>
      </c>
      <c r="R20" s="2">
        <v>15.380386352539062</v>
      </c>
      <c r="S20" s="2">
        <v>15.331365585327148</v>
      </c>
      <c r="T20" s="2">
        <f t="shared" si="9"/>
        <v>15.355875968933105</v>
      </c>
      <c r="U20" s="7">
        <f t="shared" si="10"/>
        <v>-2.9084539413452148</v>
      </c>
      <c r="V20" s="7">
        <f t="shared" si="11"/>
        <v>-1.5069928169250488</v>
      </c>
      <c r="W20" s="4">
        <f t="shared" si="12"/>
        <v>2.842169935367592</v>
      </c>
      <c r="X20" s="2">
        <v>14.039071083068848</v>
      </c>
      <c r="Y20" s="2">
        <v>13.97868824005127</v>
      </c>
      <c r="Z20" s="2">
        <f t="shared" si="13"/>
        <v>14.008879661560059</v>
      </c>
      <c r="AA20" s="3">
        <f t="shared" si="14"/>
        <v>-4.2554502487182617</v>
      </c>
      <c r="AB20" s="3">
        <f t="shared" si="15"/>
        <v>-2.4410390059153242</v>
      </c>
      <c r="AC20" s="7">
        <f t="shared" si="16"/>
        <v>5.4303267364116659</v>
      </c>
    </row>
    <row r="21" spans="2:29">
      <c r="K21" s="16"/>
      <c r="L21" s="2"/>
      <c r="M21" s="2"/>
      <c r="N21" s="2"/>
      <c r="O21" s="7"/>
      <c r="P21" s="7"/>
      <c r="Q21" s="17"/>
      <c r="U21" s="7"/>
      <c r="W21" s="16"/>
      <c r="X21" s="2"/>
      <c r="Y21" s="2"/>
      <c r="Z21" s="2"/>
      <c r="AA21" s="3"/>
      <c r="AB21" s="3"/>
      <c r="AC21" s="7"/>
    </row>
    <row r="22" spans="2:29">
      <c r="B22" s="12" t="s">
        <v>24</v>
      </c>
      <c r="C22" s="2">
        <v>18.021812438964844</v>
      </c>
      <c r="D22" s="2">
        <v>17.968267440795898</v>
      </c>
      <c r="E22" s="2">
        <f t="shared" ref="E22:E40" si="26">AVERAGE(C22:D22)</f>
        <v>17.995039939880371</v>
      </c>
      <c r="F22" s="2">
        <v>16.942985534667969</v>
      </c>
      <c r="G22" s="2">
        <v>16.956577301025391</v>
      </c>
      <c r="H22" s="2">
        <f t="shared" ref="H22:H40" si="27">AVERAGE(F22:G22)</f>
        <v>16.94978141784668</v>
      </c>
      <c r="I22" s="3">
        <f t="shared" ref="I22:I40" si="28">H22-E22</f>
        <v>-1.0452585220336914</v>
      </c>
      <c r="J22" s="3">
        <f>I22-$I$28</f>
        <v>0.53641049067179369</v>
      </c>
      <c r="K22" s="4">
        <f t="shared" ref="K22:K40" si="29">2^-J22</f>
        <v>0.68948425373517119</v>
      </c>
      <c r="L22" s="2">
        <v>20.772241592407227</v>
      </c>
      <c r="M22" s="2">
        <v>20.693759918212891</v>
      </c>
      <c r="N22" s="2">
        <f t="shared" ref="N22:N40" si="30">AVERAGE(L22:M22)</f>
        <v>20.733000755310059</v>
      </c>
      <c r="O22" s="7">
        <f>N22-E22</f>
        <v>2.7379608154296875</v>
      </c>
      <c r="P22" s="7">
        <f>O22-$O$28</f>
        <v>1.2123123804728191</v>
      </c>
      <c r="Q22" s="17">
        <f>2^-P22</f>
        <v>0.43157632182858524</v>
      </c>
      <c r="R22" s="2">
        <v>13.124179840087891</v>
      </c>
      <c r="S22" s="2">
        <v>13.130088806152344</v>
      </c>
      <c r="T22" s="2">
        <f t="shared" ref="T22:T40" si="31">AVERAGE(R22:S22)</f>
        <v>13.127134323120117</v>
      </c>
      <c r="U22" s="13">
        <f>T22-E22</f>
        <v>-4.8679056167602539</v>
      </c>
      <c r="V22" s="13">
        <f>U22-$U$28</f>
        <v>-0.54054141044616699</v>
      </c>
      <c r="W22" s="17">
        <f>2^-V22</f>
        <v>1.454518262341808</v>
      </c>
      <c r="X22" s="9">
        <v>13.717403411865234</v>
      </c>
      <c r="Y22" s="9">
        <v>13.487637519836426</v>
      </c>
      <c r="Z22" s="2">
        <f t="shared" ref="Z22:Z40" si="32">AVERAGE(X22:Y22)</f>
        <v>13.60252046585083</v>
      </c>
      <c r="AA22" s="3">
        <f>Z22-E22</f>
        <v>-4.392519474029541</v>
      </c>
      <c r="AB22" s="3">
        <f>AA22-$AA$28</f>
        <v>-0.11706296602884958</v>
      </c>
      <c r="AC22" s="7">
        <f>2^-AB22</f>
        <v>1.0845247415946453</v>
      </c>
    </row>
    <row r="23" spans="2:29">
      <c r="B23" s="12" t="s">
        <v>25</v>
      </c>
      <c r="C23" s="2">
        <v>18.036874771118164</v>
      </c>
      <c r="D23" s="2">
        <v>17.977210998535156</v>
      </c>
      <c r="E23" s="2">
        <f t="shared" si="26"/>
        <v>18.00704288482666</v>
      </c>
      <c r="F23" s="2">
        <v>17.030313491821289</v>
      </c>
      <c r="G23" s="2">
        <v>17.087945938110352</v>
      </c>
      <c r="H23" s="2">
        <f t="shared" si="27"/>
        <v>17.05912971496582</v>
      </c>
      <c r="I23" s="3">
        <f t="shared" si="28"/>
        <v>-0.94791316986083984</v>
      </c>
      <c r="J23" s="3">
        <f t="shared" ref="J23:J40" si="33">I23-$I$28</f>
        <v>0.63375584284464526</v>
      </c>
      <c r="K23" s="4">
        <f t="shared" si="29"/>
        <v>0.64449637854645925</v>
      </c>
      <c r="L23" s="2">
        <v>21.213832855224609</v>
      </c>
      <c r="M23" s="2">
        <v>21.180810928344727</v>
      </c>
      <c r="N23" s="2">
        <f t="shared" si="30"/>
        <v>21.197321891784668</v>
      </c>
      <c r="O23" s="7">
        <f t="shared" ref="O23:O40" si="34">N23-E23</f>
        <v>3.1902790069580078</v>
      </c>
      <c r="P23" s="7">
        <f t="shared" ref="P23:P40" si="35">O23-$O$28</f>
        <v>1.6646305720011394</v>
      </c>
      <c r="Q23" s="17">
        <f t="shared" ref="Q23:Q40" si="36">2^-P23</f>
        <v>0.31542511213734631</v>
      </c>
      <c r="R23" s="2">
        <v>14.770532608032227</v>
      </c>
      <c r="S23" s="2">
        <v>14.781325340270996</v>
      </c>
      <c r="T23" s="2">
        <f t="shared" si="31"/>
        <v>14.775928974151611</v>
      </c>
      <c r="U23" s="13">
        <f t="shared" ref="U23:U40" si="37">T23-E23</f>
        <v>-3.2311139106750488</v>
      </c>
      <c r="V23" s="13">
        <f t="shared" ref="V23:V40" si="38">U23-$U$28</f>
        <v>1.0962502956390381</v>
      </c>
      <c r="W23" s="17">
        <f t="shared" ref="W23:W40" si="39">2^-V23</f>
        <v>0.46773059449239285</v>
      </c>
      <c r="X23" s="9">
        <v>14.077907562255859</v>
      </c>
      <c r="Y23" s="9">
        <v>14.01305103302002</v>
      </c>
      <c r="Z23" s="2">
        <f t="shared" si="32"/>
        <v>14.045479297637939</v>
      </c>
      <c r="AA23" s="3">
        <f t="shared" ref="AA23:AA40" si="40">Z23-E23</f>
        <v>-3.9615635871887207</v>
      </c>
      <c r="AB23" s="3">
        <f t="shared" ref="AB23:AB40" si="41">AA23-$AA$28</f>
        <v>0.31389292081197073</v>
      </c>
      <c r="AC23" s="7">
        <f t="shared" ref="AC23:AC40" si="42">2^-AB23</f>
        <v>0.80446807766398598</v>
      </c>
    </row>
    <row r="24" spans="2:29">
      <c r="B24" s="12" t="s">
        <v>26</v>
      </c>
      <c r="C24" s="2">
        <v>18.145467758178711</v>
      </c>
      <c r="D24" s="2">
        <v>18.115726470947266</v>
      </c>
      <c r="E24" s="2">
        <f t="shared" si="26"/>
        <v>18.130597114562988</v>
      </c>
      <c r="F24" s="2">
        <v>16.11090087890625</v>
      </c>
      <c r="G24" s="2">
        <v>16.064668655395508</v>
      </c>
      <c r="H24" s="2">
        <f t="shared" si="27"/>
        <v>16.087784767150879</v>
      </c>
      <c r="I24" s="3">
        <f t="shared" si="28"/>
        <v>-2.0428123474121094</v>
      </c>
      <c r="J24" s="3">
        <f t="shared" si="33"/>
        <v>-0.46114333470662427</v>
      </c>
      <c r="K24" s="4">
        <f t="shared" si="29"/>
        <v>1.3766323660412674</v>
      </c>
      <c r="L24" s="2">
        <v>21.150289535522461</v>
      </c>
      <c r="M24" s="2">
        <v>21.186101913452148</v>
      </c>
      <c r="N24" s="2">
        <f t="shared" si="30"/>
        <v>21.168195724487305</v>
      </c>
      <c r="O24" s="7">
        <f t="shared" si="34"/>
        <v>3.0375986099243164</v>
      </c>
      <c r="P24" s="7">
        <f t="shared" si="35"/>
        <v>1.511950174967448</v>
      </c>
      <c r="Q24" s="17">
        <f t="shared" si="36"/>
        <v>0.35063692207657765</v>
      </c>
      <c r="R24" s="2">
        <v>14.447746276855469</v>
      </c>
      <c r="S24" s="2">
        <v>14.456337928771973</v>
      </c>
      <c r="T24" s="2">
        <f t="shared" si="31"/>
        <v>14.452042102813721</v>
      </c>
      <c r="U24" s="13">
        <f t="shared" si="37"/>
        <v>-3.6785550117492676</v>
      </c>
      <c r="V24" s="13">
        <f t="shared" si="38"/>
        <v>0.64880919456481934</v>
      </c>
      <c r="W24" s="17">
        <f t="shared" si="39"/>
        <v>0.63780654416274618</v>
      </c>
      <c r="X24" s="9">
        <v>13.933169364929199</v>
      </c>
      <c r="Y24" s="9">
        <v>14.015715599060059</v>
      </c>
      <c r="Z24" s="2">
        <f t="shared" si="32"/>
        <v>13.974442481994629</v>
      </c>
      <c r="AA24" s="3">
        <f t="shared" si="40"/>
        <v>-4.1561546325683594</v>
      </c>
      <c r="AB24" s="3">
        <f t="shared" si="41"/>
        <v>0.11930187543233206</v>
      </c>
      <c r="AC24" s="7">
        <f t="shared" si="42"/>
        <v>0.92063304001324398</v>
      </c>
    </row>
    <row r="25" spans="2:29">
      <c r="B25" s="12" t="s">
        <v>27</v>
      </c>
      <c r="C25" s="2">
        <v>17.113460540771484</v>
      </c>
      <c r="D25" s="2">
        <v>17.016439437866211</v>
      </c>
      <c r="E25" s="2">
        <f t="shared" si="26"/>
        <v>17.064949989318848</v>
      </c>
      <c r="F25" s="2">
        <v>15.138301849365234</v>
      </c>
      <c r="G25" s="2">
        <v>15.119486808776855</v>
      </c>
      <c r="H25" s="2">
        <f t="shared" si="27"/>
        <v>15.128894329071045</v>
      </c>
      <c r="I25" s="3">
        <f t="shared" si="28"/>
        <v>-1.9360556602478027</v>
      </c>
      <c r="J25" s="3">
        <f t="shared" si="33"/>
        <v>-0.35438664754231763</v>
      </c>
      <c r="K25" s="4">
        <f t="shared" si="29"/>
        <v>1.2784419444068016</v>
      </c>
      <c r="L25" s="2">
        <v>15.784884452819824</v>
      </c>
      <c r="M25" s="2">
        <v>15.821907043457031</v>
      </c>
      <c r="N25" s="2">
        <f t="shared" si="30"/>
        <v>15.803395748138428</v>
      </c>
      <c r="O25" s="7">
        <f t="shared" si="34"/>
        <v>-1.2615542411804199</v>
      </c>
      <c r="P25" s="7">
        <f t="shared" si="35"/>
        <v>-2.7872026761372881</v>
      </c>
      <c r="Q25" s="17">
        <f t="shared" si="36"/>
        <v>6.9029004380059398</v>
      </c>
      <c r="R25" s="2">
        <v>12.319232940673828</v>
      </c>
      <c r="S25" s="2">
        <v>12.263128280639648</v>
      </c>
      <c r="T25" s="2">
        <f t="shared" si="31"/>
        <v>12.291180610656738</v>
      </c>
      <c r="U25" s="13">
        <f t="shared" si="37"/>
        <v>-4.7737693786621094</v>
      </c>
      <c r="V25" s="13">
        <f t="shared" si="38"/>
        <v>-0.44640517234802246</v>
      </c>
      <c r="W25" s="17">
        <f t="shared" si="39"/>
        <v>1.3626406704602287</v>
      </c>
      <c r="X25" s="9">
        <v>12.413506507873535</v>
      </c>
      <c r="Y25" s="9">
        <v>12.139313697814941</v>
      </c>
      <c r="Z25" s="2">
        <f t="shared" si="32"/>
        <v>12.276410102844238</v>
      </c>
      <c r="AA25" s="3">
        <f t="shared" si="40"/>
        <v>-4.7885398864746094</v>
      </c>
      <c r="AB25" s="3">
        <f t="shared" si="41"/>
        <v>-0.51308337847391794</v>
      </c>
      <c r="AC25" s="7">
        <f t="shared" si="42"/>
        <v>1.4270969803411664</v>
      </c>
    </row>
    <row r="26" spans="2:29">
      <c r="B26" s="12" t="s">
        <v>28</v>
      </c>
      <c r="C26" s="2">
        <v>17.646041870117188</v>
      </c>
      <c r="D26" s="2">
        <v>17.535215377807617</v>
      </c>
      <c r="E26" s="2">
        <f t="shared" si="26"/>
        <v>17.590628623962402</v>
      </c>
      <c r="F26" s="2">
        <v>15.361495018005371</v>
      </c>
      <c r="G26" s="2">
        <v>15.29222583770752</v>
      </c>
      <c r="H26" s="2">
        <f t="shared" si="27"/>
        <v>15.326860427856445</v>
      </c>
      <c r="I26" s="3">
        <f t="shared" si="28"/>
        <v>-2.263768196105957</v>
      </c>
      <c r="J26" s="3">
        <f t="shared" si="33"/>
        <v>-0.68209918340047193</v>
      </c>
      <c r="K26" s="4">
        <f t="shared" si="29"/>
        <v>1.6044726343121856</v>
      </c>
      <c r="L26" s="2">
        <v>20.33824348449707</v>
      </c>
      <c r="M26" s="2">
        <v>20.301250457763672</v>
      </c>
      <c r="N26" s="2">
        <f t="shared" si="30"/>
        <v>20.319746971130371</v>
      </c>
      <c r="O26" s="7">
        <f t="shared" si="34"/>
        <v>2.7291183471679688</v>
      </c>
      <c r="P26" s="7">
        <f t="shared" si="35"/>
        <v>1.2034699122111003</v>
      </c>
      <c r="Q26" s="17">
        <f t="shared" si="36"/>
        <v>0.43422963299018208</v>
      </c>
      <c r="R26" s="2">
        <v>12.710718154907227</v>
      </c>
      <c r="S26" s="2">
        <v>12.731133460998535</v>
      </c>
      <c r="T26" s="2">
        <f t="shared" si="31"/>
        <v>12.720925807952881</v>
      </c>
      <c r="U26" s="13">
        <f t="shared" si="37"/>
        <v>-4.8697028160095215</v>
      </c>
      <c r="V26" s="13">
        <f t="shared" si="38"/>
        <v>-0.54233860969543457</v>
      </c>
      <c r="W26" s="17">
        <f t="shared" si="39"/>
        <v>1.4563313191063096</v>
      </c>
      <c r="X26" s="9">
        <v>13.042779922485352</v>
      </c>
      <c r="Y26" s="9">
        <v>13.066259384155273</v>
      </c>
      <c r="Z26" s="2">
        <f t="shared" si="32"/>
        <v>13.054519653320312</v>
      </c>
      <c r="AA26" s="3">
        <f t="shared" si="40"/>
        <v>-4.5361089706420898</v>
      </c>
      <c r="AB26" s="3">
        <f t="shared" si="41"/>
        <v>-0.26065246264139841</v>
      </c>
      <c r="AC26" s="7">
        <f t="shared" si="42"/>
        <v>1.1980203900048931</v>
      </c>
    </row>
    <row r="27" spans="2:29">
      <c r="B27" s="12" t="s">
        <v>29</v>
      </c>
      <c r="C27" s="2">
        <v>17.20100212097168</v>
      </c>
      <c r="D27" s="2">
        <v>17.114902496337891</v>
      </c>
      <c r="E27" s="2">
        <f t="shared" si="26"/>
        <v>17.157952308654785</v>
      </c>
      <c r="F27" s="2">
        <v>15.94682502746582</v>
      </c>
      <c r="G27" s="2">
        <v>15.86066722869873</v>
      </c>
      <c r="H27" s="2">
        <f t="shared" si="27"/>
        <v>15.903746128082275</v>
      </c>
      <c r="I27" s="3">
        <f t="shared" si="28"/>
        <v>-1.2542061805725098</v>
      </c>
      <c r="J27" s="3">
        <f t="shared" si="33"/>
        <v>0.32746283213297533</v>
      </c>
      <c r="K27" s="4">
        <f t="shared" si="29"/>
        <v>0.79693676961287763</v>
      </c>
      <c r="L27" s="2">
        <v>15.880888938903809</v>
      </c>
      <c r="M27" s="2">
        <v>15.875991821289062</v>
      </c>
      <c r="N27" s="2">
        <f t="shared" si="30"/>
        <v>15.878440380096436</v>
      </c>
      <c r="O27" s="7">
        <f t="shared" si="34"/>
        <v>-1.2795119285583496</v>
      </c>
      <c r="P27" s="7">
        <f t="shared" si="35"/>
        <v>-2.8051603635152178</v>
      </c>
      <c r="Q27" s="17">
        <f t="shared" si="36"/>
        <v>6.9893600300941561</v>
      </c>
      <c r="R27" s="2">
        <v>12.607869148254395</v>
      </c>
      <c r="S27" s="2">
        <v>12.621758460998535</v>
      </c>
      <c r="T27" s="2">
        <f t="shared" si="31"/>
        <v>12.614813804626465</v>
      </c>
      <c r="U27" s="13">
        <f t="shared" si="37"/>
        <v>-4.5431385040283203</v>
      </c>
      <c r="V27" s="13">
        <f t="shared" si="38"/>
        <v>-0.2157742977142334</v>
      </c>
      <c r="W27" s="17">
        <f t="shared" si="39"/>
        <v>1.1613270340180195</v>
      </c>
      <c r="X27" s="9">
        <v>13.320367813110352</v>
      </c>
      <c r="Y27" s="9">
        <v>13.359831809997559</v>
      </c>
      <c r="Z27" s="2">
        <f t="shared" si="32"/>
        <v>13.340099811553955</v>
      </c>
      <c r="AA27" s="3">
        <f t="shared" si="40"/>
        <v>-3.8178524971008301</v>
      </c>
      <c r="AB27" s="3">
        <f t="shared" si="41"/>
        <v>0.45760401089986136</v>
      </c>
      <c r="AC27" s="7">
        <f t="shared" si="42"/>
        <v>0.72819462100500498</v>
      </c>
    </row>
    <row r="28" spans="2:29">
      <c r="E28" s="2"/>
      <c r="H28" s="2"/>
      <c r="I28" s="3">
        <f>AVERAGE(I22:I27)</f>
        <v>-1.5816690127054851</v>
      </c>
      <c r="J28" s="3">
        <f t="shared" si="33"/>
        <v>0</v>
      </c>
      <c r="K28" s="4"/>
      <c r="N28" s="2"/>
      <c r="O28" s="7">
        <f>AVERAGE(O22:O27)</f>
        <v>1.5256484349568684</v>
      </c>
      <c r="P28" s="7"/>
      <c r="Q28" s="17"/>
      <c r="T28" s="2"/>
      <c r="U28" s="13">
        <f>AVERAGE(U22:U27)</f>
        <v>-4.3273642063140869</v>
      </c>
      <c r="V28" s="13"/>
      <c r="W28" s="17"/>
      <c r="X28" s="14"/>
      <c r="Y28" s="14"/>
      <c r="Z28" s="2"/>
      <c r="AA28" s="3">
        <f>AVERAGE(AA22:AA27)</f>
        <v>-4.2754565080006914</v>
      </c>
      <c r="AB28" s="3"/>
      <c r="AC28" s="7"/>
    </row>
    <row r="29" spans="2:29">
      <c r="B29" s="12" t="s">
        <v>30</v>
      </c>
      <c r="C29" s="2">
        <v>20.099184036254883</v>
      </c>
      <c r="D29" s="2">
        <v>19.985881805419922</v>
      </c>
      <c r="E29" s="2">
        <f t="shared" ref="E29:E34" si="43">AVERAGE(C29:D29)</f>
        <v>20.042532920837402</v>
      </c>
      <c r="F29" s="2">
        <v>17.396907806396484</v>
      </c>
      <c r="G29" s="2">
        <v>17.323785781860352</v>
      </c>
      <c r="H29" s="2">
        <f t="shared" ref="H29:H34" si="44">AVERAGE(F29:G29)</f>
        <v>17.360346794128418</v>
      </c>
      <c r="I29" s="3">
        <f t="shared" ref="I29:I34" si="45">H29-E29</f>
        <v>-2.6821861267089844</v>
      </c>
      <c r="J29" s="3">
        <f t="shared" si="33"/>
        <v>-1.1005171140034993</v>
      </c>
      <c r="K29" s="4">
        <f t="shared" ref="K29:K34" si="46">2^-J29</f>
        <v>2.1443153874157295</v>
      </c>
      <c r="L29" s="2">
        <v>18.194948196411133</v>
      </c>
      <c r="M29" s="2">
        <v>18.001350402832031</v>
      </c>
      <c r="N29" s="2">
        <f t="shared" ref="N29:N34" si="47">AVERAGE(L29:M29)</f>
        <v>18.098149299621582</v>
      </c>
      <c r="O29" s="7">
        <f t="shared" si="34"/>
        <v>-1.9443836212158203</v>
      </c>
      <c r="P29" s="7">
        <f t="shared" si="35"/>
        <v>-3.4700320561726885</v>
      </c>
      <c r="Q29" s="17">
        <f t="shared" si="36"/>
        <v>11.081121960756104</v>
      </c>
      <c r="R29" s="2">
        <v>16.010782241821289</v>
      </c>
      <c r="S29" s="2">
        <v>16.062433242797852</v>
      </c>
      <c r="T29" s="2">
        <f t="shared" ref="T29:T34" si="48">AVERAGE(R29:S29)</f>
        <v>16.03660774230957</v>
      </c>
      <c r="U29" s="13">
        <f t="shared" si="37"/>
        <v>-4.005925178527832</v>
      </c>
      <c r="V29" s="13">
        <f t="shared" si="38"/>
        <v>0.32143902778625488</v>
      </c>
      <c r="W29" s="17">
        <f t="shared" si="39"/>
        <v>0.80027124235815927</v>
      </c>
      <c r="X29" s="9">
        <v>14.893956184387207</v>
      </c>
      <c r="Y29" s="9">
        <v>14.977384567260742</v>
      </c>
      <c r="Z29" s="2">
        <f t="shared" ref="Z29:Z34" si="49">AVERAGE(X29:Y29)</f>
        <v>14.935670375823975</v>
      </c>
      <c r="AA29" s="3">
        <f t="shared" si="40"/>
        <v>-5.1068625450134277</v>
      </c>
      <c r="AB29" s="3">
        <f t="shared" si="41"/>
        <v>-0.8314060370127363</v>
      </c>
      <c r="AC29" s="7">
        <f t="shared" si="42"/>
        <v>1.7794187222822289</v>
      </c>
    </row>
    <row r="30" spans="2:29">
      <c r="B30" s="12" t="s">
        <v>31</v>
      </c>
      <c r="C30" s="2">
        <v>19.427824020385742</v>
      </c>
      <c r="D30" s="2">
        <v>19.382671356201172</v>
      </c>
      <c r="E30" s="2">
        <f t="shared" si="43"/>
        <v>19.405247688293457</v>
      </c>
      <c r="F30" s="2">
        <v>17.260812759399414</v>
      </c>
      <c r="G30" s="2">
        <v>17.050275802612305</v>
      </c>
      <c r="H30" s="2">
        <f t="shared" si="44"/>
        <v>17.155544281005859</v>
      </c>
      <c r="I30" s="3">
        <f t="shared" si="45"/>
        <v>-2.2497034072875977</v>
      </c>
      <c r="J30" s="3">
        <f t="shared" si="33"/>
        <v>-0.66803439458211256</v>
      </c>
      <c r="K30" s="4">
        <f t="shared" si="46"/>
        <v>1.5889066800824803</v>
      </c>
      <c r="L30" s="2">
        <v>19.024625778198242</v>
      </c>
      <c r="M30" s="2">
        <v>18.787467956542969</v>
      </c>
      <c r="N30" s="2">
        <f t="shared" si="47"/>
        <v>18.906046867370605</v>
      </c>
      <c r="O30" s="7">
        <f t="shared" si="34"/>
        <v>-0.49920082092285156</v>
      </c>
      <c r="P30" s="7">
        <f t="shared" si="35"/>
        <v>-2.0248492558797198</v>
      </c>
      <c r="Q30" s="17">
        <f t="shared" si="36"/>
        <v>4.0694935335166198</v>
      </c>
      <c r="R30" s="2">
        <v>14.641249656677246</v>
      </c>
      <c r="S30" s="2">
        <v>14.705535888671875</v>
      </c>
      <c r="T30" s="2">
        <f t="shared" si="48"/>
        <v>14.673392772674561</v>
      </c>
      <c r="U30" s="13">
        <f t="shared" si="37"/>
        <v>-4.7318549156188965</v>
      </c>
      <c r="V30" s="13">
        <f t="shared" si="38"/>
        <v>-0.40449070930480957</v>
      </c>
      <c r="W30" s="17">
        <f t="shared" si="39"/>
        <v>1.3236215717479727</v>
      </c>
      <c r="X30" s="9">
        <v>13.958285331726074</v>
      </c>
      <c r="Y30" s="9">
        <v>13.884138107299805</v>
      </c>
      <c r="Z30" s="2">
        <f t="shared" si="49"/>
        <v>13.921211719512939</v>
      </c>
      <c r="AA30" s="3">
        <f t="shared" si="40"/>
        <v>-5.4840359687805176</v>
      </c>
      <c r="AB30" s="3">
        <f t="shared" si="41"/>
        <v>-1.2085794607798261</v>
      </c>
      <c r="AC30" s="7">
        <f t="shared" si="42"/>
        <v>2.3110996395955552</v>
      </c>
    </row>
    <row r="31" spans="2:29">
      <c r="B31" s="12" t="s">
        <v>32</v>
      </c>
      <c r="C31" s="2">
        <v>19.240011215209961</v>
      </c>
      <c r="D31" s="2">
        <v>19.224678039550781</v>
      </c>
      <c r="E31" s="2">
        <f t="shared" si="43"/>
        <v>19.232344627380371</v>
      </c>
      <c r="F31" s="2">
        <v>16.956583023071289</v>
      </c>
      <c r="G31" s="2">
        <v>16.782419204711914</v>
      </c>
      <c r="H31" s="2">
        <f t="shared" si="44"/>
        <v>16.869501113891602</v>
      </c>
      <c r="I31" s="3">
        <f t="shared" si="45"/>
        <v>-2.3628435134887695</v>
      </c>
      <c r="J31" s="3">
        <f t="shared" si="33"/>
        <v>-0.78117450078328443</v>
      </c>
      <c r="K31" s="4">
        <f t="shared" si="46"/>
        <v>1.7185293615717419</v>
      </c>
      <c r="L31" s="2">
        <v>18.257715225219727</v>
      </c>
      <c r="M31" s="2">
        <v>18.034013748168945</v>
      </c>
      <c r="N31" s="2">
        <f t="shared" si="47"/>
        <v>18.145864486694336</v>
      </c>
      <c r="O31" s="7">
        <f t="shared" si="34"/>
        <v>-1.0864801406860352</v>
      </c>
      <c r="P31" s="7">
        <f t="shared" si="35"/>
        <v>-2.6121285756429033</v>
      </c>
      <c r="Q31" s="17">
        <f t="shared" si="36"/>
        <v>6.1140509542779409</v>
      </c>
      <c r="R31" s="2">
        <v>15.835432052612305</v>
      </c>
      <c r="S31" s="2">
        <v>15.905584335327148</v>
      </c>
      <c r="T31" s="2">
        <f t="shared" si="48"/>
        <v>15.870508193969727</v>
      </c>
      <c r="U31" s="13">
        <f t="shared" si="37"/>
        <v>-3.3618364334106445</v>
      </c>
      <c r="V31" s="13">
        <f t="shared" si="38"/>
        <v>0.96552777290344238</v>
      </c>
      <c r="W31" s="17">
        <f t="shared" si="39"/>
        <v>0.51209104189937327</v>
      </c>
      <c r="X31" s="9">
        <v>14.611538887023926</v>
      </c>
      <c r="Y31" s="9">
        <v>14.605895042419434</v>
      </c>
      <c r="Z31" s="2">
        <f t="shared" si="49"/>
        <v>14.60871696472168</v>
      </c>
      <c r="AA31" s="3">
        <f t="shared" si="40"/>
        <v>-4.6236276626586914</v>
      </c>
      <c r="AB31" s="3">
        <f t="shared" si="41"/>
        <v>-0.34817115465799997</v>
      </c>
      <c r="AC31" s="7">
        <f t="shared" si="42"/>
        <v>1.2729459427295182</v>
      </c>
    </row>
    <row r="32" spans="2:29">
      <c r="B32" s="12" t="s">
        <v>33</v>
      </c>
      <c r="C32" s="2">
        <v>18.035648345947266</v>
      </c>
      <c r="D32" s="2">
        <v>18.009426116943359</v>
      </c>
      <c r="E32" s="2">
        <f t="shared" si="43"/>
        <v>18.022537231445312</v>
      </c>
      <c r="F32" s="2">
        <v>17.413125991821289</v>
      </c>
      <c r="G32" s="2">
        <v>17.338275909423828</v>
      </c>
      <c r="H32" s="2">
        <f t="shared" si="44"/>
        <v>17.375700950622559</v>
      </c>
      <c r="I32" s="3">
        <f t="shared" si="45"/>
        <v>-0.64683628082275391</v>
      </c>
      <c r="J32" s="3">
        <f t="shared" si="33"/>
        <v>0.93483273188273119</v>
      </c>
      <c r="K32" s="4">
        <f t="shared" si="46"/>
        <v>0.52310311570058787</v>
      </c>
      <c r="L32" s="2">
        <v>17.630067825317383</v>
      </c>
      <c r="M32" s="2">
        <v>17.415613174438477</v>
      </c>
      <c r="N32" s="2">
        <f t="shared" si="47"/>
        <v>17.52284049987793</v>
      </c>
      <c r="O32" s="7">
        <f t="shared" si="34"/>
        <v>-0.49969673156738281</v>
      </c>
      <c r="P32" s="7">
        <f t="shared" si="35"/>
        <v>-2.025345166524251</v>
      </c>
      <c r="Q32" s="17">
        <f t="shared" si="36"/>
        <v>4.0708926178653222</v>
      </c>
      <c r="R32" s="2">
        <v>15.632826805114746</v>
      </c>
      <c r="S32" s="2">
        <v>15.683249473571777</v>
      </c>
      <c r="T32" s="2">
        <f t="shared" si="48"/>
        <v>15.658038139343262</v>
      </c>
      <c r="U32" s="13">
        <f t="shared" si="37"/>
        <v>-2.3644990921020508</v>
      </c>
      <c r="V32" s="13">
        <f t="shared" si="38"/>
        <v>1.9628651142120361</v>
      </c>
      <c r="W32" s="17">
        <f t="shared" si="39"/>
        <v>0.25651851859253716</v>
      </c>
      <c r="X32" s="9">
        <v>14.574948310852051</v>
      </c>
      <c r="Y32" s="9">
        <v>14.639725685119629</v>
      </c>
      <c r="Z32" s="2">
        <f t="shared" si="49"/>
        <v>14.60733699798584</v>
      </c>
      <c r="AA32" s="3">
        <f t="shared" si="40"/>
        <v>-3.4152002334594727</v>
      </c>
      <c r="AB32" s="3">
        <f t="shared" si="41"/>
        <v>0.86025627454121878</v>
      </c>
      <c r="AC32" s="7">
        <f t="shared" si="42"/>
        <v>0.55085469763512684</v>
      </c>
    </row>
    <row r="33" spans="2:29">
      <c r="B33" s="12" t="s">
        <v>34</v>
      </c>
      <c r="C33" s="2">
        <v>17.850240707397461</v>
      </c>
      <c r="D33" s="2">
        <v>17.811803817749023</v>
      </c>
      <c r="E33" s="2">
        <f t="shared" si="43"/>
        <v>17.831022262573242</v>
      </c>
      <c r="F33" s="2">
        <v>15.662900924682617</v>
      </c>
      <c r="G33" s="2">
        <v>15.493550300598145</v>
      </c>
      <c r="H33" s="2">
        <f t="shared" si="44"/>
        <v>15.578225612640381</v>
      </c>
      <c r="I33" s="3">
        <f t="shared" si="45"/>
        <v>-2.2527966499328613</v>
      </c>
      <c r="J33" s="3">
        <f t="shared" si="33"/>
        <v>-0.67112763722737623</v>
      </c>
      <c r="K33" s="4">
        <f t="shared" si="46"/>
        <v>1.5923170658211048</v>
      </c>
      <c r="L33" s="2">
        <v>15.884295463562012</v>
      </c>
      <c r="M33" s="2">
        <v>15.728131294250488</v>
      </c>
      <c r="N33" s="2">
        <f t="shared" si="47"/>
        <v>15.80621337890625</v>
      </c>
      <c r="O33" s="7">
        <f t="shared" si="34"/>
        <v>-2.0248088836669922</v>
      </c>
      <c r="P33" s="7">
        <f t="shared" si="35"/>
        <v>-3.5504573186238604</v>
      </c>
      <c r="Q33" s="17">
        <f t="shared" si="36"/>
        <v>11.716398949914163</v>
      </c>
      <c r="R33" s="2">
        <v>13.30180549621582</v>
      </c>
      <c r="S33" s="2">
        <v>13.372031211853027</v>
      </c>
      <c r="T33" s="2">
        <f t="shared" si="48"/>
        <v>13.336918354034424</v>
      </c>
      <c r="U33" s="13">
        <f t="shared" si="37"/>
        <v>-4.4941039085388184</v>
      </c>
      <c r="V33" s="13">
        <f t="shared" si="38"/>
        <v>-0.16673970222473145</v>
      </c>
      <c r="W33" s="17">
        <f t="shared" si="39"/>
        <v>1.1225188737055247</v>
      </c>
      <c r="X33" s="9">
        <v>12.89344596862793</v>
      </c>
      <c r="Y33" s="9">
        <v>12.827019691467285</v>
      </c>
      <c r="Z33" s="2">
        <f t="shared" si="49"/>
        <v>12.860232830047607</v>
      </c>
      <c r="AA33" s="3">
        <f t="shared" si="40"/>
        <v>-4.9707894325256348</v>
      </c>
      <c r="AB33" s="3">
        <f t="shared" si="41"/>
        <v>-0.69533292452494333</v>
      </c>
      <c r="AC33" s="7">
        <f t="shared" si="42"/>
        <v>1.6192580591958312</v>
      </c>
    </row>
    <row r="34" spans="2:29">
      <c r="B34" s="12" t="s">
        <v>35</v>
      </c>
      <c r="C34" s="2">
        <v>18.600652694702148</v>
      </c>
      <c r="D34" s="2">
        <v>18.575809478759766</v>
      </c>
      <c r="E34" s="2">
        <f t="shared" si="43"/>
        <v>18.588231086730957</v>
      </c>
      <c r="F34" s="2">
        <v>16.153533935546875</v>
      </c>
      <c r="G34" s="2">
        <v>15.984856605529785</v>
      </c>
      <c r="H34" s="2">
        <f t="shared" si="44"/>
        <v>16.06919527053833</v>
      </c>
      <c r="I34" s="3">
        <f t="shared" si="45"/>
        <v>-2.519035816192627</v>
      </c>
      <c r="J34" s="3">
        <f t="shared" si="33"/>
        <v>-0.93736680348714185</v>
      </c>
      <c r="K34" s="4">
        <f t="shared" si="46"/>
        <v>1.91502974852087</v>
      </c>
      <c r="L34" s="2">
        <v>17.520301818847656</v>
      </c>
      <c r="M34" s="2">
        <v>17.271095275878906</v>
      </c>
      <c r="N34" s="2">
        <f t="shared" si="47"/>
        <v>17.395698547363281</v>
      </c>
      <c r="O34" s="7">
        <f t="shared" si="34"/>
        <v>-1.1925325393676758</v>
      </c>
      <c r="P34" s="7">
        <f t="shared" si="35"/>
        <v>-2.718180974324544</v>
      </c>
      <c r="Q34" s="17">
        <f t="shared" si="36"/>
        <v>6.5804259586869609</v>
      </c>
      <c r="R34" s="2">
        <v>15.091132164001465</v>
      </c>
      <c r="S34" s="2">
        <v>15.169830322265625</v>
      </c>
      <c r="T34" s="2">
        <f t="shared" si="48"/>
        <v>15.130481243133545</v>
      </c>
      <c r="U34" s="13">
        <f t="shared" si="37"/>
        <v>-3.4577498435974121</v>
      </c>
      <c r="V34" s="13">
        <f t="shared" si="38"/>
        <v>0.8696143627166748</v>
      </c>
      <c r="W34" s="17">
        <f t="shared" si="39"/>
        <v>0.54729312439033095</v>
      </c>
      <c r="X34" s="9">
        <v>14.008342742919922</v>
      </c>
      <c r="Y34" s="9">
        <v>13.956607818603516</v>
      </c>
      <c r="Z34" s="2">
        <f t="shared" si="49"/>
        <v>13.982475280761719</v>
      </c>
      <c r="AA34" s="3">
        <f t="shared" si="40"/>
        <v>-4.6057558059692383</v>
      </c>
      <c r="AB34" s="3">
        <f t="shared" si="41"/>
        <v>-0.33029929796854685</v>
      </c>
      <c r="AC34" s="7">
        <f t="shared" si="42"/>
        <v>1.257274178480021</v>
      </c>
    </row>
    <row r="35" spans="2:29">
      <c r="B35" s="12" t="s">
        <v>36</v>
      </c>
      <c r="C35" s="2">
        <v>20.60174560546875</v>
      </c>
      <c r="D35" s="2">
        <v>20.523855209350586</v>
      </c>
      <c r="E35" s="2">
        <f t="shared" si="26"/>
        <v>20.562800407409668</v>
      </c>
      <c r="F35" s="2">
        <v>18.385713577270508</v>
      </c>
      <c r="G35" s="2">
        <v>18.349586486816406</v>
      </c>
      <c r="H35" s="2">
        <f t="shared" si="27"/>
        <v>18.367650032043457</v>
      </c>
      <c r="I35" s="3">
        <f t="shared" si="28"/>
        <v>-2.1951503753662109</v>
      </c>
      <c r="J35" s="3">
        <f t="shared" si="33"/>
        <v>-0.61348136266072584</v>
      </c>
      <c r="K35" s="4">
        <f t="shared" si="29"/>
        <v>1.5299466673480722</v>
      </c>
      <c r="L35" s="2">
        <v>19.331480026245117</v>
      </c>
      <c r="M35" s="2">
        <v>19.366344451904297</v>
      </c>
      <c r="N35" s="2">
        <f t="shared" si="30"/>
        <v>19.348912239074707</v>
      </c>
      <c r="O35" s="7">
        <f t="shared" si="34"/>
        <v>-1.2138881683349609</v>
      </c>
      <c r="P35" s="7">
        <f t="shared" si="35"/>
        <v>-2.7395366032918291</v>
      </c>
      <c r="Q35" s="17">
        <f t="shared" si="36"/>
        <v>6.678557843924283</v>
      </c>
      <c r="R35" s="2">
        <v>17.87187385559082</v>
      </c>
      <c r="S35" s="2">
        <v>17.889583587646484</v>
      </c>
      <c r="T35" s="2">
        <f t="shared" si="31"/>
        <v>17.880728721618652</v>
      </c>
      <c r="U35" s="13">
        <f t="shared" si="37"/>
        <v>-2.6820716857910156</v>
      </c>
      <c r="V35" s="13">
        <f t="shared" si="38"/>
        <v>1.6452925205230713</v>
      </c>
      <c r="W35" s="17">
        <f t="shared" si="39"/>
        <v>0.31968157018410914</v>
      </c>
      <c r="X35" s="9">
        <v>16.111146926879883</v>
      </c>
      <c r="Y35" s="9">
        <v>16.00006103515625</v>
      </c>
      <c r="Z35" s="2">
        <f t="shared" si="32"/>
        <v>16.055603981018066</v>
      </c>
      <c r="AA35" s="3">
        <f t="shared" si="40"/>
        <v>-4.5071964263916016</v>
      </c>
      <c r="AB35" s="3">
        <f t="shared" si="41"/>
        <v>-0.23173991839091013</v>
      </c>
      <c r="AC35" s="7">
        <f t="shared" si="42"/>
        <v>1.1742502643599699</v>
      </c>
    </row>
    <row r="36" spans="2:29">
      <c r="B36" s="12" t="s">
        <v>37</v>
      </c>
      <c r="C36" s="2">
        <v>17.3992919921875</v>
      </c>
      <c r="D36" s="2">
        <v>17.343242645263672</v>
      </c>
      <c r="E36" s="2">
        <f t="shared" si="26"/>
        <v>17.371267318725586</v>
      </c>
      <c r="F36" s="2">
        <v>15.422609329223633</v>
      </c>
      <c r="G36" s="2">
        <v>15.394400596618652</v>
      </c>
      <c r="H36" s="2">
        <f t="shared" si="27"/>
        <v>15.408504962921143</v>
      </c>
      <c r="I36" s="3">
        <f t="shared" si="28"/>
        <v>-1.9627623558044434</v>
      </c>
      <c r="J36" s="3">
        <f t="shared" si="33"/>
        <v>-0.38109334309895826</v>
      </c>
      <c r="K36" s="4">
        <f t="shared" si="29"/>
        <v>1.3023284481526138</v>
      </c>
      <c r="L36" s="2">
        <v>16.578567504882812</v>
      </c>
      <c r="M36" s="2">
        <v>16.528051376342773</v>
      </c>
      <c r="N36" s="2">
        <f t="shared" si="30"/>
        <v>16.553309440612793</v>
      </c>
      <c r="O36" s="7">
        <f t="shared" si="34"/>
        <v>-0.81795787811279297</v>
      </c>
      <c r="P36" s="7">
        <f t="shared" si="35"/>
        <v>-2.3436063130696612</v>
      </c>
      <c r="Q36" s="17">
        <f t="shared" si="36"/>
        <v>5.0756982833782516</v>
      </c>
      <c r="R36" s="2">
        <v>14.237908363342285</v>
      </c>
      <c r="S36" s="2">
        <v>14.252353668212891</v>
      </c>
      <c r="T36" s="2">
        <f t="shared" si="31"/>
        <v>14.245131015777588</v>
      </c>
      <c r="U36" s="13">
        <f t="shared" si="37"/>
        <v>-3.126136302947998</v>
      </c>
      <c r="V36" s="13">
        <f t="shared" si="38"/>
        <v>1.2012279033660889</v>
      </c>
      <c r="W36" s="17">
        <f t="shared" si="39"/>
        <v>0.43490496873931506</v>
      </c>
      <c r="X36" s="9">
        <v>13.228487014770508</v>
      </c>
      <c r="Y36" s="9">
        <v>13.266828536987305</v>
      </c>
      <c r="Z36" s="2">
        <f t="shared" si="32"/>
        <v>13.247657775878906</v>
      </c>
      <c r="AA36" s="3">
        <f t="shared" si="40"/>
        <v>-4.1236095428466797</v>
      </c>
      <c r="AB36" s="3">
        <f t="shared" si="41"/>
        <v>0.15184696515401175</v>
      </c>
      <c r="AC36" s="7">
        <f t="shared" si="42"/>
        <v>0.90009740316664955</v>
      </c>
    </row>
    <row r="37" spans="2:29">
      <c r="B37" s="12" t="s">
        <v>38</v>
      </c>
      <c r="C37" s="2">
        <v>16.557048797607422</v>
      </c>
      <c r="D37" s="2">
        <v>16.511503219604492</v>
      </c>
      <c r="E37" s="2">
        <f t="shared" si="26"/>
        <v>16.534276008605957</v>
      </c>
      <c r="F37" s="2">
        <v>15.45329761505127</v>
      </c>
      <c r="G37" s="2">
        <v>15.428291320800781</v>
      </c>
      <c r="H37" s="2">
        <f t="shared" si="27"/>
        <v>15.440794467926025</v>
      </c>
      <c r="I37" s="3">
        <f t="shared" si="28"/>
        <v>-1.0934815406799316</v>
      </c>
      <c r="J37" s="3">
        <f t="shared" si="33"/>
        <v>0.48818747202555346</v>
      </c>
      <c r="K37" s="4">
        <f t="shared" si="29"/>
        <v>0.71292021174246656</v>
      </c>
      <c r="L37" s="2">
        <v>16.847034454345703</v>
      </c>
      <c r="M37" s="2">
        <v>16.738288879394531</v>
      </c>
      <c r="N37" s="2">
        <f t="shared" si="30"/>
        <v>16.792661666870117</v>
      </c>
      <c r="O37" s="7">
        <f t="shared" si="34"/>
        <v>0.25838565826416016</v>
      </c>
      <c r="P37" s="7">
        <f t="shared" si="35"/>
        <v>-1.2672627766927083</v>
      </c>
      <c r="Q37" s="17">
        <f t="shared" si="36"/>
        <v>2.4070444381846907</v>
      </c>
      <c r="R37" s="2">
        <v>14.592266082763672</v>
      </c>
      <c r="S37" s="2">
        <v>14.632856369018555</v>
      </c>
      <c r="T37" s="2">
        <f t="shared" si="31"/>
        <v>14.612561225891113</v>
      </c>
      <c r="U37" s="13">
        <f t="shared" si="37"/>
        <v>-1.9217147827148438</v>
      </c>
      <c r="V37" s="13">
        <f t="shared" si="38"/>
        <v>2.4056494235992432</v>
      </c>
      <c r="W37" s="17">
        <f t="shared" si="39"/>
        <v>0.18872410064692771</v>
      </c>
      <c r="X37" s="9">
        <v>12.958099365234375</v>
      </c>
      <c r="Y37" s="9">
        <v>12.893012046813965</v>
      </c>
      <c r="Z37" s="2">
        <f t="shared" si="32"/>
        <v>12.92555570602417</v>
      </c>
      <c r="AA37" s="3">
        <f t="shared" si="40"/>
        <v>-3.6087203025817871</v>
      </c>
      <c r="AB37" s="3">
        <f t="shared" si="41"/>
        <v>0.66673620541890433</v>
      </c>
      <c r="AC37" s="7">
        <f t="shared" si="42"/>
        <v>0.62993016121020484</v>
      </c>
    </row>
    <row r="38" spans="2:29">
      <c r="B38" s="12" t="s">
        <v>39</v>
      </c>
      <c r="C38" s="2">
        <v>18.230319976806641</v>
      </c>
      <c r="D38" s="2">
        <v>18.173816680908203</v>
      </c>
      <c r="E38" s="2">
        <f t="shared" si="26"/>
        <v>18.202068328857422</v>
      </c>
      <c r="F38" s="2">
        <v>17.733758926391602</v>
      </c>
      <c r="G38" s="2">
        <v>17.65369987487793</v>
      </c>
      <c r="H38" s="2">
        <f t="shared" si="27"/>
        <v>17.693729400634766</v>
      </c>
      <c r="I38" s="3">
        <f t="shared" si="28"/>
        <v>-0.50833892822265625</v>
      </c>
      <c r="J38" s="3">
        <f t="shared" si="33"/>
        <v>1.0733300844828289</v>
      </c>
      <c r="K38" s="4">
        <f t="shared" si="29"/>
        <v>0.47522080901893732</v>
      </c>
      <c r="L38" s="2">
        <v>22.885665893554688</v>
      </c>
      <c r="M38" s="2">
        <v>22.767396926879883</v>
      </c>
      <c r="N38" s="2">
        <f t="shared" si="30"/>
        <v>22.826531410217285</v>
      </c>
      <c r="O38" s="7">
        <f t="shared" si="34"/>
        <v>4.6244630813598633</v>
      </c>
      <c r="P38" s="7">
        <f t="shared" si="35"/>
        <v>3.0988146464029951</v>
      </c>
      <c r="Q38" s="17">
        <f t="shared" si="36"/>
        <v>0.11672498866519021</v>
      </c>
      <c r="R38" s="2">
        <v>16.065717697143555</v>
      </c>
      <c r="S38" s="2">
        <v>16.094196319580078</v>
      </c>
      <c r="T38" s="2">
        <f t="shared" si="31"/>
        <v>16.079957008361816</v>
      </c>
      <c r="U38" s="13">
        <f t="shared" si="37"/>
        <v>-2.1221113204956055</v>
      </c>
      <c r="V38" s="13">
        <f t="shared" si="38"/>
        <v>2.2052528858184814</v>
      </c>
      <c r="W38" s="17">
        <f t="shared" si="39"/>
        <v>0.21684665803633899</v>
      </c>
      <c r="X38" s="9">
        <v>15.059467315673828</v>
      </c>
      <c r="Y38" s="9">
        <v>14.859025001525879</v>
      </c>
      <c r="Z38" s="2">
        <f t="shared" si="32"/>
        <v>14.959246158599854</v>
      </c>
      <c r="AA38" s="3">
        <f t="shared" si="40"/>
        <v>-3.2428221702575684</v>
      </c>
      <c r="AB38" s="3">
        <f t="shared" si="41"/>
        <v>1.0326343377431231</v>
      </c>
      <c r="AC38" s="7">
        <f t="shared" si="42"/>
        <v>0.48881676190842277</v>
      </c>
    </row>
    <row r="39" spans="2:29">
      <c r="B39" s="12" t="s">
        <v>40</v>
      </c>
      <c r="C39" s="2">
        <v>17.782047271728516</v>
      </c>
      <c r="D39" s="2">
        <v>17.750265121459961</v>
      </c>
      <c r="E39" s="2">
        <f t="shared" si="26"/>
        <v>17.766156196594238</v>
      </c>
      <c r="F39" s="2">
        <v>15.972827911376953</v>
      </c>
      <c r="G39" s="2">
        <v>15.886438369750977</v>
      </c>
      <c r="H39" s="2">
        <f t="shared" si="27"/>
        <v>15.929633140563965</v>
      </c>
      <c r="I39" s="3">
        <f t="shared" si="28"/>
        <v>-1.8365230560302734</v>
      </c>
      <c r="J39" s="3">
        <f t="shared" si="33"/>
        <v>-0.25485404332478834</v>
      </c>
      <c r="K39" s="4">
        <f t="shared" si="29"/>
        <v>1.1932150200083429</v>
      </c>
      <c r="L39" s="2">
        <v>16.953155517578125</v>
      </c>
      <c r="M39" s="2">
        <v>16.991060256958008</v>
      </c>
      <c r="N39" s="2">
        <f t="shared" si="30"/>
        <v>16.972107887268066</v>
      </c>
      <c r="O39" s="7">
        <f t="shared" si="34"/>
        <v>-0.79404830932617188</v>
      </c>
      <c r="P39" s="7">
        <f t="shared" si="35"/>
        <v>-2.3196967442830401</v>
      </c>
      <c r="Q39" s="17">
        <f t="shared" si="36"/>
        <v>4.9922727053663092</v>
      </c>
      <c r="R39" s="2">
        <v>14.20072078704834</v>
      </c>
      <c r="S39" s="2">
        <v>14.235718727111816</v>
      </c>
      <c r="T39" s="2">
        <f t="shared" si="31"/>
        <v>14.218219757080078</v>
      </c>
      <c r="U39" s="13">
        <f t="shared" si="37"/>
        <v>-3.5479364395141602</v>
      </c>
      <c r="V39" s="13">
        <f t="shared" si="38"/>
        <v>0.77942776679992676</v>
      </c>
      <c r="W39" s="17">
        <f t="shared" si="39"/>
        <v>0.58259783008080268</v>
      </c>
      <c r="X39" s="9">
        <v>13.911585807800293</v>
      </c>
      <c r="Y39" s="9">
        <v>13.904087066650391</v>
      </c>
      <c r="Z39" s="2">
        <f t="shared" si="32"/>
        <v>13.907836437225342</v>
      </c>
      <c r="AA39" s="3">
        <f t="shared" si="40"/>
        <v>-3.8583197593688965</v>
      </c>
      <c r="AB39" s="3">
        <f t="shared" si="41"/>
        <v>0.41713674863179495</v>
      </c>
      <c r="AC39" s="7">
        <f t="shared" si="42"/>
        <v>0.74890947701856647</v>
      </c>
    </row>
    <row r="40" spans="2:29">
      <c r="B40" s="12" t="s">
        <v>41</v>
      </c>
      <c r="C40" s="2">
        <v>16.830564498901367</v>
      </c>
      <c r="D40" s="2">
        <v>16.795925140380859</v>
      </c>
      <c r="E40" s="2">
        <f t="shared" si="26"/>
        <v>16.813244819641113</v>
      </c>
      <c r="F40" s="2">
        <v>15.61264705657959</v>
      </c>
      <c r="G40" s="2">
        <v>15.536124229431152</v>
      </c>
      <c r="H40" s="2">
        <f t="shared" si="27"/>
        <v>15.574385643005371</v>
      </c>
      <c r="I40" s="3">
        <f t="shared" si="28"/>
        <v>-1.2388591766357422</v>
      </c>
      <c r="J40" s="3">
        <f t="shared" si="33"/>
        <v>0.34280983606974291</v>
      </c>
      <c r="K40" s="4">
        <f t="shared" si="29"/>
        <v>0.78850410118768377</v>
      </c>
      <c r="L40" s="2">
        <v>16.660305023193359</v>
      </c>
      <c r="M40" s="2">
        <v>16.615068435668945</v>
      </c>
      <c r="N40" s="2">
        <f t="shared" si="30"/>
        <v>16.637686729431152</v>
      </c>
      <c r="O40" s="7">
        <f t="shared" si="34"/>
        <v>-0.17555809020996094</v>
      </c>
      <c r="P40" s="7">
        <f t="shared" si="35"/>
        <v>-1.7012065251668294</v>
      </c>
      <c r="Q40" s="17">
        <f t="shared" si="36"/>
        <v>3.251727867064496</v>
      </c>
      <c r="R40" s="2">
        <v>13.863393783569336</v>
      </c>
      <c r="S40" s="2">
        <v>13.90975284576416</v>
      </c>
      <c r="T40" s="2">
        <f t="shared" si="31"/>
        <v>13.886573314666748</v>
      </c>
      <c r="U40" s="13">
        <f t="shared" si="37"/>
        <v>-2.9266715049743652</v>
      </c>
      <c r="V40" s="13">
        <f t="shared" si="38"/>
        <v>1.4006927013397217</v>
      </c>
      <c r="W40" s="17">
        <f t="shared" si="39"/>
        <v>0.37874724475301302</v>
      </c>
      <c r="X40" s="9">
        <v>13.46392822265625</v>
      </c>
      <c r="Y40" s="9">
        <v>13.483729362487793</v>
      </c>
      <c r="Z40" s="2">
        <f t="shared" si="32"/>
        <v>13.473828792572021</v>
      </c>
      <c r="AA40" s="3">
        <f t="shared" si="40"/>
        <v>-3.3394160270690918</v>
      </c>
      <c r="AB40" s="3">
        <f t="shared" si="41"/>
        <v>0.93604048093159964</v>
      </c>
      <c r="AC40" s="7">
        <f t="shared" si="42"/>
        <v>0.5226653843014859</v>
      </c>
    </row>
    <row r="41" spans="2:29">
      <c r="K41" s="16"/>
      <c r="M41" s="12"/>
      <c r="N41" s="2"/>
      <c r="O41" s="2"/>
      <c r="P41" s="2"/>
      <c r="Q41" s="16"/>
      <c r="W41" s="16"/>
    </row>
    <row r="42" spans="2:29">
      <c r="B42" s="12" t="s">
        <v>42</v>
      </c>
      <c r="C42" s="2">
        <v>20.918088912963867</v>
      </c>
      <c r="D42" s="2">
        <v>20.949151992797852</v>
      </c>
      <c r="E42" s="2">
        <f t="shared" ref="E42:E60" si="50">AVERAGE(C42:D42)</f>
        <v>20.933620452880859</v>
      </c>
      <c r="F42" s="2">
        <v>18.781240463256836</v>
      </c>
      <c r="G42" s="2">
        <v>18.921306610107422</v>
      </c>
      <c r="H42" s="2">
        <f t="shared" ref="H42:H60" si="51">AVERAGE(F42:G42)</f>
        <v>18.851273536682129</v>
      </c>
      <c r="I42" s="3">
        <f t="shared" ref="I42:I60" si="52">H42-E42</f>
        <v>-2.0823469161987305</v>
      </c>
      <c r="J42" s="3">
        <f>I42-$I$48</f>
        <v>0.66860461235046387</v>
      </c>
      <c r="K42" s="4">
        <f>2^-J42</f>
        <v>0.62911487867155547</v>
      </c>
      <c r="L42" s="2">
        <v>25.148405075073242</v>
      </c>
      <c r="M42" s="2">
        <v>25.165012359619141</v>
      </c>
      <c r="N42" s="2">
        <f t="shared" ref="N42:N47" si="53">AVERAGE(L42:M42)</f>
        <v>25.156708717346191</v>
      </c>
      <c r="O42" s="3">
        <f>N42-E42</f>
        <v>4.223088264465332</v>
      </c>
      <c r="P42" s="3">
        <f>O42-$O$48</f>
        <v>1.5362828572591147</v>
      </c>
      <c r="Q42" s="4">
        <f>2^-P42</f>
        <v>0.34477262711836354</v>
      </c>
      <c r="R42" s="2">
        <v>16.365924835205078</v>
      </c>
      <c r="S42" s="2">
        <v>16.396203994750977</v>
      </c>
      <c r="T42" s="2">
        <f t="shared" ref="T42:T60" si="54">AVERAGE(R42:S42)</f>
        <v>16.381064414978027</v>
      </c>
      <c r="U42" s="3">
        <f>T42-E42</f>
        <v>-4.552556037902832</v>
      </c>
      <c r="V42" s="3">
        <f>U42-$U$48</f>
        <v>-0.88230903943379735</v>
      </c>
      <c r="W42" s="17">
        <f>2^-V42</f>
        <v>1.843323188023172</v>
      </c>
      <c r="X42" s="2">
        <v>15.465620994567871</v>
      </c>
      <c r="Y42" s="2">
        <v>15.393412590026855</v>
      </c>
      <c r="Z42" s="2">
        <f t="shared" ref="Z42:Z60" si="55">AVERAGE(X42:Y42)</f>
        <v>15.429516792297363</v>
      </c>
      <c r="AA42" s="10">
        <f>Z42-E42</f>
        <v>-5.5041036605834961</v>
      </c>
      <c r="AB42" s="10">
        <f>AA42-$AA$48</f>
        <v>-0.51810073852539062</v>
      </c>
      <c r="AC42" s="3">
        <f>2^-AB42</f>
        <v>1.4320687342362772</v>
      </c>
    </row>
    <row r="43" spans="2:29">
      <c r="B43" s="12" t="s">
        <v>43</v>
      </c>
      <c r="C43" s="2">
        <v>18.293304443359375</v>
      </c>
      <c r="D43" s="2">
        <v>18.33470344543457</v>
      </c>
      <c r="E43" s="2">
        <f t="shared" si="50"/>
        <v>18.314003944396973</v>
      </c>
      <c r="F43" s="2">
        <v>14.987322807312012</v>
      </c>
      <c r="G43" s="2">
        <v>14.987665176391602</v>
      </c>
      <c r="H43" s="2">
        <f t="shared" si="51"/>
        <v>14.987493991851807</v>
      </c>
      <c r="I43" s="3">
        <f t="shared" si="52"/>
        <v>-3.326509952545166</v>
      </c>
      <c r="J43" s="3">
        <f t="shared" ref="J43:J60" si="56">I43-$I$48</f>
        <v>-0.57555842399597168</v>
      </c>
      <c r="K43" s="4">
        <f t="shared" ref="K43:K60" si="57">2^-J43</f>
        <v>1.4902541842142321</v>
      </c>
      <c r="L43" s="2">
        <v>22.444801330566406</v>
      </c>
      <c r="M43" s="2">
        <v>22.363222122192383</v>
      </c>
      <c r="N43" s="2">
        <f t="shared" si="53"/>
        <v>22.404011726379395</v>
      </c>
      <c r="O43" s="3">
        <f t="shared" ref="O43:O60" si="58">N43-E43</f>
        <v>4.0900077819824219</v>
      </c>
      <c r="P43" s="3">
        <f t="shared" ref="P43:P60" si="59">O43-$O$48</f>
        <v>1.4032023747762046</v>
      </c>
      <c r="Q43" s="4">
        <f t="shared" ref="Q43:Q60" si="60">2^-P43</f>
        <v>0.37808895898108597</v>
      </c>
      <c r="R43" s="2">
        <v>14.60685920715332</v>
      </c>
      <c r="S43" s="2">
        <v>14.605268478393555</v>
      </c>
      <c r="T43" s="2">
        <f t="shared" si="54"/>
        <v>14.606063842773438</v>
      </c>
      <c r="U43" s="3">
        <f t="shared" ref="U43:U60" si="61">T43-E43</f>
        <v>-3.7079401016235352</v>
      </c>
      <c r="V43" s="3">
        <f t="shared" ref="V43:V60" si="62">U43-$U$48</f>
        <v>-3.7693103154500474E-2</v>
      </c>
      <c r="W43" s="17">
        <f t="shared" ref="W43:W60" si="63">2^-V43</f>
        <v>1.0264711667397839</v>
      </c>
      <c r="X43" s="2">
        <v>12.792717933654785</v>
      </c>
      <c r="Y43" s="2">
        <v>12.731320381164551</v>
      </c>
      <c r="Z43" s="2">
        <f t="shared" si="55"/>
        <v>12.762019157409668</v>
      </c>
      <c r="AA43" s="10">
        <f t="shared" ref="AA43:AA60" si="64">Z43-E43</f>
        <v>-5.5519847869873047</v>
      </c>
      <c r="AB43" s="10">
        <f t="shared" ref="AB43:AB60" si="65">AA43-$AA$48</f>
        <v>-0.56598186492919922</v>
      </c>
      <c r="AC43" s="3">
        <f t="shared" ref="AC43:AC60" si="66">2^-AB43</f>
        <v>1.4803946889174127</v>
      </c>
    </row>
    <row r="44" spans="2:29">
      <c r="B44" s="12" t="s">
        <v>44</v>
      </c>
      <c r="C44" s="2">
        <v>19.762388229370117</v>
      </c>
      <c r="D44" s="2">
        <v>19.763748168945312</v>
      </c>
      <c r="E44" s="2">
        <f t="shared" si="50"/>
        <v>19.763068199157715</v>
      </c>
      <c r="F44" s="2">
        <v>17.406736373901367</v>
      </c>
      <c r="G44" s="2">
        <v>17.368732452392578</v>
      </c>
      <c r="H44" s="2">
        <f t="shared" si="51"/>
        <v>17.387734413146973</v>
      </c>
      <c r="I44" s="3">
        <f t="shared" si="52"/>
        <v>-2.3753337860107422</v>
      </c>
      <c r="J44" s="3">
        <f t="shared" si="56"/>
        <v>0.37561774253845215</v>
      </c>
      <c r="K44" s="4">
        <f t="shared" si="57"/>
        <v>0.77077530645563108</v>
      </c>
      <c r="L44" s="2">
        <v>24.395673751831055</v>
      </c>
      <c r="M44" s="2">
        <v>24.300151824951172</v>
      </c>
      <c r="N44" s="2">
        <f t="shared" si="53"/>
        <v>24.347912788391113</v>
      </c>
      <c r="O44" s="3">
        <f t="shared" si="58"/>
        <v>4.5848445892333984</v>
      </c>
      <c r="P44" s="3">
        <f t="shared" si="59"/>
        <v>1.8980391820271811</v>
      </c>
      <c r="Q44" s="4">
        <f t="shared" si="60"/>
        <v>0.26830778455198889</v>
      </c>
      <c r="R44" s="2">
        <v>16.374452590942383</v>
      </c>
      <c r="S44" s="2">
        <v>16.40733528137207</v>
      </c>
      <c r="T44" s="2">
        <f t="shared" si="54"/>
        <v>16.390893936157227</v>
      </c>
      <c r="U44" s="3">
        <f t="shared" si="61"/>
        <v>-3.3721742630004883</v>
      </c>
      <c r="V44" s="3">
        <f t="shared" si="62"/>
        <v>0.2980727354685464</v>
      </c>
      <c r="W44" s="17">
        <f t="shared" si="63"/>
        <v>0.81333819152707387</v>
      </c>
      <c r="X44" s="2">
        <v>14.965926170349121</v>
      </c>
      <c r="Y44" s="2">
        <v>15.072396278381348</v>
      </c>
      <c r="Z44" s="2">
        <f t="shared" si="55"/>
        <v>15.019161224365234</v>
      </c>
      <c r="AA44" s="10">
        <f t="shared" si="64"/>
        <v>-4.7439069747924805</v>
      </c>
      <c r="AB44" s="10">
        <f t="shared" si="65"/>
        <v>0.242095947265625</v>
      </c>
      <c r="AC44" s="3">
        <f t="shared" si="66"/>
        <v>0.84551605397488305</v>
      </c>
    </row>
    <row r="45" spans="2:29">
      <c r="B45" s="12" t="s">
        <v>45</v>
      </c>
      <c r="C45" s="2">
        <v>19.586149215698242</v>
      </c>
      <c r="D45" s="2">
        <v>19.559059143066406</v>
      </c>
      <c r="E45" s="2">
        <f t="shared" si="50"/>
        <v>19.572604179382324</v>
      </c>
      <c r="F45" s="2">
        <v>16.503105163574219</v>
      </c>
      <c r="G45" s="2">
        <v>16.619804382324219</v>
      </c>
      <c r="H45" s="2">
        <f t="shared" si="51"/>
        <v>16.561454772949219</v>
      </c>
      <c r="I45" s="3">
        <f t="shared" si="52"/>
        <v>-3.0111494064331055</v>
      </c>
      <c r="J45" s="3">
        <f t="shared" si="56"/>
        <v>-0.26019787788391113</v>
      </c>
      <c r="K45" s="4">
        <f t="shared" si="57"/>
        <v>1.1976429602629077</v>
      </c>
      <c r="L45" s="2">
        <v>18.841958999633789</v>
      </c>
      <c r="M45" s="2">
        <v>19.032279968261719</v>
      </c>
      <c r="N45" s="2">
        <f t="shared" si="53"/>
        <v>18.937119483947754</v>
      </c>
      <c r="O45" s="3">
        <f t="shared" si="58"/>
        <v>-0.63548469543457031</v>
      </c>
      <c r="P45" s="3">
        <f t="shared" si="59"/>
        <v>-3.3222901026407876</v>
      </c>
      <c r="Q45" s="4">
        <f t="shared" si="60"/>
        <v>10.002509561378517</v>
      </c>
      <c r="R45" s="2">
        <v>16.251668930053711</v>
      </c>
      <c r="S45" s="2">
        <v>16.344371795654297</v>
      </c>
      <c r="T45" s="2">
        <f t="shared" si="54"/>
        <v>16.298020362854004</v>
      </c>
      <c r="U45" s="3">
        <f t="shared" si="61"/>
        <v>-3.2745838165283203</v>
      </c>
      <c r="V45" s="3">
        <f t="shared" si="62"/>
        <v>0.39566318194071437</v>
      </c>
      <c r="W45" s="17">
        <f t="shared" si="63"/>
        <v>0.76013987315281661</v>
      </c>
      <c r="X45" s="2">
        <v>14.751863479614258</v>
      </c>
      <c r="Y45" s="2">
        <v>14.826010704040527</v>
      </c>
      <c r="Z45" s="2">
        <f t="shared" si="55"/>
        <v>14.788937091827393</v>
      </c>
      <c r="AA45" s="10">
        <f t="shared" si="64"/>
        <v>-4.7836670875549316</v>
      </c>
      <c r="AB45" s="10">
        <f t="shared" si="65"/>
        <v>0.20233583450317383</v>
      </c>
      <c r="AC45" s="3">
        <f t="shared" si="66"/>
        <v>0.86914221523428936</v>
      </c>
    </row>
    <row r="46" spans="2:29">
      <c r="B46" s="12" t="s">
        <v>46</v>
      </c>
      <c r="C46" s="2">
        <v>16.843673706054688</v>
      </c>
      <c r="D46" s="2">
        <v>16.879150390625</v>
      </c>
      <c r="E46" s="2">
        <f t="shared" si="50"/>
        <v>16.861412048339844</v>
      </c>
      <c r="F46" s="2">
        <v>14.374361991882324</v>
      </c>
      <c r="G46" s="2">
        <v>14.428053855895996</v>
      </c>
      <c r="H46" s="2">
        <f t="shared" si="51"/>
        <v>14.40120792388916</v>
      </c>
      <c r="I46" s="3">
        <f t="shared" si="52"/>
        <v>-2.4602041244506836</v>
      </c>
      <c r="J46" s="3">
        <f t="shared" si="56"/>
        <v>0.29074740409851074</v>
      </c>
      <c r="K46" s="4">
        <f t="shared" si="57"/>
        <v>0.81747844510203316</v>
      </c>
      <c r="L46" s="2">
        <v>22.596166610717773</v>
      </c>
      <c r="M46" s="2">
        <v>22.524730682373047</v>
      </c>
      <c r="N46" s="2">
        <f t="shared" si="53"/>
        <v>22.56044864654541</v>
      </c>
      <c r="O46" s="3">
        <f t="shared" si="58"/>
        <v>5.6990365982055664</v>
      </c>
      <c r="P46" s="3">
        <f t="shared" si="59"/>
        <v>3.0122311909993491</v>
      </c>
      <c r="Q46" s="4">
        <f t="shared" si="60"/>
        <v>0.12394472768383269</v>
      </c>
      <c r="R46" s="2">
        <v>14.117142677307129</v>
      </c>
      <c r="S46" s="2">
        <v>14.120388031005859</v>
      </c>
      <c r="T46" s="2">
        <f t="shared" si="54"/>
        <v>14.118765354156494</v>
      </c>
      <c r="U46" s="3">
        <f t="shared" si="61"/>
        <v>-2.7426466941833496</v>
      </c>
      <c r="V46" s="3">
        <f t="shared" si="62"/>
        <v>0.92760030428568507</v>
      </c>
      <c r="W46" s="17">
        <f t="shared" si="63"/>
        <v>0.52573208737026</v>
      </c>
      <c r="X46" s="2">
        <v>12.828521728515625</v>
      </c>
      <c r="Y46" s="2">
        <v>12.887505531311035</v>
      </c>
      <c r="Z46" s="2">
        <f t="shared" si="55"/>
        <v>12.85801362991333</v>
      </c>
      <c r="AA46" s="10">
        <f t="shared" si="64"/>
        <v>-4.0033984184265137</v>
      </c>
      <c r="AB46" s="10">
        <f t="shared" si="65"/>
        <v>0.9826045036315918</v>
      </c>
      <c r="AC46" s="3">
        <f t="shared" si="66"/>
        <v>0.50606531282366618</v>
      </c>
    </row>
    <row r="47" spans="2:29">
      <c r="B47" s="12" t="s">
        <v>47</v>
      </c>
      <c r="C47" s="2">
        <v>18.269037246704102</v>
      </c>
      <c r="D47" s="2">
        <v>18.272243499755859</v>
      </c>
      <c r="E47" s="2">
        <f t="shared" si="50"/>
        <v>18.27064037322998</v>
      </c>
      <c r="F47" s="2">
        <v>14.992188453674316</v>
      </c>
      <c r="G47" s="2">
        <v>15.048762321472168</v>
      </c>
      <c r="H47" s="2">
        <f t="shared" si="51"/>
        <v>15.020475387573242</v>
      </c>
      <c r="I47" s="3">
        <f t="shared" si="52"/>
        <v>-3.2501649856567383</v>
      </c>
      <c r="J47" s="3">
        <f t="shared" si="56"/>
        <v>-0.49921345710754395</v>
      </c>
      <c r="K47" s="4">
        <f t="shared" si="57"/>
        <v>1.4134427574342379</v>
      </c>
      <c r="L47" s="2">
        <v>16.319431304931641</v>
      </c>
      <c r="M47" s="2">
        <v>16.540529251098633</v>
      </c>
      <c r="N47" s="2">
        <f t="shared" si="53"/>
        <v>16.429980278015137</v>
      </c>
      <c r="O47" s="3">
        <f t="shared" si="58"/>
        <v>-1.8406600952148438</v>
      </c>
      <c r="P47" s="3">
        <f t="shared" si="59"/>
        <v>-4.5274655024210606</v>
      </c>
      <c r="Q47" s="4">
        <f t="shared" si="60"/>
        <v>23.06231610692701</v>
      </c>
      <c r="R47" s="2">
        <v>13.889141082763672</v>
      </c>
      <c r="S47" s="2">
        <v>13.908977508544922</v>
      </c>
      <c r="T47" s="2">
        <f t="shared" si="54"/>
        <v>13.899059295654297</v>
      </c>
      <c r="U47" s="3">
        <f t="shared" si="61"/>
        <v>-4.3715810775756836</v>
      </c>
      <c r="V47" s="3">
        <f t="shared" si="62"/>
        <v>-0.70133407910664891</v>
      </c>
      <c r="W47" s="17">
        <f t="shared" si="63"/>
        <v>1.6260076884579757</v>
      </c>
      <c r="X47" s="2">
        <v>12.936216354370117</v>
      </c>
      <c r="Y47" s="2">
        <v>12.947151184082031</v>
      </c>
      <c r="Z47" s="2">
        <f t="shared" si="55"/>
        <v>12.941683769226074</v>
      </c>
      <c r="AA47" s="10">
        <f t="shared" si="64"/>
        <v>-5.3289566040039062</v>
      </c>
      <c r="AB47" s="10">
        <f t="shared" si="65"/>
        <v>-0.34295368194580078</v>
      </c>
      <c r="AC47" s="3">
        <f t="shared" si="66"/>
        <v>1.2683506779836271</v>
      </c>
    </row>
    <row r="48" spans="2:29">
      <c r="B48" s="12"/>
      <c r="E48" s="2"/>
      <c r="F48" s="12"/>
      <c r="G48" s="12"/>
      <c r="H48" s="2"/>
      <c r="I48" s="3">
        <f>AVERAGE(I42:I47)</f>
        <v>-2.7509515285491943</v>
      </c>
      <c r="J48" s="3"/>
      <c r="K48" s="4"/>
      <c r="N48" s="2"/>
      <c r="O48" s="3">
        <f>AVERAGE(O42:O47)</f>
        <v>2.6868054072062173</v>
      </c>
      <c r="P48" s="3"/>
      <c r="Q48" s="4"/>
      <c r="T48" s="2"/>
      <c r="U48" s="3">
        <f>AVERAGE(U42:U47)</f>
        <v>-3.6702469984690347</v>
      </c>
      <c r="V48" s="3"/>
      <c r="W48" s="17"/>
      <c r="Z48" s="2"/>
      <c r="AA48" s="10">
        <f>AVERAGE(AA42:AA47)</f>
        <v>-4.9860029220581055</v>
      </c>
      <c r="AB48" s="10"/>
      <c r="AC48" s="3"/>
    </row>
    <row r="49" spans="2:29">
      <c r="B49" s="12" t="s">
        <v>48</v>
      </c>
      <c r="C49" s="2">
        <v>19.462619781494141</v>
      </c>
      <c r="D49" s="2">
        <v>19.515396118164062</v>
      </c>
      <c r="E49" s="2">
        <f t="shared" ref="E49:E54" si="67">AVERAGE(C49:D49)</f>
        <v>19.489007949829102</v>
      </c>
      <c r="F49" s="2">
        <v>15.328215599060059</v>
      </c>
      <c r="G49" s="2">
        <v>15.293742179870605</v>
      </c>
      <c r="H49" s="2">
        <f t="shared" ref="H49:H54" si="68">AVERAGE(F49:G49)</f>
        <v>15.310978889465332</v>
      </c>
      <c r="I49" s="3">
        <f t="shared" ref="I49:I54" si="69">H49-E49</f>
        <v>-4.1780290603637695</v>
      </c>
      <c r="J49" s="3">
        <f t="shared" si="56"/>
        <v>-1.4270775318145752</v>
      </c>
      <c r="K49" s="4">
        <f t="shared" si="57"/>
        <v>2.6890144946390997</v>
      </c>
      <c r="L49" s="2">
        <v>16.791290283203125</v>
      </c>
      <c r="M49" s="2">
        <v>16.958597183227539</v>
      </c>
      <c r="N49" s="2">
        <f t="shared" ref="N49:N58" si="70">AVERAGE(L49:M49)</f>
        <v>16.874943733215332</v>
      </c>
      <c r="O49" s="3">
        <f t="shared" si="58"/>
        <v>-2.6140642166137695</v>
      </c>
      <c r="P49" s="3">
        <f t="shared" si="59"/>
        <v>-5.3008696238199864</v>
      </c>
      <c r="Q49" s="4">
        <f t="shared" si="60"/>
        <v>39.420375774600906</v>
      </c>
      <c r="R49" s="2">
        <v>13.943089485168457</v>
      </c>
      <c r="S49" s="2">
        <v>13.94402027130127</v>
      </c>
      <c r="T49" s="2">
        <f t="shared" ref="T49:T54" si="71">AVERAGE(R49:S49)</f>
        <v>13.943554878234863</v>
      </c>
      <c r="U49" s="3">
        <f t="shared" si="61"/>
        <v>-5.5454530715942383</v>
      </c>
      <c r="V49" s="3">
        <f t="shared" si="62"/>
        <v>-1.8752060731252036</v>
      </c>
      <c r="W49" s="17">
        <f t="shared" si="63"/>
        <v>3.6685401460228051</v>
      </c>
      <c r="X49" s="2">
        <v>12.774033546447754</v>
      </c>
      <c r="Y49" s="2">
        <v>12.686689376831055</v>
      </c>
      <c r="Z49" s="2">
        <f t="shared" ref="Z49:Z54" si="72">AVERAGE(X49:Y49)</f>
        <v>12.730361461639404</v>
      </c>
      <c r="AA49" s="10">
        <f t="shared" si="64"/>
        <v>-6.7586464881896973</v>
      </c>
      <c r="AB49" s="10">
        <f t="shared" si="65"/>
        <v>-1.7726435661315918</v>
      </c>
      <c r="AC49" s="3">
        <f t="shared" si="66"/>
        <v>3.4167947021078282</v>
      </c>
    </row>
    <row r="50" spans="2:29">
      <c r="B50" s="12" t="s">
        <v>49</v>
      </c>
      <c r="C50" s="2">
        <v>20.126251220703125</v>
      </c>
      <c r="D50" s="2">
        <v>20.177425384521484</v>
      </c>
      <c r="E50" s="2">
        <f t="shared" si="67"/>
        <v>20.151838302612305</v>
      </c>
      <c r="F50" s="2">
        <v>14.391024589538574</v>
      </c>
      <c r="G50" s="2">
        <v>14.340054512023926</v>
      </c>
      <c r="H50" s="2">
        <f t="shared" si="68"/>
        <v>14.36553955078125</v>
      </c>
      <c r="I50" s="3">
        <f t="shared" si="69"/>
        <v>-5.7862987518310547</v>
      </c>
      <c r="J50" s="3">
        <f t="shared" si="56"/>
        <v>-3.0353472232818604</v>
      </c>
      <c r="K50" s="4">
        <f t="shared" si="57"/>
        <v>8.1984275184517585</v>
      </c>
      <c r="L50" s="2">
        <v>23.104415893554688</v>
      </c>
      <c r="M50" s="2">
        <v>23.041444778442383</v>
      </c>
      <c r="N50" s="2">
        <f t="shared" si="70"/>
        <v>23.072930335998535</v>
      </c>
      <c r="O50" s="3">
        <f t="shared" si="58"/>
        <v>2.9210920333862305</v>
      </c>
      <c r="P50" s="3">
        <f t="shared" si="59"/>
        <v>0.23428662618001317</v>
      </c>
      <c r="Q50" s="4">
        <f t="shared" si="60"/>
        <v>0.85010524936606424</v>
      </c>
      <c r="R50" s="2">
        <v>15.117656707763672</v>
      </c>
      <c r="S50" s="2">
        <v>15.073678016662598</v>
      </c>
      <c r="T50" s="2">
        <f t="shared" si="71"/>
        <v>15.095667362213135</v>
      </c>
      <c r="U50" s="3">
        <f t="shared" si="61"/>
        <v>-5.0561709403991699</v>
      </c>
      <c r="V50" s="3">
        <f t="shared" si="62"/>
        <v>-1.3859239419301352</v>
      </c>
      <c r="W50" s="17">
        <f t="shared" si="63"/>
        <v>2.6133927275620956</v>
      </c>
      <c r="X50" s="2">
        <v>13.815944671630859</v>
      </c>
      <c r="Y50" s="2">
        <v>13.758803367614746</v>
      </c>
      <c r="Z50" s="2">
        <f t="shared" si="72"/>
        <v>13.787374019622803</v>
      </c>
      <c r="AA50" s="10">
        <f t="shared" si="64"/>
        <v>-6.364464282989502</v>
      </c>
      <c r="AB50" s="10">
        <f t="shared" si="65"/>
        <v>-1.3784613609313965</v>
      </c>
      <c r="AC50" s="3">
        <f t="shared" si="66"/>
        <v>2.5999094196916457</v>
      </c>
    </row>
    <row r="51" spans="2:29">
      <c r="B51" s="12" t="s">
        <v>50</v>
      </c>
      <c r="C51" s="2">
        <v>18.703100204467773</v>
      </c>
      <c r="D51" s="2">
        <v>18.754768371582031</v>
      </c>
      <c r="E51" s="2">
        <f t="shared" si="67"/>
        <v>18.728934288024902</v>
      </c>
      <c r="F51" s="2">
        <v>15.050334930419922</v>
      </c>
      <c r="G51" s="2">
        <v>15.10728645324707</v>
      </c>
      <c r="H51" s="2">
        <f t="shared" si="68"/>
        <v>15.078810691833496</v>
      </c>
      <c r="I51" s="3">
        <f t="shared" si="69"/>
        <v>-3.6501235961914062</v>
      </c>
      <c r="J51" s="3">
        <f t="shared" si="56"/>
        <v>-0.89917206764221191</v>
      </c>
      <c r="K51" s="4">
        <f t="shared" si="57"/>
        <v>1.8649953942551694</v>
      </c>
      <c r="L51" s="2">
        <v>22.880674362182617</v>
      </c>
      <c r="M51" s="2">
        <v>22.924739837646484</v>
      </c>
      <c r="N51" s="2">
        <f t="shared" si="70"/>
        <v>22.902707099914551</v>
      </c>
      <c r="O51" s="3">
        <f t="shared" si="58"/>
        <v>4.1737728118896484</v>
      </c>
      <c r="P51" s="3">
        <f t="shared" si="59"/>
        <v>1.4869674046834311</v>
      </c>
      <c r="Q51" s="4">
        <f t="shared" si="60"/>
        <v>0.35676168678070491</v>
      </c>
      <c r="R51" s="2">
        <v>14.424593925476074</v>
      </c>
      <c r="S51" s="2">
        <v>14.396834373474121</v>
      </c>
      <c r="T51" s="2">
        <f t="shared" si="71"/>
        <v>14.410714149475098</v>
      </c>
      <c r="U51" s="3">
        <f t="shared" si="61"/>
        <v>-4.3182201385498047</v>
      </c>
      <c r="V51" s="3">
        <f t="shared" si="62"/>
        <v>-0.64797314008077</v>
      </c>
      <c r="W51" s="17">
        <f t="shared" si="63"/>
        <v>1.5669652000613012</v>
      </c>
      <c r="X51" s="2">
        <v>13.10605525970459</v>
      </c>
      <c r="Y51" s="2">
        <v>13.001955986022949</v>
      </c>
      <c r="Z51" s="2">
        <f t="shared" si="72"/>
        <v>13.05400562286377</v>
      </c>
      <c r="AA51" s="10">
        <f t="shared" si="64"/>
        <v>-5.6749286651611328</v>
      </c>
      <c r="AB51" s="10">
        <f t="shared" si="65"/>
        <v>-0.68892574310302734</v>
      </c>
      <c r="AC51" s="3">
        <f t="shared" si="66"/>
        <v>1.6120826854090453</v>
      </c>
    </row>
    <row r="52" spans="2:29">
      <c r="B52" s="12" t="s">
        <v>51</v>
      </c>
      <c r="C52" s="2">
        <v>18.936674118041992</v>
      </c>
      <c r="D52" s="2">
        <v>18.969966888427734</v>
      </c>
      <c r="E52" s="2">
        <f t="shared" si="67"/>
        <v>18.953320503234863</v>
      </c>
      <c r="F52" s="2">
        <v>14.629462242126465</v>
      </c>
      <c r="G52" s="2">
        <v>14.473098754882812</v>
      </c>
      <c r="H52" s="2">
        <f t="shared" si="68"/>
        <v>14.551280498504639</v>
      </c>
      <c r="I52" s="3">
        <f t="shared" si="69"/>
        <v>-4.4020400047302246</v>
      </c>
      <c r="J52" s="3">
        <f t="shared" si="56"/>
        <v>-1.6510884761810303</v>
      </c>
      <c r="K52" s="4">
        <f t="shared" si="57"/>
        <v>3.1407050788571351</v>
      </c>
      <c r="L52" s="2">
        <v>22.129209518432617</v>
      </c>
      <c r="M52" s="2">
        <v>22.116859436035156</v>
      </c>
      <c r="N52" s="2">
        <f t="shared" si="70"/>
        <v>22.123034477233887</v>
      </c>
      <c r="O52" s="3">
        <f t="shared" si="58"/>
        <v>3.1697139739990234</v>
      </c>
      <c r="P52" s="3">
        <f t="shared" si="59"/>
        <v>0.48290856679280614</v>
      </c>
      <c r="Q52" s="4">
        <f t="shared" si="60"/>
        <v>0.71553360671158583</v>
      </c>
      <c r="R52" s="2">
        <v>14.238821983337402</v>
      </c>
      <c r="S52" s="2">
        <v>14.120378494262695</v>
      </c>
      <c r="T52" s="2">
        <f t="shared" si="71"/>
        <v>14.179600238800049</v>
      </c>
      <c r="U52" s="3">
        <f t="shared" si="61"/>
        <v>-4.7737202644348145</v>
      </c>
      <c r="V52" s="3">
        <f t="shared" si="62"/>
        <v>-1.1034732659657798</v>
      </c>
      <c r="W52" s="17">
        <f t="shared" si="63"/>
        <v>2.148713698061834</v>
      </c>
      <c r="X52" s="2">
        <v>12.599869728088379</v>
      </c>
      <c r="Y52" s="2">
        <v>12.505331993103027</v>
      </c>
      <c r="Z52" s="2">
        <f t="shared" si="72"/>
        <v>12.552600860595703</v>
      </c>
      <c r="AA52" s="10">
        <f t="shared" si="64"/>
        <v>-6.4007196426391602</v>
      </c>
      <c r="AB52" s="10">
        <f t="shared" si="65"/>
        <v>-1.4147167205810547</v>
      </c>
      <c r="AC52" s="3">
        <f t="shared" si="66"/>
        <v>2.6660738076460602</v>
      </c>
    </row>
    <row r="53" spans="2:29">
      <c r="B53" s="12" t="s">
        <v>52</v>
      </c>
      <c r="C53" s="2">
        <v>18.162542343139648</v>
      </c>
      <c r="D53" s="2">
        <v>18.289041519165039</v>
      </c>
      <c r="E53" s="2">
        <f t="shared" si="67"/>
        <v>18.225791931152344</v>
      </c>
      <c r="F53" s="2">
        <v>14.005901336669922</v>
      </c>
      <c r="G53" s="2">
        <v>13.969912528991699</v>
      </c>
      <c r="H53" s="2">
        <f t="shared" si="68"/>
        <v>13.987906932830811</v>
      </c>
      <c r="I53" s="3">
        <f t="shared" si="69"/>
        <v>-4.2378849983215332</v>
      </c>
      <c r="J53" s="3">
        <f t="shared" si="56"/>
        <v>-1.4869334697723389</v>
      </c>
      <c r="K53" s="4">
        <f t="shared" si="57"/>
        <v>2.8029256375933636</v>
      </c>
      <c r="L53" s="2">
        <v>20.968132019042969</v>
      </c>
      <c r="M53" s="2">
        <v>20.879539489746094</v>
      </c>
      <c r="N53" s="2">
        <f t="shared" si="70"/>
        <v>20.923835754394531</v>
      </c>
      <c r="O53" s="3">
        <f t="shared" si="58"/>
        <v>2.6980438232421875</v>
      </c>
      <c r="P53" s="3">
        <f t="shared" si="59"/>
        <v>1.12384160359702E-2</v>
      </c>
      <c r="Q53" s="4">
        <f t="shared" si="60"/>
        <v>0.99224038606654008</v>
      </c>
      <c r="R53" s="2">
        <v>12.988117218017578</v>
      </c>
      <c r="S53" s="2">
        <v>12.978096008300781</v>
      </c>
      <c r="T53" s="2">
        <f t="shared" si="71"/>
        <v>12.98310661315918</v>
      </c>
      <c r="U53" s="3">
        <f t="shared" si="61"/>
        <v>-5.2426853179931641</v>
      </c>
      <c r="V53" s="3">
        <f t="shared" si="62"/>
        <v>-1.5724383195241294</v>
      </c>
      <c r="W53" s="17">
        <f t="shared" si="63"/>
        <v>2.9740694132104961</v>
      </c>
      <c r="X53" s="2">
        <v>11.062451362609863</v>
      </c>
      <c r="Y53" s="2">
        <v>11.015521049499512</v>
      </c>
      <c r="Z53" s="2">
        <f t="shared" si="72"/>
        <v>11.038986206054688</v>
      </c>
      <c r="AA53" s="10">
        <f t="shared" si="64"/>
        <v>-7.1868057250976562</v>
      </c>
      <c r="AB53" s="10">
        <f t="shared" si="65"/>
        <v>-2.2008028030395508</v>
      </c>
      <c r="AC53" s="3">
        <f t="shared" si="66"/>
        <v>4.5973509533002037</v>
      </c>
    </row>
    <row r="54" spans="2:29">
      <c r="B54" s="12" t="s">
        <v>53</v>
      </c>
      <c r="C54" s="2">
        <v>18.604194641113281</v>
      </c>
      <c r="D54" s="2">
        <v>18.671831130981445</v>
      </c>
      <c r="E54" s="2">
        <f t="shared" si="67"/>
        <v>18.638012886047363</v>
      </c>
      <c r="F54" s="2">
        <v>15.224882125854492</v>
      </c>
      <c r="G54" s="2">
        <v>15.154193878173828</v>
      </c>
      <c r="H54" s="2">
        <f t="shared" si="68"/>
        <v>15.18953800201416</v>
      </c>
      <c r="I54" s="3">
        <f t="shared" si="69"/>
        <v>-3.4484748840332031</v>
      </c>
      <c r="J54" s="3">
        <f t="shared" si="56"/>
        <v>-0.69752335548400879</v>
      </c>
      <c r="K54" s="4">
        <f t="shared" si="57"/>
        <v>1.62171843151219</v>
      </c>
      <c r="L54" s="2">
        <v>16.907100677490234</v>
      </c>
      <c r="M54" s="2">
        <v>16.86223030090332</v>
      </c>
      <c r="N54" s="2">
        <f t="shared" si="70"/>
        <v>16.884665489196777</v>
      </c>
      <c r="O54" s="3">
        <f t="shared" si="58"/>
        <v>-1.7533473968505859</v>
      </c>
      <c r="P54" s="3">
        <f t="shared" si="59"/>
        <v>-4.4401528040568028</v>
      </c>
      <c r="Q54" s="4">
        <f t="shared" si="60"/>
        <v>21.70796833209204</v>
      </c>
      <c r="R54" s="2">
        <v>14.100593566894531</v>
      </c>
      <c r="S54" s="2">
        <v>14.055008888244629</v>
      </c>
      <c r="T54" s="2">
        <f t="shared" si="71"/>
        <v>14.07780122756958</v>
      </c>
      <c r="U54" s="3">
        <f t="shared" si="61"/>
        <v>-4.5602116584777832</v>
      </c>
      <c r="V54" s="3">
        <f t="shared" si="62"/>
        <v>-0.88996466000874852</v>
      </c>
      <c r="W54" s="17">
        <f t="shared" si="63"/>
        <v>1.8531307292766908</v>
      </c>
      <c r="X54" s="2">
        <v>13.36253833770752</v>
      </c>
      <c r="Y54" s="2">
        <v>13.244589805603027</v>
      </c>
      <c r="Z54" s="2">
        <f t="shared" si="72"/>
        <v>13.303564071655273</v>
      </c>
      <c r="AA54" s="10">
        <f t="shared" si="64"/>
        <v>-5.3344488143920898</v>
      </c>
      <c r="AB54" s="10">
        <f t="shared" si="65"/>
        <v>-0.34844589233398438</v>
      </c>
      <c r="AC54" s="3">
        <f t="shared" si="66"/>
        <v>1.27318837754906</v>
      </c>
    </row>
    <row r="55" spans="2:29">
      <c r="B55" s="12" t="s">
        <v>54</v>
      </c>
      <c r="C55" s="2">
        <v>18.426811218261719</v>
      </c>
      <c r="D55" s="2">
        <v>18.478391647338867</v>
      </c>
      <c r="E55" s="2">
        <f t="shared" si="50"/>
        <v>18.452601432800293</v>
      </c>
      <c r="F55" s="2">
        <v>14.628017425537109</v>
      </c>
      <c r="G55" s="2">
        <v>14.642651557922363</v>
      </c>
      <c r="H55" s="2">
        <f t="shared" si="51"/>
        <v>14.635334491729736</v>
      </c>
      <c r="I55" s="3">
        <f t="shared" si="52"/>
        <v>-3.8172669410705566</v>
      </c>
      <c r="J55" s="3">
        <f t="shared" si="56"/>
        <v>-1.0663154125213623</v>
      </c>
      <c r="K55" s="4">
        <f t="shared" si="57"/>
        <v>2.0940783365990292</v>
      </c>
      <c r="L55" s="2">
        <v>16.173824310302734</v>
      </c>
      <c r="M55" s="2">
        <v>16.192277908325195</v>
      </c>
      <c r="N55" s="2">
        <f t="shared" si="70"/>
        <v>16.183051109313965</v>
      </c>
      <c r="O55" s="3">
        <f t="shared" si="58"/>
        <v>-2.2695503234863281</v>
      </c>
      <c r="P55" s="3">
        <f t="shared" si="59"/>
        <v>-4.956355730692545</v>
      </c>
      <c r="Q55" s="4">
        <f t="shared" si="60"/>
        <v>31.046435422502171</v>
      </c>
      <c r="R55" s="2">
        <v>13.469561576843262</v>
      </c>
      <c r="S55" s="2">
        <v>13.419148445129395</v>
      </c>
      <c r="T55" s="2">
        <f t="shared" si="54"/>
        <v>13.444355010986328</v>
      </c>
      <c r="U55" s="3">
        <f t="shared" si="61"/>
        <v>-5.0082464218139648</v>
      </c>
      <c r="V55" s="3">
        <f t="shared" si="62"/>
        <v>-1.3379994233449302</v>
      </c>
      <c r="W55" s="17">
        <f t="shared" si="63"/>
        <v>2.5280051864444575</v>
      </c>
      <c r="X55" s="2">
        <v>12.212734222412109</v>
      </c>
      <c r="Y55" s="2">
        <v>12.250725746154785</v>
      </c>
      <c r="Z55" s="2">
        <f t="shared" si="55"/>
        <v>12.231729984283447</v>
      </c>
      <c r="AA55" s="10">
        <f t="shared" si="64"/>
        <v>-6.2208714485168457</v>
      </c>
      <c r="AB55" s="10">
        <f t="shared" si="65"/>
        <v>-1.2348685264587402</v>
      </c>
      <c r="AC55" s="3">
        <f t="shared" si="66"/>
        <v>2.3535989799783512</v>
      </c>
    </row>
    <row r="56" spans="2:29">
      <c r="B56" s="12" t="s">
        <v>55</v>
      </c>
      <c r="C56" s="2">
        <v>18.305755615234375</v>
      </c>
      <c r="D56" s="2">
        <v>18.346960067749023</v>
      </c>
      <c r="E56" s="2">
        <f t="shared" si="50"/>
        <v>18.326357841491699</v>
      </c>
      <c r="F56" s="2">
        <v>14.833953857421875</v>
      </c>
      <c r="G56" s="2">
        <v>14.855131149291992</v>
      </c>
      <c r="H56" s="2">
        <f t="shared" si="51"/>
        <v>14.844542503356934</v>
      </c>
      <c r="I56" s="3">
        <f t="shared" si="52"/>
        <v>-3.4818153381347656</v>
      </c>
      <c r="J56" s="3">
        <f t="shared" si="56"/>
        <v>-0.73086380958557129</v>
      </c>
      <c r="K56" s="4">
        <f t="shared" si="57"/>
        <v>1.6596324944745071</v>
      </c>
      <c r="L56" s="2">
        <v>21.866786956787109</v>
      </c>
      <c r="M56" s="2">
        <v>21.912548065185547</v>
      </c>
      <c r="N56" s="2">
        <f t="shared" si="70"/>
        <v>21.889667510986328</v>
      </c>
      <c r="O56" s="3">
        <f t="shared" si="58"/>
        <v>3.5633096694946289</v>
      </c>
      <c r="P56" s="3">
        <f t="shared" si="59"/>
        <v>0.87650426228841161</v>
      </c>
      <c r="Q56" s="4">
        <f t="shared" si="60"/>
        <v>0.5446856399573542</v>
      </c>
      <c r="R56" s="2">
        <v>14.152785301208496</v>
      </c>
      <c r="S56" s="2">
        <v>14.173520088195801</v>
      </c>
      <c r="T56" s="2">
        <f t="shared" si="54"/>
        <v>14.163152694702148</v>
      </c>
      <c r="U56" s="3">
        <f t="shared" si="61"/>
        <v>-4.1632051467895508</v>
      </c>
      <c r="V56" s="3">
        <f t="shared" si="62"/>
        <v>-0.4929581483205161</v>
      </c>
      <c r="W56" s="17">
        <f t="shared" si="63"/>
        <v>1.4073275490425297</v>
      </c>
      <c r="X56" s="2">
        <v>12.90480899810791</v>
      </c>
      <c r="Y56" s="2">
        <v>12.887130737304688</v>
      </c>
      <c r="Z56" s="2">
        <f t="shared" si="55"/>
        <v>12.895969867706299</v>
      </c>
      <c r="AA56" s="10">
        <f t="shared" si="64"/>
        <v>-5.4303879737854004</v>
      </c>
      <c r="AB56" s="10">
        <f t="shared" si="65"/>
        <v>-0.44438505172729492</v>
      </c>
      <c r="AC56" s="3">
        <f t="shared" si="66"/>
        <v>1.3607339804684122</v>
      </c>
    </row>
    <row r="57" spans="2:29">
      <c r="B57" s="12" t="s">
        <v>56</v>
      </c>
      <c r="C57" s="2">
        <v>22.03577995300293</v>
      </c>
      <c r="D57" s="2">
        <v>22.075126647949219</v>
      </c>
      <c r="E57" s="2">
        <f t="shared" si="50"/>
        <v>22.055453300476074</v>
      </c>
      <c r="F57" s="2">
        <v>18.440044403076172</v>
      </c>
      <c r="G57" s="2">
        <v>18.431625366210938</v>
      </c>
      <c r="H57" s="2">
        <f t="shared" si="51"/>
        <v>18.435834884643555</v>
      </c>
      <c r="I57" s="3">
        <f t="shared" si="52"/>
        <v>-3.6196184158325195</v>
      </c>
      <c r="J57" s="3">
        <f t="shared" si="56"/>
        <v>-0.8686668872833252</v>
      </c>
      <c r="K57" s="4">
        <f t="shared" si="57"/>
        <v>1.8259748408029557</v>
      </c>
      <c r="L57" s="2">
        <v>20.500101089477539</v>
      </c>
      <c r="M57" s="2">
        <v>20.651937484741211</v>
      </c>
      <c r="N57" s="2">
        <f t="shared" si="70"/>
        <v>20.576019287109375</v>
      </c>
      <c r="O57" s="3">
        <f t="shared" si="58"/>
        <v>-1.4794340133666992</v>
      </c>
      <c r="P57" s="3">
        <f t="shared" si="59"/>
        <v>-4.1662394205729161</v>
      </c>
      <c r="Q57" s="4">
        <f t="shared" si="60"/>
        <v>17.954074986353984</v>
      </c>
      <c r="R57" s="2">
        <v>17.507427215576172</v>
      </c>
      <c r="S57" s="2">
        <v>17.427217483520508</v>
      </c>
      <c r="T57" s="2">
        <f t="shared" si="54"/>
        <v>17.46732234954834</v>
      </c>
      <c r="U57" s="3">
        <f t="shared" si="61"/>
        <v>-4.5881309509277344</v>
      </c>
      <c r="V57" s="3">
        <f t="shared" si="62"/>
        <v>-0.91788395245869969</v>
      </c>
      <c r="W57" s="17">
        <f t="shared" si="63"/>
        <v>1.8893421009328086</v>
      </c>
      <c r="X57" s="2">
        <v>16.211826324462891</v>
      </c>
      <c r="Y57" s="2">
        <v>16.040325164794922</v>
      </c>
      <c r="Z57" s="2">
        <f t="shared" si="55"/>
        <v>16.126075744628906</v>
      </c>
      <c r="AA57" s="10">
        <f t="shared" si="64"/>
        <v>-5.929377555847168</v>
      </c>
      <c r="AB57" s="10">
        <f t="shared" si="65"/>
        <v>-0.9433746337890625</v>
      </c>
      <c r="AC57" s="3">
        <f t="shared" si="66"/>
        <v>1.9230211550701639</v>
      </c>
    </row>
    <row r="58" spans="2:29">
      <c r="B58" s="12" t="s">
        <v>57</v>
      </c>
      <c r="C58" s="2">
        <v>17.63140869140625</v>
      </c>
      <c r="D58" s="2">
        <v>17.658041000366211</v>
      </c>
      <c r="E58" s="2">
        <f t="shared" si="50"/>
        <v>17.64472484588623</v>
      </c>
      <c r="F58" s="2">
        <v>13.663481712341309</v>
      </c>
      <c r="G58" s="2">
        <v>13.638073921203613</v>
      </c>
      <c r="H58" s="2">
        <f t="shared" si="51"/>
        <v>13.650777816772461</v>
      </c>
      <c r="I58" s="3">
        <f t="shared" si="52"/>
        <v>-3.9939470291137695</v>
      </c>
      <c r="J58" s="3">
        <f t="shared" si="56"/>
        <v>-1.2429955005645752</v>
      </c>
      <c r="K58" s="4">
        <f t="shared" si="57"/>
        <v>2.3668946616912505</v>
      </c>
      <c r="L58" s="2">
        <v>20.082813262939453</v>
      </c>
      <c r="M58" s="2">
        <v>20.160053253173828</v>
      </c>
      <c r="N58" s="2">
        <f t="shared" si="70"/>
        <v>20.121433258056641</v>
      </c>
      <c r="O58" s="3">
        <f t="shared" si="58"/>
        <v>2.4767084121704102</v>
      </c>
      <c r="P58" s="3">
        <f t="shared" si="59"/>
        <v>-0.21009699503580714</v>
      </c>
      <c r="Q58" s="4">
        <f t="shared" si="60"/>
        <v>1.156765952789349</v>
      </c>
      <c r="R58" s="2">
        <v>12.786760330200195</v>
      </c>
      <c r="S58" s="2">
        <v>12.74799919128418</v>
      </c>
      <c r="T58" s="2">
        <f t="shared" si="54"/>
        <v>12.767379760742188</v>
      </c>
      <c r="U58" s="3">
        <f t="shared" si="61"/>
        <v>-4.877345085144043</v>
      </c>
      <c r="V58" s="3">
        <f t="shared" si="62"/>
        <v>-1.2070980866750083</v>
      </c>
      <c r="W58" s="17">
        <f t="shared" si="63"/>
        <v>2.3087277966427799</v>
      </c>
      <c r="X58" s="2">
        <v>11.297805786132812</v>
      </c>
      <c r="Y58" s="2">
        <v>11.201536178588867</v>
      </c>
      <c r="Z58" s="2">
        <f t="shared" si="55"/>
        <v>11.24967098236084</v>
      </c>
      <c r="AA58" s="10">
        <f t="shared" si="64"/>
        <v>-6.3950538635253906</v>
      </c>
      <c r="AB58" s="10">
        <f t="shared" si="65"/>
        <v>-1.4090509414672852</v>
      </c>
      <c r="AC58" s="3">
        <f t="shared" si="66"/>
        <v>2.6556240850216826</v>
      </c>
    </row>
    <row r="59" spans="2:29">
      <c r="B59" s="12" t="s">
        <v>58</v>
      </c>
      <c r="C59" s="2">
        <v>17.963827133178711</v>
      </c>
      <c r="D59" s="2">
        <v>17.989751815795898</v>
      </c>
      <c r="E59" s="2">
        <f t="shared" si="50"/>
        <v>17.976789474487305</v>
      </c>
      <c r="F59" s="2">
        <v>14.399875640869141</v>
      </c>
      <c r="G59" s="2">
        <v>14.27744197845459</v>
      </c>
      <c r="H59" s="2">
        <f t="shared" si="51"/>
        <v>14.338658809661865</v>
      </c>
      <c r="I59" s="3">
        <f t="shared" si="52"/>
        <v>-3.6381306648254395</v>
      </c>
      <c r="J59" s="3">
        <f t="shared" si="56"/>
        <v>-0.88717913627624512</v>
      </c>
      <c r="K59" s="4">
        <f t="shared" si="57"/>
        <v>1.8495561973029915</v>
      </c>
      <c r="L59" s="2">
        <v>21.618703842163086</v>
      </c>
      <c r="M59" s="2">
        <v>21.636480331420898</v>
      </c>
      <c r="N59" s="2">
        <f t="shared" ref="N59:N60" si="73">AVERAGE(L59:M59)</f>
        <v>21.627592086791992</v>
      </c>
      <c r="O59" s="3">
        <f t="shared" si="58"/>
        <v>3.6508026123046875</v>
      </c>
      <c r="P59" s="3">
        <f t="shared" si="59"/>
        <v>0.9639972050984702</v>
      </c>
      <c r="Q59" s="4">
        <f t="shared" si="60"/>
        <v>0.51263461205915006</v>
      </c>
      <c r="R59" s="2">
        <v>13.593969345092773</v>
      </c>
      <c r="S59" s="2">
        <v>13.536809921264648</v>
      </c>
      <c r="T59" s="2">
        <f t="shared" si="54"/>
        <v>13.565389633178711</v>
      </c>
      <c r="U59" s="3">
        <f t="shared" si="61"/>
        <v>-4.4113998413085938</v>
      </c>
      <c r="V59" s="3">
        <f t="shared" si="62"/>
        <v>-0.74115284283955907</v>
      </c>
      <c r="W59" s="17">
        <f t="shared" si="63"/>
        <v>1.6715109926562515</v>
      </c>
      <c r="X59" s="2">
        <v>12.505949974060059</v>
      </c>
      <c r="Y59" s="2">
        <v>12.496938705444336</v>
      </c>
      <c r="Z59" s="2">
        <f t="shared" si="55"/>
        <v>12.501444339752197</v>
      </c>
      <c r="AA59" s="10">
        <f t="shared" si="64"/>
        <v>-5.4753451347351074</v>
      </c>
      <c r="AB59" s="10">
        <f t="shared" si="65"/>
        <v>-0.48934221267700195</v>
      </c>
      <c r="AC59" s="3">
        <f t="shared" si="66"/>
        <v>1.4038046742853461</v>
      </c>
    </row>
    <row r="60" spans="2:29">
      <c r="B60" s="12" t="s">
        <v>59</v>
      </c>
      <c r="C60" s="2">
        <v>18.77821159362793</v>
      </c>
      <c r="D60" s="2">
        <v>18.806818008422852</v>
      </c>
      <c r="E60" s="2">
        <f t="shared" si="50"/>
        <v>18.792514801025391</v>
      </c>
      <c r="F60" s="2">
        <v>14.184813499450684</v>
      </c>
      <c r="G60" s="2">
        <v>14.179169654846191</v>
      </c>
      <c r="H60" s="2">
        <f t="shared" si="51"/>
        <v>14.181991577148438</v>
      </c>
      <c r="I60" s="3">
        <f t="shared" si="52"/>
        <v>-4.6105232238769531</v>
      </c>
      <c r="J60" s="3">
        <f t="shared" si="56"/>
        <v>-1.8595716953277588</v>
      </c>
      <c r="K60" s="4">
        <f t="shared" si="57"/>
        <v>3.6289990906982057</v>
      </c>
      <c r="L60" s="2">
        <v>16.034252166748047</v>
      </c>
      <c r="M60" s="2">
        <v>15.992246627807617</v>
      </c>
      <c r="N60" s="2">
        <f t="shared" si="73"/>
        <v>16.013249397277832</v>
      </c>
      <c r="O60" s="3">
        <f t="shared" si="58"/>
        <v>-2.7792654037475586</v>
      </c>
      <c r="P60" s="3">
        <f t="shared" si="59"/>
        <v>-5.4660708109537754</v>
      </c>
      <c r="Q60" s="4">
        <f t="shared" si="60"/>
        <v>44.202951874898069</v>
      </c>
      <c r="R60" s="2">
        <v>12.843586921691895</v>
      </c>
      <c r="S60" s="2">
        <v>12.746315002441406</v>
      </c>
      <c r="T60" s="2">
        <f t="shared" si="54"/>
        <v>12.79495096206665</v>
      </c>
      <c r="U60" s="3">
        <f t="shared" si="61"/>
        <v>-5.9975638389587402</v>
      </c>
      <c r="V60" s="3">
        <f t="shared" si="62"/>
        <v>-2.3273168404897056</v>
      </c>
      <c r="W60" s="17">
        <f t="shared" si="63"/>
        <v>5.0187108917547141</v>
      </c>
      <c r="X60" s="2">
        <v>12.365816116333008</v>
      </c>
      <c r="Y60" s="2">
        <v>12.360014915466309</v>
      </c>
      <c r="Z60" s="2">
        <f t="shared" si="55"/>
        <v>12.362915515899658</v>
      </c>
      <c r="AA60" s="10">
        <f t="shared" si="64"/>
        <v>-6.4295992851257324</v>
      </c>
      <c r="AB60" s="10">
        <f t="shared" si="65"/>
        <v>-1.443596363067627</v>
      </c>
      <c r="AC60" s="3">
        <f t="shared" si="66"/>
        <v>2.7199806027128739</v>
      </c>
    </row>
    <row r="61" spans="2:29">
      <c r="K61" s="16"/>
      <c r="Q61" s="16"/>
      <c r="W61" s="16"/>
    </row>
    <row r="62" spans="2:29">
      <c r="B62" s="12" t="s">
        <v>60</v>
      </c>
      <c r="C62" s="2">
        <v>21.619937896728516</v>
      </c>
      <c r="D62" s="2">
        <v>21.571254730224609</v>
      </c>
      <c r="E62" s="2">
        <f t="shared" ref="E62:E80" si="74">AVERAGE(C62:D62)</f>
        <v>21.595596313476562</v>
      </c>
      <c r="F62" s="2">
        <v>15.987176895141602</v>
      </c>
      <c r="G62" s="2">
        <v>15.929455757141113</v>
      </c>
      <c r="H62" s="2">
        <f t="shared" ref="H62:H80" si="75">AVERAGE(F62:G62)</f>
        <v>15.958316326141357</v>
      </c>
      <c r="I62" s="3">
        <f t="shared" ref="I62:I80" si="76">H62-E62</f>
        <v>-5.6372799873352051</v>
      </c>
      <c r="J62" s="3">
        <f>I62-$I$68</f>
        <v>-0.7457724412282305</v>
      </c>
      <c r="K62" s="4">
        <f t="shared" ref="K62:K80" si="77">2^-J62</f>
        <v>1.6768718521378292</v>
      </c>
      <c r="L62" s="2">
        <v>24.387510299682617</v>
      </c>
      <c r="M62" s="2">
        <v>24.470346450805664</v>
      </c>
      <c r="N62" s="2">
        <f t="shared" ref="N62:N80" si="78">AVERAGE(L62:M62)</f>
        <v>24.428928375244141</v>
      </c>
      <c r="O62" s="3">
        <f>N62-E62</f>
        <v>2.8333320617675781</v>
      </c>
      <c r="P62" s="3">
        <f>O62-$O$68</f>
        <v>-0.61872100830078125</v>
      </c>
      <c r="Q62" s="17">
        <f>2^-P62</f>
        <v>1.5355132998801428</v>
      </c>
      <c r="R62" s="2">
        <v>15.497601509094238</v>
      </c>
      <c r="S62" s="2">
        <v>15.463353157043457</v>
      </c>
      <c r="T62" s="2">
        <f t="shared" ref="T62:T80" si="79">AVERAGE(R62:S62)</f>
        <v>15.480477333068848</v>
      </c>
      <c r="U62" s="3">
        <f>T62-E62</f>
        <v>-6.1151189804077148</v>
      </c>
      <c r="V62" s="3">
        <f>U62-$U$68</f>
        <v>4.4586181640625E-2</v>
      </c>
      <c r="W62" s="4">
        <f>2^-V62</f>
        <v>0.96956788502466318</v>
      </c>
      <c r="X62" s="2">
        <v>15.648168563842773</v>
      </c>
      <c r="Y62" s="2">
        <v>15.608463287353516</v>
      </c>
      <c r="Z62" s="2">
        <f t="shared" ref="Z62:Z80" si="80">AVERAGE(X62:Y62)</f>
        <v>15.628315925598145</v>
      </c>
      <c r="AA62" s="3">
        <f>Z62-E62</f>
        <v>-5.967280387878418</v>
      </c>
      <c r="AB62" s="3">
        <f>AA62-$AA$68</f>
        <v>-0.3112501303354902</v>
      </c>
      <c r="AC62" s="3">
        <f>2^-AB62</f>
        <v>1.2407824023680718</v>
      </c>
    </row>
    <row r="63" spans="2:29">
      <c r="B63" s="12" t="s">
        <v>61</v>
      </c>
      <c r="C63" s="2">
        <v>24.329572677612305</v>
      </c>
      <c r="D63" s="2">
        <v>24.344949722290039</v>
      </c>
      <c r="E63" s="2">
        <f t="shared" si="74"/>
        <v>24.337261199951172</v>
      </c>
      <c r="F63" s="2">
        <v>20.480817794799805</v>
      </c>
      <c r="G63" s="2">
        <v>20.465854644775391</v>
      </c>
      <c r="H63" s="2">
        <f t="shared" si="75"/>
        <v>20.473336219787598</v>
      </c>
      <c r="I63" s="3">
        <f t="shared" si="76"/>
        <v>-3.8639249801635742</v>
      </c>
      <c r="J63" s="3">
        <f t="shared" ref="J63:J80" si="81">I63-$I$68</f>
        <v>1.0275825659434004</v>
      </c>
      <c r="K63" s="4">
        <f t="shared" si="77"/>
        <v>0.49053141341091572</v>
      </c>
      <c r="L63" s="2">
        <v>28.123041152954102</v>
      </c>
      <c r="M63" s="2">
        <v>28.180286407470703</v>
      </c>
      <c r="N63" s="2">
        <f t="shared" si="78"/>
        <v>28.151663780212402</v>
      </c>
      <c r="O63" s="3">
        <f t="shared" ref="O63:O80" si="82">N63-E63</f>
        <v>3.8144025802612305</v>
      </c>
      <c r="P63" s="3">
        <f t="shared" ref="P63:P80" si="83">O63-$O$68</f>
        <v>0.36234951019287109</v>
      </c>
      <c r="Q63" s="17">
        <f t="shared" ref="Q63:Q80" si="84">2^-P63</f>
        <v>0.77789669891207558</v>
      </c>
      <c r="R63" s="2">
        <v>18.264667510986328</v>
      </c>
      <c r="S63" s="2">
        <v>18.199014663696289</v>
      </c>
      <c r="T63" s="2">
        <f t="shared" si="79"/>
        <v>18.231841087341309</v>
      </c>
      <c r="U63" s="3">
        <f t="shared" ref="U63:U80" si="85">T63-E63</f>
        <v>-6.1054201126098633</v>
      </c>
      <c r="V63" s="3">
        <f t="shared" ref="V63:V80" si="86">U63-$U$68</f>
        <v>5.4285049438476562E-2</v>
      </c>
      <c r="W63" s="4">
        <f t="shared" ref="W63:W80" si="87">2^-V63</f>
        <v>0.963071590365982</v>
      </c>
      <c r="X63" s="2">
        <v>19.099359512329102</v>
      </c>
      <c r="Y63" s="2">
        <v>18.987411499023438</v>
      </c>
      <c r="Z63" s="2">
        <f t="shared" si="80"/>
        <v>19.04338550567627</v>
      </c>
      <c r="AA63" s="3">
        <f t="shared" ref="AA63:AA80" si="88">Z63-E63</f>
        <v>-5.2938756942749023</v>
      </c>
      <c r="AB63" s="3">
        <f t="shared" ref="AB63:AB80" si="89">AA63-$AA$68</f>
        <v>0.36215456326802542</v>
      </c>
      <c r="AC63" s="3">
        <f t="shared" ref="AC63:AC80" si="90">2^-AB63</f>
        <v>0.77800182079255975</v>
      </c>
    </row>
    <row r="64" spans="2:29">
      <c r="B64" s="12" t="s">
        <v>62</v>
      </c>
      <c r="C64" s="2">
        <v>23.586263656616211</v>
      </c>
      <c r="D64" s="2">
        <v>23.638084411621094</v>
      </c>
      <c r="E64" s="2">
        <f t="shared" si="74"/>
        <v>23.612174034118652</v>
      </c>
      <c r="F64" s="2">
        <v>17.767803192138672</v>
      </c>
      <c r="G64" s="2">
        <v>17.799263000488281</v>
      </c>
      <c r="H64" s="2">
        <f t="shared" si="75"/>
        <v>17.783533096313477</v>
      </c>
      <c r="I64" s="3">
        <f t="shared" si="76"/>
        <v>-5.8286409378051758</v>
      </c>
      <c r="J64" s="3">
        <f t="shared" si="81"/>
        <v>-0.9371333916982012</v>
      </c>
      <c r="K64" s="4">
        <f t="shared" si="77"/>
        <v>1.9147199433647237</v>
      </c>
      <c r="L64" s="2">
        <v>26.35888671875</v>
      </c>
      <c r="M64" s="2">
        <v>26.395587921142578</v>
      </c>
      <c r="N64" s="2">
        <f t="shared" si="78"/>
        <v>26.377237319946289</v>
      </c>
      <c r="O64" s="3">
        <f t="shared" si="82"/>
        <v>2.7650632858276367</v>
      </c>
      <c r="P64" s="3">
        <f t="shared" si="83"/>
        <v>-0.68698978424072266</v>
      </c>
      <c r="Q64" s="17">
        <f t="shared" si="84"/>
        <v>1.609920875312334</v>
      </c>
      <c r="R64" s="2">
        <v>16.518548965454102</v>
      </c>
      <c r="S64" s="2">
        <v>16.510656356811523</v>
      </c>
      <c r="T64" s="2">
        <f t="shared" si="79"/>
        <v>16.514602661132812</v>
      </c>
      <c r="U64" s="3">
        <f t="shared" si="85"/>
        <v>-7.0975713729858398</v>
      </c>
      <c r="V64" s="3">
        <f t="shared" si="86"/>
        <v>-0.9378662109375</v>
      </c>
      <c r="W64" s="4">
        <f t="shared" si="87"/>
        <v>1.9156927754584434</v>
      </c>
      <c r="X64" s="2">
        <v>17.789674758911133</v>
      </c>
      <c r="Y64" s="2">
        <v>17.706893920898438</v>
      </c>
      <c r="Z64" s="2">
        <f t="shared" si="80"/>
        <v>17.748284339904785</v>
      </c>
      <c r="AA64" s="3">
        <f t="shared" si="88"/>
        <v>-5.8638896942138672</v>
      </c>
      <c r="AB64" s="3">
        <f t="shared" si="89"/>
        <v>-0.20785943667093942</v>
      </c>
      <c r="AC64" s="3">
        <f t="shared" si="90"/>
        <v>1.1549732487859434</v>
      </c>
    </row>
    <row r="65" spans="2:29">
      <c r="B65" s="12" t="s">
        <v>63</v>
      </c>
      <c r="C65" s="2">
        <v>23.325593948364258</v>
      </c>
      <c r="D65" s="2">
        <v>23.315046310424805</v>
      </c>
      <c r="E65" s="2">
        <f t="shared" si="74"/>
        <v>23.320320129394531</v>
      </c>
      <c r="F65" s="2">
        <v>18.113405227661133</v>
      </c>
      <c r="G65" s="2">
        <v>18.272590637207031</v>
      </c>
      <c r="H65" s="2">
        <f t="shared" si="75"/>
        <v>18.192997932434082</v>
      </c>
      <c r="I65" s="3">
        <f t="shared" si="76"/>
        <v>-5.1273221969604492</v>
      </c>
      <c r="J65" s="3">
        <f t="shared" si="81"/>
        <v>-0.23581465085347464</v>
      </c>
      <c r="K65" s="4">
        <f t="shared" si="77"/>
        <v>1.1775714922757325</v>
      </c>
      <c r="L65" s="2">
        <v>27.373834609985352</v>
      </c>
      <c r="M65" s="2">
        <v>27.371206283569336</v>
      </c>
      <c r="N65" s="2">
        <f t="shared" si="78"/>
        <v>27.372520446777344</v>
      </c>
      <c r="O65" s="3">
        <f t="shared" si="82"/>
        <v>4.0522003173828125</v>
      </c>
      <c r="P65" s="3">
        <f t="shared" si="83"/>
        <v>0.60014724731445312</v>
      </c>
      <c r="Q65" s="17">
        <f t="shared" si="84"/>
        <v>0.65968662165482861</v>
      </c>
      <c r="R65" s="2">
        <v>17.06654167175293</v>
      </c>
      <c r="S65" s="2">
        <v>17.074783325195312</v>
      </c>
      <c r="T65" s="2">
        <f t="shared" si="79"/>
        <v>17.070662498474121</v>
      </c>
      <c r="U65" s="3">
        <f t="shared" si="85"/>
        <v>-6.2496576309204102</v>
      </c>
      <c r="V65" s="3">
        <f t="shared" si="86"/>
        <v>-8.9952468872070312E-2</v>
      </c>
      <c r="W65" s="4">
        <f t="shared" si="87"/>
        <v>1.0643351162193329</v>
      </c>
      <c r="X65" s="2">
        <v>17.712846755981445</v>
      </c>
      <c r="Y65" s="2">
        <v>17.656854629516602</v>
      </c>
      <c r="Z65" s="2">
        <f t="shared" si="80"/>
        <v>17.684850692749023</v>
      </c>
      <c r="AA65" s="3">
        <f t="shared" si="88"/>
        <v>-5.6354694366455078</v>
      </c>
      <c r="AB65" s="3">
        <f t="shared" si="89"/>
        <v>2.0560820897419951E-2</v>
      </c>
      <c r="AC65" s="3">
        <f t="shared" si="90"/>
        <v>0.98584939935610094</v>
      </c>
    </row>
    <row r="66" spans="2:29">
      <c r="B66" s="12" t="s">
        <v>64</v>
      </c>
      <c r="C66" s="2">
        <v>21.687530517578125</v>
      </c>
      <c r="D66" s="2">
        <v>21.674337387084961</v>
      </c>
      <c r="E66" s="2">
        <f t="shared" si="74"/>
        <v>21.680933952331543</v>
      </c>
      <c r="F66" s="2">
        <v>16.531057357788086</v>
      </c>
      <c r="G66" s="2">
        <v>16.495429992675781</v>
      </c>
      <c r="H66" s="2">
        <f t="shared" si="75"/>
        <v>16.513243675231934</v>
      </c>
      <c r="I66" s="3">
        <f t="shared" si="76"/>
        <v>-5.1676902770996094</v>
      </c>
      <c r="J66" s="3">
        <f t="shared" si="81"/>
        <v>-0.2761827309926348</v>
      </c>
      <c r="K66" s="4">
        <f t="shared" si="77"/>
        <v>1.2109864571429447</v>
      </c>
      <c r="L66" s="2">
        <v>24.417549133300781</v>
      </c>
      <c r="M66" s="2">
        <v>24.381719589233398</v>
      </c>
      <c r="N66" s="2">
        <f t="shared" si="78"/>
        <v>24.39963436126709</v>
      </c>
      <c r="O66" s="3">
        <f t="shared" si="82"/>
        <v>2.7187004089355469</v>
      </c>
      <c r="P66" s="3">
        <f t="shared" si="83"/>
        <v>-0.7333526611328125</v>
      </c>
      <c r="Q66" s="17">
        <f t="shared" si="84"/>
        <v>1.6624980646391074</v>
      </c>
      <c r="R66" s="2">
        <v>15.530341148376465</v>
      </c>
      <c r="S66" s="2">
        <v>15.512673377990723</v>
      </c>
      <c r="T66" s="2">
        <f t="shared" si="79"/>
        <v>15.521507263183594</v>
      </c>
      <c r="U66" s="3">
        <f t="shared" si="85"/>
        <v>-6.1594266891479492</v>
      </c>
      <c r="V66" s="3">
        <f t="shared" si="86"/>
        <v>2.78472900390625E-4</v>
      </c>
      <c r="W66" s="4">
        <f t="shared" si="87"/>
        <v>0.9998069959219158</v>
      </c>
      <c r="X66" s="2">
        <v>15.62918758392334</v>
      </c>
      <c r="Y66" s="2">
        <v>15.637041091918945</v>
      </c>
      <c r="Z66" s="2">
        <f t="shared" si="80"/>
        <v>15.633114337921143</v>
      </c>
      <c r="AA66" s="3">
        <f t="shared" si="88"/>
        <v>-6.0478196144104004</v>
      </c>
      <c r="AB66" s="3">
        <f t="shared" si="89"/>
        <v>-0.39178935686747263</v>
      </c>
      <c r="AC66" s="3">
        <f t="shared" si="90"/>
        <v>1.3120196769517642</v>
      </c>
    </row>
    <row r="67" spans="2:29">
      <c r="B67" s="12" t="s">
        <v>65</v>
      </c>
      <c r="C67" s="2">
        <v>21.559024810791016</v>
      </c>
      <c r="D67" s="2">
        <v>21.564708709716797</v>
      </c>
      <c r="E67" s="2">
        <f t="shared" si="74"/>
        <v>21.561866760253906</v>
      </c>
      <c r="F67" s="2">
        <v>17.860706329345703</v>
      </c>
      <c r="G67" s="2">
        <v>17.814653396606445</v>
      </c>
      <c r="H67" s="2">
        <f t="shared" si="75"/>
        <v>17.837679862976074</v>
      </c>
      <c r="I67" s="3">
        <f t="shared" si="76"/>
        <v>-3.724186897277832</v>
      </c>
      <c r="J67" s="3">
        <f t="shared" si="81"/>
        <v>1.1673206488291425</v>
      </c>
      <c r="K67" s="4">
        <f t="shared" si="77"/>
        <v>0.44524748001103071</v>
      </c>
      <c r="L67" s="2">
        <v>26.107149124145508</v>
      </c>
      <c r="M67" s="2">
        <v>26.073823928833008</v>
      </c>
      <c r="N67" s="2">
        <f t="shared" si="78"/>
        <v>26.090486526489258</v>
      </c>
      <c r="O67" s="3">
        <f t="shared" si="82"/>
        <v>4.5286197662353516</v>
      </c>
      <c r="P67" s="3">
        <f t="shared" si="83"/>
        <v>1.0765666961669922</v>
      </c>
      <c r="Q67" s="17">
        <f t="shared" si="84"/>
        <v>0.4741558707338222</v>
      </c>
      <c r="R67" s="2">
        <v>16.374174118041992</v>
      </c>
      <c r="S67" s="2">
        <v>16.287487030029297</v>
      </c>
      <c r="T67" s="2">
        <f t="shared" si="79"/>
        <v>16.330830574035645</v>
      </c>
      <c r="U67" s="3">
        <f t="shared" si="85"/>
        <v>-5.2310361862182617</v>
      </c>
      <c r="V67" s="3">
        <f t="shared" si="86"/>
        <v>0.92866897583007812</v>
      </c>
      <c r="W67" s="4">
        <f t="shared" si="87"/>
        <v>0.52534279727878042</v>
      </c>
      <c r="X67" s="2">
        <v>16.469831466674805</v>
      </c>
      <c r="Y67" s="2">
        <v>16.398208618164062</v>
      </c>
      <c r="Z67" s="2">
        <f t="shared" si="80"/>
        <v>16.434020042419434</v>
      </c>
      <c r="AA67" s="3">
        <f t="shared" si="88"/>
        <v>-5.1278467178344727</v>
      </c>
      <c r="AB67" s="3">
        <f t="shared" si="89"/>
        <v>0.52818353970845511</v>
      </c>
      <c r="AC67" s="3">
        <f t="shared" si="90"/>
        <v>0.69342726111595843</v>
      </c>
    </row>
    <row r="68" spans="2:29">
      <c r="B68" s="12"/>
      <c r="E68" s="2"/>
      <c r="F68" s="12"/>
      <c r="G68" s="12"/>
      <c r="H68" s="2"/>
      <c r="I68" s="3">
        <f>AVERAGE(I62:I67)</f>
        <v>-4.8915075461069746</v>
      </c>
      <c r="J68" s="3"/>
      <c r="K68" s="4"/>
      <c r="N68" s="2"/>
      <c r="O68" s="3">
        <f>AVERAGE(O62:O67)</f>
        <v>3.4520530700683594</v>
      </c>
      <c r="P68" s="3"/>
      <c r="Q68" s="17"/>
      <c r="T68" s="2"/>
      <c r="U68" s="3">
        <f>AVERAGE(U62:U67)</f>
        <v>-6.1597051620483398</v>
      </c>
      <c r="V68" s="3"/>
      <c r="W68" s="4"/>
      <c r="X68" s="12"/>
      <c r="Y68" s="12"/>
      <c r="Z68" s="2"/>
      <c r="AA68" s="3">
        <f>AVERAGE(AA62:AA67)</f>
        <v>-5.6560302575429278</v>
      </c>
      <c r="AB68" s="3"/>
      <c r="AC68" s="3"/>
    </row>
    <row r="69" spans="2:29">
      <c r="B69" s="12" t="s">
        <v>66</v>
      </c>
      <c r="C69" s="2">
        <v>20.077152252197266</v>
      </c>
      <c r="D69" s="2">
        <v>20.131135940551758</v>
      </c>
      <c r="E69" s="2">
        <f t="shared" ref="E69:E74" si="91">AVERAGE(C69:D69)</f>
        <v>20.104144096374512</v>
      </c>
      <c r="F69" s="2">
        <v>14.862271308898926</v>
      </c>
      <c r="G69" s="2">
        <v>14.707687377929688</v>
      </c>
      <c r="H69" s="2">
        <f t="shared" ref="H69:H74" si="92">AVERAGE(F69:G69)</f>
        <v>14.784979343414307</v>
      </c>
      <c r="I69" s="3">
        <f t="shared" ref="I69:I74" si="93">H69-E69</f>
        <v>-5.3191647529602051</v>
      </c>
      <c r="J69" s="3">
        <f t="shared" si="81"/>
        <v>-0.4276572068532305</v>
      </c>
      <c r="K69" s="4">
        <f t="shared" ref="K69:K74" si="94">2^-J69</f>
        <v>1.3450475790365002</v>
      </c>
      <c r="L69" s="2">
        <v>21.981035232543945</v>
      </c>
      <c r="M69" s="2">
        <v>22.065155029296875</v>
      </c>
      <c r="N69" s="2">
        <f t="shared" ref="N69:N74" si="95">AVERAGE(L69:M69)</f>
        <v>22.02309513092041</v>
      </c>
      <c r="O69" s="3">
        <f t="shared" si="82"/>
        <v>1.9189510345458984</v>
      </c>
      <c r="P69" s="3">
        <f t="shared" si="83"/>
        <v>-1.5331020355224609</v>
      </c>
      <c r="Q69" s="17">
        <f t="shared" si="84"/>
        <v>2.8940744497553346</v>
      </c>
      <c r="R69" s="2">
        <v>12.784860610961914</v>
      </c>
      <c r="S69" s="2">
        <v>12.724347114562988</v>
      </c>
      <c r="T69" s="2">
        <f t="shared" ref="T69:T74" si="96">AVERAGE(R69:S69)</f>
        <v>12.754603862762451</v>
      </c>
      <c r="U69" s="3">
        <f t="shared" si="85"/>
        <v>-7.3495402336120605</v>
      </c>
      <c r="V69" s="3">
        <f t="shared" si="86"/>
        <v>-1.1898350715637207</v>
      </c>
      <c r="W69" s="4">
        <f t="shared" si="87"/>
        <v>2.2812666231576291</v>
      </c>
      <c r="X69" s="2">
        <v>13.011083602905273</v>
      </c>
      <c r="Y69" s="2">
        <v>12.910212516784668</v>
      </c>
      <c r="Z69" s="2">
        <f t="shared" ref="Z69:Z74" si="97">AVERAGE(X69:Y69)</f>
        <v>12.960648059844971</v>
      </c>
      <c r="AA69" s="3">
        <f t="shared" si="88"/>
        <v>-7.143496036529541</v>
      </c>
      <c r="AB69" s="3">
        <f t="shared" si="89"/>
        <v>-1.4874657789866133</v>
      </c>
      <c r="AC69" s="3">
        <f t="shared" si="90"/>
        <v>2.8039600200444341</v>
      </c>
    </row>
    <row r="70" spans="2:29">
      <c r="B70" s="12" t="s">
        <v>67</v>
      </c>
      <c r="C70" s="2">
        <v>23.182611465454102</v>
      </c>
      <c r="D70" s="2">
        <v>23.279903411865234</v>
      </c>
      <c r="E70" s="2">
        <f t="shared" si="91"/>
        <v>23.231257438659668</v>
      </c>
      <c r="F70" s="2">
        <v>17.148746490478516</v>
      </c>
      <c r="G70" s="2">
        <v>17.027414321899414</v>
      </c>
      <c r="H70" s="2">
        <f t="shared" si="92"/>
        <v>17.088080406188965</v>
      </c>
      <c r="I70" s="3">
        <f t="shared" si="93"/>
        <v>-6.1431770324707031</v>
      </c>
      <c r="J70" s="3">
        <f t="shared" si="81"/>
        <v>-1.2516694863637285</v>
      </c>
      <c r="K70" s="4">
        <f t="shared" si="94"/>
        <v>2.381168123490994</v>
      </c>
      <c r="L70" s="2">
        <v>20.09697151184082</v>
      </c>
      <c r="M70" s="2">
        <v>19.932058334350586</v>
      </c>
      <c r="N70" s="2">
        <f t="shared" si="95"/>
        <v>20.014514923095703</v>
      </c>
      <c r="O70" s="3">
        <f t="shared" si="82"/>
        <v>-3.2167425155639648</v>
      </c>
      <c r="P70" s="3">
        <f t="shared" si="83"/>
        <v>-6.6687955856323242</v>
      </c>
      <c r="Q70" s="17">
        <f t="shared" si="84"/>
        <v>101.74369511302328</v>
      </c>
      <c r="R70" s="2">
        <v>16.270854949951172</v>
      </c>
      <c r="S70" s="2">
        <v>16.186046600341797</v>
      </c>
      <c r="T70" s="2">
        <f t="shared" si="96"/>
        <v>16.228450775146484</v>
      </c>
      <c r="U70" s="3">
        <f t="shared" si="85"/>
        <v>-7.0028066635131836</v>
      </c>
      <c r="V70" s="3">
        <f t="shared" si="86"/>
        <v>-0.84310150146484375</v>
      </c>
      <c r="W70" s="4">
        <f t="shared" si="87"/>
        <v>1.7939025257112733</v>
      </c>
      <c r="X70" s="2">
        <v>16.846633911132812</v>
      </c>
      <c r="Y70" s="2">
        <v>16.739189147949219</v>
      </c>
      <c r="Z70" s="2">
        <f t="shared" si="97"/>
        <v>16.792911529541016</v>
      </c>
      <c r="AA70" s="3">
        <f t="shared" si="88"/>
        <v>-6.4383459091186523</v>
      </c>
      <c r="AB70" s="3">
        <f t="shared" si="89"/>
        <v>-0.78231565157572458</v>
      </c>
      <c r="AC70" s="3">
        <f t="shared" si="90"/>
        <v>1.7198892310472458</v>
      </c>
    </row>
    <row r="71" spans="2:29">
      <c r="B71" s="12" t="s">
        <v>68</v>
      </c>
      <c r="C71" s="2">
        <v>21.894607543945312</v>
      </c>
      <c r="D71" s="2">
        <v>21.890317916870117</v>
      </c>
      <c r="E71" s="2">
        <f t="shared" si="91"/>
        <v>21.892462730407715</v>
      </c>
      <c r="F71" s="2">
        <v>16.371101379394531</v>
      </c>
      <c r="G71" s="2">
        <v>16.304174423217773</v>
      </c>
      <c r="H71" s="2">
        <f t="shared" si="92"/>
        <v>16.337637901306152</v>
      </c>
      <c r="I71" s="3">
        <f t="shared" si="93"/>
        <v>-5.5548248291015625</v>
      </c>
      <c r="J71" s="3">
        <f t="shared" si="81"/>
        <v>-0.66331728299458792</v>
      </c>
      <c r="K71" s="4">
        <f t="shared" si="94"/>
        <v>1.5837199911852722</v>
      </c>
      <c r="L71" s="2">
        <v>18.815841674804688</v>
      </c>
      <c r="M71" s="2">
        <v>18.669712066650391</v>
      </c>
      <c r="N71" s="2">
        <f t="shared" si="95"/>
        <v>18.742776870727539</v>
      </c>
      <c r="O71" s="3">
        <f t="shared" si="82"/>
        <v>-3.1496858596801758</v>
      </c>
      <c r="P71" s="3">
        <f t="shared" si="83"/>
        <v>-6.6017389297485352</v>
      </c>
      <c r="Q71" s="17">
        <f t="shared" si="84"/>
        <v>97.122855237579699</v>
      </c>
      <c r="R71" s="2">
        <v>15.316679954528809</v>
      </c>
      <c r="S71" s="2">
        <v>15.200214385986328</v>
      </c>
      <c r="T71" s="2">
        <f t="shared" si="96"/>
        <v>15.258447170257568</v>
      </c>
      <c r="U71" s="3">
        <f t="shared" si="85"/>
        <v>-6.6340155601501465</v>
      </c>
      <c r="V71" s="3">
        <f t="shared" si="86"/>
        <v>-0.47431039810180664</v>
      </c>
      <c r="W71" s="4">
        <f t="shared" si="87"/>
        <v>1.3892540037918151</v>
      </c>
      <c r="X71" s="2">
        <v>15.927239418029785</v>
      </c>
      <c r="Y71" s="2">
        <v>15.818050384521484</v>
      </c>
      <c r="Z71" s="2">
        <f t="shared" si="97"/>
        <v>15.872644901275635</v>
      </c>
      <c r="AA71" s="3">
        <f t="shared" si="88"/>
        <v>-6.0198178291320801</v>
      </c>
      <c r="AB71" s="3">
        <f t="shared" si="89"/>
        <v>-0.36378757158915231</v>
      </c>
      <c r="AC71" s="3">
        <f t="shared" si="90"/>
        <v>1.2867997596091003</v>
      </c>
    </row>
    <row r="72" spans="2:29">
      <c r="B72" s="12" t="s">
        <v>69</v>
      </c>
      <c r="C72" s="2">
        <v>20.310192108154297</v>
      </c>
      <c r="D72" s="2">
        <v>20.38661003112793</v>
      </c>
      <c r="E72" s="2">
        <f t="shared" si="91"/>
        <v>20.348401069641113</v>
      </c>
      <c r="F72" s="2">
        <v>15.083734512329102</v>
      </c>
      <c r="G72" s="2">
        <v>15.013833045959473</v>
      </c>
      <c r="H72" s="2">
        <f t="shared" si="92"/>
        <v>15.048783779144287</v>
      </c>
      <c r="I72" s="3">
        <f t="shared" si="93"/>
        <v>-5.2996172904968262</v>
      </c>
      <c r="J72" s="3">
        <f t="shared" si="81"/>
        <v>-0.40810974438985159</v>
      </c>
      <c r="K72" s="4">
        <f t="shared" si="94"/>
        <v>1.3269460762382674</v>
      </c>
      <c r="L72" s="2">
        <v>22.615827560424805</v>
      </c>
      <c r="M72" s="2">
        <v>22.656536102294922</v>
      </c>
      <c r="N72" s="2">
        <f t="shared" si="95"/>
        <v>22.636181831359863</v>
      </c>
      <c r="O72" s="3">
        <f t="shared" si="82"/>
        <v>2.28778076171875</v>
      </c>
      <c r="P72" s="3">
        <f t="shared" si="83"/>
        <v>-1.1642723083496094</v>
      </c>
      <c r="Q72" s="17">
        <f t="shared" si="84"/>
        <v>2.2412014147076507</v>
      </c>
      <c r="R72" s="2">
        <v>14.162876129150391</v>
      </c>
      <c r="S72" s="2">
        <v>14.083413124084473</v>
      </c>
      <c r="T72" s="2">
        <f t="shared" si="96"/>
        <v>14.123144626617432</v>
      </c>
      <c r="U72" s="3">
        <f t="shared" si="85"/>
        <v>-6.2252564430236816</v>
      </c>
      <c r="V72" s="3">
        <f t="shared" si="86"/>
        <v>-6.5551280975341797E-2</v>
      </c>
      <c r="W72" s="4">
        <f t="shared" si="87"/>
        <v>1.0464847449523325</v>
      </c>
      <c r="X72" s="2">
        <v>14.154599189758301</v>
      </c>
      <c r="Y72" s="2">
        <v>14.076750755310059</v>
      </c>
      <c r="Z72" s="2">
        <f t="shared" si="97"/>
        <v>14.11567497253418</v>
      </c>
      <c r="AA72" s="3">
        <f t="shared" si="88"/>
        <v>-6.2327260971069336</v>
      </c>
      <c r="AB72" s="3">
        <f t="shared" si="89"/>
        <v>-0.57669583956400583</v>
      </c>
      <c r="AC72" s="3">
        <f t="shared" si="90"/>
        <v>1.4914295585089172</v>
      </c>
    </row>
    <row r="73" spans="2:29">
      <c r="B73" s="12" t="s">
        <v>70</v>
      </c>
      <c r="C73" s="2">
        <v>20.903079986572266</v>
      </c>
      <c r="D73" s="2">
        <v>20.890180587768555</v>
      </c>
      <c r="E73" s="2">
        <f t="shared" si="91"/>
        <v>20.89663028717041</v>
      </c>
      <c r="F73" s="2">
        <v>15.347451210021973</v>
      </c>
      <c r="G73" s="2">
        <v>15.276670455932617</v>
      </c>
      <c r="H73" s="2">
        <f t="shared" si="92"/>
        <v>15.312060832977295</v>
      </c>
      <c r="I73" s="3">
        <f t="shared" si="93"/>
        <v>-5.5845694541931152</v>
      </c>
      <c r="J73" s="3">
        <f t="shared" si="81"/>
        <v>-0.69306190808614065</v>
      </c>
      <c r="K73" s="4">
        <f t="shared" si="94"/>
        <v>1.6167111114846835</v>
      </c>
      <c r="L73" s="2">
        <v>22.808605194091797</v>
      </c>
      <c r="M73" s="2">
        <v>22.788200378417969</v>
      </c>
      <c r="N73" s="2">
        <f t="shared" si="95"/>
        <v>22.798402786254883</v>
      </c>
      <c r="O73" s="3">
        <f t="shared" si="82"/>
        <v>1.9017724990844727</v>
      </c>
      <c r="P73" s="3">
        <f t="shared" si="83"/>
        <v>-1.5502805709838867</v>
      </c>
      <c r="Q73" s="17">
        <f t="shared" si="84"/>
        <v>2.9287409092165024</v>
      </c>
      <c r="R73" s="2">
        <v>14.590218544006348</v>
      </c>
      <c r="S73" s="2">
        <v>14.51276969909668</v>
      </c>
      <c r="T73" s="2">
        <f t="shared" si="96"/>
        <v>14.551494121551514</v>
      </c>
      <c r="U73" s="3">
        <f t="shared" si="85"/>
        <v>-6.3451361656188965</v>
      </c>
      <c r="V73" s="3">
        <f t="shared" si="86"/>
        <v>-0.18543100357055664</v>
      </c>
      <c r="W73" s="4">
        <f t="shared" si="87"/>
        <v>1.1371566468033727</v>
      </c>
      <c r="X73" s="2">
        <v>13.709068298339844</v>
      </c>
      <c r="Y73" s="2">
        <v>13.645293235778809</v>
      </c>
      <c r="Z73" s="2">
        <f t="shared" si="97"/>
        <v>13.677180767059326</v>
      </c>
      <c r="AA73" s="3">
        <f t="shared" si="88"/>
        <v>-7.219449520111084</v>
      </c>
      <c r="AB73" s="3">
        <f t="shared" si="89"/>
        <v>-1.5634192625681562</v>
      </c>
      <c r="AC73" s="3">
        <f t="shared" si="90"/>
        <v>2.9555349123453225</v>
      </c>
    </row>
    <row r="74" spans="2:29">
      <c r="B74" s="12" t="s">
        <v>71</v>
      </c>
      <c r="C74" s="2">
        <v>20.038360595703125</v>
      </c>
      <c r="D74" s="2">
        <v>20.100074768066406</v>
      </c>
      <c r="E74" s="2">
        <f t="shared" si="91"/>
        <v>20.069217681884766</v>
      </c>
      <c r="F74" s="2">
        <v>15.662856101989746</v>
      </c>
      <c r="G74" s="2">
        <v>14.726272583007812</v>
      </c>
      <c r="H74" s="2">
        <f t="shared" si="92"/>
        <v>15.194564342498779</v>
      </c>
      <c r="I74" s="3">
        <f t="shared" si="93"/>
        <v>-4.8746533393859863</v>
      </c>
      <c r="J74" s="3">
        <f t="shared" si="81"/>
        <v>1.6854206720988252E-2</v>
      </c>
      <c r="K74" s="4">
        <f t="shared" si="94"/>
        <v>0.98838552894000808</v>
      </c>
      <c r="L74" s="2">
        <v>16.801876068115234</v>
      </c>
      <c r="M74" s="2">
        <v>16.757688522338867</v>
      </c>
      <c r="N74" s="2">
        <f t="shared" si="95"/>
        <v>16.779782295227051</v>
      </c>
      <c r="O74" s="3">
        <f t="shared" si="82"/>
        <v>-3.2894353866577148</v>
      </c>
      <c r="P74" s="3">
        <f t="shared" si="83"/>
        <v>-6.7414884567260742</v>
      </c>
      <c r="Q74" s="17">
        <f t="shared" si="84"/>
        <v>107.00159239603425</v>
      </c>
      <c r="R74" s="2">
        <v>13.841031074523926</v>
      </c>
      <c r="S74" s="2">
        <v>13.764991760253906</v>
      </c>
      <c r="T74" s="2">
        <f t="shared" si="96"/>
        <v>13.803011417388916</v>
      </c>
      <c r="U74" s="3">
        <f t="shared" si="85"/>
        <v>-6.2662062644958496</v>
      </c>
      <c r="V74" s="3">
        <f t="shared" si="86"/>
        <v>-0.10650110244750977</v>
      </c>
      <c r="W74" s="4">
        <f t="shared" si="87"/>
        <v>1.0766140085339715</v>
      </c>
      <c r="X74" s="2">
        <v>14.328769683837891</v>
      </c>
      <c r="Y74" s="2">
        <v>14.192045211791992</v>
      </c>
      <c r="Z74" s="2">
        <f t="shared" si="97"/>
        <v>14.260407447814941</v>
      </c>
      <c r="AA74" s="3">
        <f t="shared" si="88"/>
        <v>-5.8088102340698242</v>
      </c>
      <c r="AB74" s="3">
        <f t="shared" si="89"/>
        <v>-0.15277997652689645</v>
      </c>
      <c r="AC74" s="3">
        <f t="shared" si="90"/>
        <v>1.1117095992576671</v>
      </c>
    </row>
    <row r="75" spans="2:29">
      <c r="B75" s="12" t="s">
        <v>72</v>
      </c>
      <c r="C75" s="2">
        <v>25.714164733886719</v>
      </c>
      <c r="D75" s="2">
        <v>25.882604598999023</v>
      </c>
      <c r="E75" s="2">
        <f t="shared" si="74"/>
        <v>25.798384666442871</v>
      </c>
      <c r="F75" s="2">
        <v>20.613584518432617</v>
      </c>
      <c r="G75" s="2">
        <v>20.616477966308594</v>
      </c>
      <c r="H75" s="2">
        <f t="shared" si="75"/>
        <v>20.615031242370605</v>
      </c>
      <c r="I75" s="3">
        <f t="shared" si="76"/>
        <v>-5.1833534240722656</v>
      </c>
      <c r="J75" s="3">
        <f t="shared" si="81"/>
        <v>-0.29184587796529105</v>
      </c>
      <c r="K75" s="4">
        <f t="shared" si="77"/>
        <v>1.2242056044430931</v>
      </c>
      <c r="L75" s="2">
        <v>28.766794204711914</v>
      </c>
      <c r="M75" s="2">
        <v>28.75755500793457</v>
      </c>
      <c r="N75" s="2">
        <f t="shared" si="78"/>
        <v>28.762174606323242</v>
      </c>
      <c r="O75" s="3">
        <f t="shared" si="82"/>
        <v>2.9637899398803711</v>
      </c>
      <c r="P75" s="3">
        <f t="shared" si="83"/>
        <v>-0.48826313018798828</v>
      </c>
      <c r="Q75" s="17">
        <f t="shared" si="84"/>
        <v>1.4027550729314331</v>
      </c>
      <c r="R75" s="2">
        <v>18.631341934204102</v>
      </c>
      <c r="S75" s="2">
        <v>18.635093688964844</v>
      </c>
      <c r="T75" s="2">
        <f t="shared" si="79"/>
        <v>18.633217811584473</v>
      </c>
      <c r="U75" s="3">
        <f t="shared" si="85"/>
        <v>-7.1651668548583984</v>
      </c>
      <c r="V75" s="3">
        <f t="shared" si="86"/>
        <v>-1.0054616928100586</v>
      </c>
      <c r="W75" s="4">
        <f t="shared" si="87"/>
        <v>2.0075858640035045</v>
      </c>
      <c r="X75" s="2">
        <v>19.406492233276367</v>
      </c>
      <c r="Y75" s="2">
        <v>19.407463073730469</v>
      </c>
      <c r="Z75" s="2">
        <f t="shared" si="80"/>
        <v>19.406977653503418</v>
      </c>
      <c r="AA75" s="3">
        <f t="shared" si="88"/>
        <v>-6.3914070129394531</v>
      </c>
      <c r="AB75" s="3">
        <f t="shared" si="89"/>
        <v>-0.73537675539652536</v>
      </c>
      <c r="AC75" s="3">
        <f t="shared" si="90"/>
        <v>1.6648321784895688</v>
      </c>
    </row>
    <row r="76" spans="2:29">
      <c r="B76" s="12" t="s">
        <v>73</v>
      </c>
      <c r="C76" s="2">
        <v>24.377510070800781</v>
      </c>
      <c r="D76" s="2">
        <v>24.464588165283203</v>
      </c>
      <c r="E76" s="2">
        <f t="shared" si="74"/>
        <v>24.421049118041992</v>
      </c>
      <c r="F76" s="2">
        <v>18.524333953857422</v>
      </c>
      <c r="G76" s="2">
        <v>18.531278610229492</v>
      </c>
      <c r="H76" s="2">
        <f t="shared" si="75"/>
        <v>18.527806282043457</v>
      </c>
      <c r="I76" s="3">
        <f t="shared" si="76"/>
        <v>-5.8932428359985352</v>
      </c>
      <c r="J76" s="3">
        <f t="shared" si="81"/>
        <v>-1.0017352898915606</v>
      </c>
      <c r="K76" s="4">
        <f t="shared" si="77"/>
        <v>2.0024070699268242</v>
      </c>
      <c r="L76" s="2">
        <v>26.982765197753906</v>
      </c>
      <c r="M76" s="2">
        <v>26.975828170776367</v>
      </c>
      <c r="N76" s="2">
        <f t="shared" si="78"/>
        <v>26.979296684265137</v>
      </c>
      <c r="O76" s="3">
        <f t="shared" si="82"/>
        <v>2.5582475662231445</v>
      </c>
      <c r="P76" s="3">
        <f t="shared" si="83"/>
        <v>-0.89380550384521484</v>
      </c>
      <c r="Q76" s="17">
        <f t="shared" si="84"/>
        <v>1.8580708367969501</v>
      </c>
      <c r="R76" s="2">
        <v>17.607334136962891</v>
      </c>
      <c r="S76" s="2">
        <v>17.567134857177734</v>
      </c>
      <c r="T76" s="2">
        <f t="shared" si="79"/>
        <v>17.587234497070312</v>
      </c>
      <c r="U76" s="3">
        <f t="shared" si="85"/>
        <v>-6.8338146209716797</v>
      </c>
      <c r="V76" s="3">
        <f t="shared" si="86"/>
        <v>-0.67410945892333984</v>
      </c>
      <c r="W76" s="4">
        <f t="shared" si="87"/>
        <v>1.5956115358984364</v>
      </c>
      <c r="X76" s="2">
        <v>17.600261688232422</v>
      </c>
      <c r="Y76" s="2">
        <v>17.555442810058594</v>
      </c>
      <c r="Z76" s="2">
        <f t="shared" si="80"/>
        <v>17.577852249145508</v>
      </c>
      <c r="AA76" s="3">
        <f t="shared" si="88"/>
        <v>-6.8431968688964844</v>
      </c>
      <c r="AB76" s="3">
        <f t="shared" si="89"/>
        <v>-1.1871666113535566</v>
      </c>
      <c r="AC76" s="3">
        <f t="shared" si="90"/>
        <v>2.2770510109113675</v>
      </c>
    </row>
    <row r="77" spans="2:29">
      <c r="B77" s="12" t="s">
        <v>74</v>
      </c>
      <c r="C77" s="2">
        <v>19.974300384521484</v>
      </c>
      <c r="D77" s="2">
        <v>19.98881721496582</v>
      </c>
      <c r="E77" s="2">
        <f t="shared" si="74"/>
        <v>19.981558799743652</v>
      </c>
      <c r="F77" s="2">
        <v>13.853320121765137</v>
      </c>
      <c r="G77" s="2">
        <v>13.694134712219238</v>
      </c>
      <c r="H77" s="2">
        <f t="shared" si="75"/>
        <v>13.773727416992188</v>
      </c>
      <c r="I77" s="3">
        <f t="shared" si="76"/>
        <v>-6.2078313827514648</v>
      </c>
      <c r="J77" s="3">
        <f t="shared" si="81"/>
        <v>-1.3163238366444903</v>
      </c>
      <c r="K77" s="4">
        <f t="shared" si="77"/>
        <v>2.490307398510538</v>
      </c>
      <c r="L77" s="2">
        <v>22.739126205444336</v>
      </c>
      <c r="M77" s="2">
        <v>22.593677520751953</v>
      </c>
      <c r="N77" s="2">
        <f t="shared" si="78"/>
        <v>22.666401863098145</v>
      </c>
      <c r="O77" s="3">
        <f t="shared" si="82"/>
        <v>2.6848430633544922</v>
      </c>
      <c r="P77" s="3">
        <f t="shared" si="83"/>
        <v>-0.76721000671386719</v>
      </c>
      <c r="Q77" s="17">
        <f t="shared" si="84"/>
        <v>1.7019751899564788</v>
      </c>
      <c r="R77" s="2">
        <v>14.305645942687988</v>
      </c>
      <c r="S77" s="2">
        <v>14.195985794067383</v>
      </c>
      <c r="T77" s="2">
        <f t="shared" si="79"/>
        <v>14.250815868377686</v>
      </c>
      <c r="U77" s="3">
        <f t="shared" si="85"/>
        <v>-5.7307429313659668</v>
      </c>
      <c r="V77" s="3">
        <f t="shared" si="86"/>
        <v>0.42896223068237305</v>
      </c>
      <c r="W77" s="4">
        <f t="shared" si="87"/>
        <v>0.74279590624690317</v>
      </c>
      <c r="X77" s="2">
        <v>13.242244720458984</v>
      </c>
      <c r="Y77" s="2">
        <v>13.176739692687988</v>
      </c>
      <c r="Z77" s="2">
        <f t="shared" si="80"/>
        <v>13.209492206573486</v>
      </c>
      <c r="AA77" s="3">
        <f t="shared" si="88"/>
        <v>-6.772066593170166</v>
      </c>
      <c r="AB77" s="3">
        <f t="shared" si="89"/>
        <v>-1.1160363356272383</v>
      </c>
      <c r="AC77" s="3">
        <f t="shared" si="90"/>
        <v>2.1675065236861042</v>
      </c>
    </row>
    <row r="78" spans="2:29">
      <c r="B78" s="12" t="s">
        <v>75</v>
      </c>
      <c r="C78" s="2">
        <v>20.180444717407227</v>
      </c>
      <c r="D78" s="2">
        <v>20.209455490112305</v>
      </c>
      <c r="E78" s="2">
        <f t="shared" si="74"/>
        <v>20.194950103759766</v>
      </c>
      <c r="F78" s="2">
        <v>14.02513313293457</v>
      </c>
      <c r="G78" s="2">
        <v>14.0338134765625</v>
      </c>
      <c r="H78" s="2">
        <f t="shared" si="75"/>
        <v>14.029473304748535</v>
      </c>
      <c r="I78" s="3">
        <f t="shared" si="76"/>
        <v>-6.1654767990112305</v>
      </c>
      <c r="J78" s="3">
        <f t="shared" si="81"/>
        <v>-1.2739692529042559</v>
      </c>
      <c r="K78" s="4">
        <f t="shared" si="77"/>
        <v>2.4182598125290542</v>
      </c>
      <c r="L78" s="2">
        <v>21.450046539306641</v>
      </c>
      <c r="M78" s="2">
        <v>21.285655975341797</v>
      </c>
      <c r="N78" s="2">
        <f t="shared" si="78"/>
        <v>21.367851257324219</v>
      </c>
      <c r="O78" s="3">
        <f t="shared" si="82"/>
        <v>1.1729011535644531</v>
      </c>
      <c r="P78" s="3">
        <f t="shared" si="83"/>
        <v>-2.2791519165039062</v>
      </c>
      <c r="Q78" s="17">
        <f t="shared" si="84"/>
        <v>4.8539253348321498</v>
      </c>
      <c r="R78" s="2">
        <v>12.98210334777832</v>
      </c>
      <c r="S78" s="2">
        <v>12.941261291503906</v>
      </c>
      <c r="T78" s="2">
        <f t="shared" si="79"/>
        <v>12.961682319641113</v>
      </c>
      <c r="U78" s="3">
        <f t="shared" si="85"/>
        <v>-7.2332677841186523</v>
      </c>
      <c r="V78" s="3">
        <f t="shared" si="86"/>
        <v>-1.0735626220703125</v>
      </c>
      <c r="W78" s="4">
        <f t="shared" si="87"/>
        <v>2.1046241595113391</v>
      </c>
      <c r="X78" s="2">
        <v>13.152899742126465</v>
      </c>
      <c r="Y78" s="2">
        <v>13.073793411254883</v>
      </c>
      <c r="Z78" s="2">
        <f t="shared" si="80"/>
        <v>13.113346576690674</v>
      </c>
      <c r="AA78" s="3">
        <f t="shared" si="88"/>
        <v>-7.0816035270690918</v>
      </c>
      <c r="AB78" s="3">
        <f t="shared" si="89"/>
        <v>-1.425573269526164</v>
      </c>
      <c r="AC78" s="3">
        <f t="shared" si="90"/>
        <v>2.6862121872118703</v>
      </c>
    </row>
    <row r="79" spans="2:29">
      <c r="B79" s="12" t="s">
        <v>76</v>
      </c>
      <c r="C79" s="2">
        <v>20.021778106689453</v>
      </c>
      <c r="D79" s="2">
        <v>20.039167404174805</v>
      </c>
      <c r="E79" s="2">
        <f t="shared" si="74"/>
        <v>20.030472755432129</v>
      </c>
      <c r="F79" s="2">
        <v>14.30528450012207</v>
      </c>
      <c r="G79" s="2">
        <v>14.161759376525879</v>
      </c>
      <c r="H79" s="2">
        <f t="shared" si="75"/>
        <v>14.233521938323975</v>
      </c>
      <c r="I79" s="3">
        <f t="shared" si="76"/>
        <v>-5.7969508171081543</v>
      </c>
      <c r="J79" s="3">
        <f t="shared" si="81"/>
        <v>-0.90544327100117972</v>
      </c>
      <c r="K79" s="4">
        <f t="shared" si="77"/>
        <v>1.873119926390538</v>
      </c>
      <c r="L79" s="2">
        <v>22.525875091552734</v>
      </c>
      <c r="M79" s="2">
        <v>22.434024810791016</v>
      </c>
      <c r="N79" s="2">
        <f t="shared" si="78"/>
        <v>22.479949951171875</v>
      </c>
      <c r="O79" s="3">
        <f t="shared" si="82"/>
        <v>2.4494771957397461</v>
      </c>
      <c r="P79" s="3">
        <f t="shared" si="83"/>
        <v>-1.0025758743286133</v>
      </c>
      <c r="Q79" s="17">
        <f t="shared" si="84"/>
        <v>2.0035741098223401</v>
      </c>
      <c r="R79" s="2">
        <v>14.432659149169922</v>
      </c>
      <c r="S79" s="2">
        <v>14.374443054199219</v>
      </c>
      <c r="T79" s="2">
        <f t="shared" si="79"/>
        <v>14.40355110168457</v>
      </c>
      <c r="U79" s="3">
        <f t="shared" si="85"/>
        <v>-5.6269216537475586</v>
      </c>
      <c r="V79" s="3">
        <f t="shared" si="86"/>
        <v>0.53278350830078125</v>
      </c>
      <c r="W79" s="4">
        <f t="shared" si="87"/>
        <v>0.69121982035069951</v>
      </c>
      <c r="X79" s="2">
        <v>13.675140380859375</v>
      </c>
      <c r="Y79" s="2">
        <v>13.557519912719727</v>
      </c>
      <c r="Z79" s="2">
        <f t="shared" si="80"/>
        <v>13.616330146789551</v>
      </c>
      <c r="AA79" s="3">
        <f t="shared" si="88"/>
        <v>-6.4141426086425781</v>
      </c>
      <c r="AB79" s="3">
        <f t="shared" si="89"/>
        <v>-0.75811235109965036</v>
      </c>
      <c r="AC79" s="3">
        <f t="shared" si="90"/>
        <v>1.6912762792010385</v>
      </c>
    </row>
    <row r="80" spans="2:29">
      <c r="B80" s="12" t="s">
        <v>77</v>
      </c>
      <c r="C80" s="2">
        <v>23.413799285888672</v>
      </c>
      <c r="D80" s="2">
        <v>23.423051834106445</v>
      </c>
      <c r="E80" s="2">
        <f t="shared" si="74"/>
        <v>23.418425559997559</v>
      </c>
      <c r="F80" s="2">
        <v>17.412408828735352</v>
      </c>
      <c r="G80" s="2">
        <v>17.293720245361328</v>
      </c>
      <c r="H80" s="2">
        <f t="shared" si="75"/>
        <v>17.35306453704834</v>
      </c>
      <c r="I80" s="3">
        <f t="shared" si="76"/>
        <v>-6.0653610229492188</v>
      </c>
      <c r="J80" s="3">
        <f t="shared" si="81"/>
        <v>-1.1738534768422442</v>
      </c>
      <c r="K80" s="4">
        <f t="shared" si="77"/>
        <v>2.2561351254246689</v>
      </c>
      <c r="L80" s="2">
        <v>25.606954574584961</v>
      </c>
      <c r="M80" s="2">
        <v>25.519878387451172</v>
      </c>
      <c r="N80" s="2">
        <f t="shared" si="78"/>
        <v>25.563416481018066</v>
      </c>
      <c r="O80" s="3">
        <f t="shared" si="82"/>
        <v>2.1449909210205078</v>
      </c>
      <c r="P80" s="3">
        <f t="shared" si="83"/>
        <v>-1.3070621490478516</v>
      </c>
      <c r="Q80" s="17">
        <f t="shared" si="84"/>
        <v>2.4743715471380008</v>
      </c>
      <c r="R80" s="2">
        <v>15.467107772827148</v>
      </c>
      <c r="S80" s="2">
        <v>15.425145149230957</v>
      </c>
      <c r="T80" s="2">
        <f t="shared" si="79"/>
        <v>15.446126461029053</v>
      </c>
      <c r="U80" s="3">
        <f t="shared" si="85"/>
        <v>-7.9722990989685059</v>
      </c>
      <c r="V80" s="3">
        <f t="shared" si="86"/>
        <v>-1.812593936920166</v>
      </c>
      <c r="W80" s="4">
        <f t="shared" si="87"/>
        <v>3.5127330347650418</v>
      </c>
      <c r="X80" s="2">
        <v>16.214439392089844</v>
      </c>
      <c r="Y80" s="2">
        <v>16.115020751953125</v>
      </c>
      <c r="Z80" s="2">
        <f t="shared" si="80"/>
        <v>16.164730072021484</v>
      </c>
      <c r="AA80" s="3">
        <f t="shared" si="88"/>
        <v>-7.2536954879760742</v>
      </c>
      <c r="AB80" s="3">
        <f t="shared" si="89"/>
        <v>-1.5976652304331465</v>
      </c>
      <c r="AC80" s="3">
        <f t="shared" si="90"/>
        <v>3.0265312142828233</v>
      </c>
    </row>
  </sheetData>
  <mergeCells count="5">
    <mergeCell ref="R1:S1"/>
    <mergeCell ref="X1:Y1"/>
    <mergeCell ref="C1:D1"/>
    <mergeCell ref="F1:G1"/>
    <mergeCell ref="L1:M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5F714-8593-5546-AA4B-C0C7E16A275B}">
  <dimension ref="A1:M8"/>
  <sheetViews>
    <sheetView workbookViewId="0">
      <selection activeCell="F12" sqref="F12"/>
    </sheetView>
  </sheetViews>
  <sheetFormatPr baseColWidth="10" defaultRowHeight="16"/>
  <cols>
    <col min="1" max="1" width="10.83203125" style="25"/>
    <col min="2" max="2" width="10.83203125" style="57"/>
    <col min="3" max="10" width="11" style="25" bestFit="1" customWidth="1"/>
    <col min="11" max="12" width="19.6640625" style="25" bestFit="1" customWidth="1"/>
    <col min="13" max="13" width="17.83203125" style="25" customWidth="1"/>
    <col min="14" max="266" width="10.83203125" style="25"/>
    <col min="267" max="268" width="19.1640625" style="25" bestFit="1" customWidth="1"/>
    <col min="269" max="269" width="18.6640625" style="25" bestFit="1" customWidth="1"/>
    <col min="270" max="522" width="10.83203125" style="25"/>
    <col min="523" max="524" width="19.1640625" style="25" bestFit="1" customWidth="1"/>
    <col min="525" max="525" width="18.6640625" style="25" bestFit="1" customWidth="1"/>
    <col min="526" max="778" width="10.83203125" style="25"/>
    <col min="779" max="780" width="19.1640625" style="25" bestFit="1" customWidth="1"/>
    <col min="781" max="781" width="18.6640625" style="25" bestFit="1" customWidth="1"/>
    <col min="782" max="1034" width="10.83203125" style="25"/>
    <col min="1035" max="1036" width="19.1640625" style="25" bestFit="1" customWidth="1"/>
    <col min="1037" max="1037" width="18.6640625" style="25" bestFit="1" customWidth="1"/>
    <col min="1038" max="1290" width="10.83203125" style="25"/>
    <col min="1291" max="1292" width="19.1640625" style="25" bestFit="1" customWidth="1"/>
    <col min="1293" max="1293" width="18.6640625" style="25" bestFit="1" customWidth="1"/>
    <col min="1294" max="1546" width="10.83203125" style="25"/>
    <col min="1547" max="1548" width="19.1640625" style="25" bestFit="1" customWidth="1"/>
    <col min="1549" max="1549" width="18.6640625" style="25" bestFit="1" customWidth="1"/>
    <col min="1550" max="1802" width="10.83203125" style="25"/>
    <col min="1803" max="1804" width="19.1640625" style="25" bestFit="1" customWidth="1"/>
    <col min="1805" max="1805" width="18.6640625" style="25" bestFit="1" customWidth="1"/>
    <col min="1806" max="2058" width="10.83203125" style="25"/>
    <col min="2059" max="2060" width="19.1640625" style="25" bestFit="1" customWidth="1"/>
    <col min="2061" max="2061" width="18.6640625" style="25" bestFit="1" customWidth="1"/>
    <col min="2062" max="2314" width="10.83203125" style="25"/>
    <col min="2315" max="2316" width="19.1640625" style="25" bestFit="1" customWidth="1"/>
    <col min="2317" max="2317" width="18.6640625" style="25" bestFit="1" customWidth="1"/>
    <col min="2318" max="2570" width="10.83203125" style="25"/>
    <col min="2571" max="2572" width="19.1640625" style="25" bestFit="1" customWidth="1"/>
    <col min="2573" max="2573" width="18.6640625" style="25" bestFit="1" customWidth="1"/>
    <col min="2574" max="2826" width="10.83203125" style="25"/>
    <col min="2827" max="2828" width="19.1640625" style="25" bestFit="1" customWidth="1"/>
    <col min="2829" max="2829" width="18.6640625" style="25" bestFit="1" customWidth="1"/>
    <col min="2830" max="3082" width="10.83203125" style="25"/>
    <col min="3083" max="3084" width="19.1640625" style="25" bestFit="1" customWidth="1"/>
    <col min="3085" max="3085" width="18.6640625" style="25" bestFit="1" customWidth="1"/>
    <col min="3086" max="3338" width="10.83203125" style="25"/>
    <col min="3339" max="3340" width="19.1640625" style="25" bestFit="1" customWidth="1"/>
    <col min="3341" max="3341" width="18.6640625" style="25" bestFit="1" customWidth="1"/>
    <col min="3342" max="3594" width="10.83203125" style="25"/>
    <col min="3595" max="3596" width="19.1640625" style="25" bestFit="1" customWidth="1"/>
    <col min="3597" max="3597" width="18.6640625" style="25" bestFit="1" customWidth="1"/>
    <col min="3598" max="3850" width="10.83203125" style="25"/>
    <col min="3851" max="3852" width="19.1640625" style="25" bestFit="1" customWidth="1"/>
    <col min="3853" max="3853" width="18.6640625" style="25" bestFit="1" customWidth="1"/>
    <col min="3854" max="4106" width="10.83203125" style="25"/>
    <col min="4107" max="4108" width="19.1640625" style="25" bestFit="1" customWidth="1"/>
    <col min="4109" max="4109" width="18.6640625" style="25" bestFit="1" customWidth="1"/>
    <col min="4110" max="4362" width="10.83203125" style="25"/>
    <col min="4363" max="4364" width="19.1640625" style="25" bestFit="1" customWidth="1"/>
    <col min="4365" max="4365" width="18.6640625" style="25" bestFit="1" customWidth="1"/>
    <col min="4366" max="4618" width="10.83203125" style="25"/>
    <col min="4619" max="4620" width="19.1640625" style="25" bestFit="1" customWidth="1"/>
    <col min="4621" max="4621" width="18.6640625" style="25" bestFit="1" customWidth="1"/>
    <col min="4622" max="4874" width="10.83203125" style="25"/>
    <col min="4875" max="4876" width="19.1640625" style="25" bestFit="1" customWidth="1"/>
    <col min="4877" max="4877" width="18.6640625" style="25" bestFit="1" customWidth="1"/>
    <col min="4878" max="5130" width="10.83203125" style="25"/>
    <col min="5131" max="5132" width="19.1640625" style="25" bestFit="1" customWidth="1"/>
    <col min="5133" max="5133" width="18.6640625" style="25" bestFit="1" customWidth="1"/>
    <col min="5134" max="5386" width="10.83203125" style="25"/>
    <col min="5387" max="5388" width="19.1640625" style="25" bestFit="1" customWidth="1"/>
    <col min="5389" max="5389" width="18.6640625" style="25" bestFit="1" customWidth="1"/>
    <col min="5390" max="5642" width="10.83203125" style="25"/>
    <col min="5643" max="5644" width="19.1640625" style="25" bestFit="1" customWidth="1"/>
    <col min="5645" max="5645" width="18.6640625" style="25" bestFit="1" customWidth="1"/>
    <col min="5646" max="5898" width="10.83203125" style="25"/>
    <col min="5899" max="5900" width="19.1640625" style="25" bestFit="1" customWidth="1"/>
    <col min="5901" max="5901" width="18.6640625" style="25" bestFit="1" customWidth="1"/>
    <col min="5902" max="6154" width="10.83203125" style="25"/>
    <col min="6155" max="6156" width="19.1640625" style="25" bestFit="1" customWidth="1"/>
    <col min="6157" max="6157" width="18.6640625" style="25" bestFit="1" customWidth="1"/>
    <col min="6158" max="6410" width="10.83203125" style="25"/>
    <col min="6411" max="6412" width="19.1640625" style="25" bestFit="1" customWidth="1"/>
    <col min="6413" max="6413" width="18.6640625" style="25" bestFit="1" customWidth="1"/>
    <col min="6414" max="6666" width="10.83203125" style="25"/>
    <col min="6667" max="6668" width="19.1640625" style="25" bestFit="1" customWidth="1"/>
    <col min="6669" max="6669" width="18.6640625" style="25" bestFit="1" customWidth="1"/>
    <col min="6670" max="6922" width="10.83203125" style="25"/>
    <col min="6923" max="6924" width="19.1640625" style="25" bestFit="1" customWidth="1"/>
    <col min="6925" max="6925" width="18.6640625" style="25" bestFit="1" customWidth="1"/>
    <col min="6926" max="7178" width="10.83203125" style="25"/>
    <col min="7179" max="7180" width="19.1640625" style="25" bestFit="1" customWidth="1"/>
    <col min="7181" max="7181" width="18.6640625" style="25" bestFit="1" customWidth="1"/>
    <col min="7182" max="7434" width="10.83203125" style="25"/>
    <col min="7435" max="7436" width="19.1640625" style="25" bestFit="1" customWidth="1"/>
    <col min="7437" max="7437" width="18.6640625" style="25" bestFit="1" customWidth="1"/>
    <col min="7438" max="7690" width="10.83203125" style="25"/>
    <col min="7691" max="7692" width="19.1640625" style="25" bestFit="1" customWidth="1"/>
    <col min="7693" max="7693" width="18.6640625" style="25" bestFit="1" customWidth="1"/>
    <col min="7694" max="7946" width="10.83203125" style="25"/>
    <col min="7947" max="7948" width="19.1640625" style="25" bestFit="1" customWidth="1"/>
    <col min="7949" max="7949" width="18.6640625" style="25" bestFit="1" customWidth="1"/>
    <col min="7950" max="8202" width="10.83203125" style="25"/>
    <col min="8203" max="8204" width="19.1640625" style="25" bestFit="1" customWidth="1"/>
    <col min="8205" max="8205" width="18.6640625" style="25" bestFit="1" customWidth="1"/>
    <col min="8206" max="8458" width="10.83203125" style="25"/>
    <col min="8459" max="8460" width="19.1640625" style="25" bestFit="1" customWidth="1"/>
    <col min="8461" max="8461" width="18.6640625" style="25" bestFit="1" customWidth="1"/>
    <col min="8462" max="8714" width="10.83203125" style="25"/>
    <col min="8715" max="8716" width="19.1640625" style="25" bestFit="1" customWidth="1"/>
    <col min="8717" max="8717" width="18.6640625" style="25" bestFit="1" customWidth="1"/>
    <col min="8718" max="8970" width="10.83203125" style="25"/>
    <col min="8971" max="8972" width="19.1640625" style="25" bestFit="1" customWidth="1"/>
    <col min="8973" max="8973" width="18.6640625" style="25" bestFit="1" customWidth="1"/>
    <col min="8974" max="9226" width="10.83203125" style="25"/>
    <col min="9227" max="9228" width="19.1640625" style="25" bestFit="1" customWidth="1"/>
    <col min="9229" max="9229" width="18.6640625" style="25" bestFit="1" customWidth="1"/>
    <col min="9230" max="9482" width="10.83203125" style="25"/>
    <col min="9483" max="9484" width="19.1640625" style="25" bestFit="1" customWidth="1"/>
    <col min="9485" max="9485" width="18.6640625" style="25" bestFit="1" customWidth="1"/>
    <col min="9486" max="9738" width="10.83203125" style="25"/>
    <col min="9739" max="9740" width="19.1640625" style="25" bestFit="1" customWidth="1"/>
    <col min="9741" max="9741" width="18.6640625" style="25" bestFit="1" customWidth="1"/>
    <col min="9742" max="9994" width="10.83203125" style="25"/>
    <col min="9995" max="9996" width="19.1640625" style="25" bestFit="1" customWidth="1"/>
    <col min="9997" max="9997" width="18.6640625" style="25" bestFit="1" customWidth="1"/>
    <col min="9998" max="10250" width="10.83203125" style="25"/>
    <col min="10251" max="10252" width="19.1640625" style="25" bestFit="1" customWidth="1"/>
    <col min="10253" max="10253" width="18.6640625" style="25" bestFit="1" customWidth="1"/>
    <col min="10254" max="10506" width="10.83203125" style="25"/>
    <col min="10507" max="10508" width="19.1640625" style="25" bestFit="1" customWidth="1"/>
    <col min="10509" max="10509" width="18.6640625" style="25" bestFit="1" customWidth="1"/>
    <col min="10510" max="10762" width="10.83203125" style="25"/>
    <col min="10763" max="10764" width="19.1640625" style="25" bestFit="1" customWidth="1"/>
    <col min="10765" max="10765" width="18.6640625" style="25" bestFit="1" customWidth="1"/>
    <col min="10766" max="11018" width="10.83203125" style="25"/>
    <col min="11019" max="11020" width="19.1640625" style="25" bestFit="1" customWidth="1"/>
    <col min="11021" max="11021" width="18.6640625" style="25" bestFit="1" customWidth="1"/>
    <col min="11022" max="11274" width="10.83203125" style="25"/>
    <col min="11275" max="11276" width="19.1640625" style="25" bestFit="1" customWidth="1"/>
    <col min="11277" max="11277" width="18.6640625" style="25" bestFit="1" customWidth="1"/>
    <col min="11278" max="11530" width="10.83203125" style="25"/>
    <col min="11531" max="11532" width="19.1640625" style="25" bestFit="1" customWidth="1"/>
    <col min="11533" max="11533" width="18.6640625" style="25" bestFit="1" customWidth="1"/>
    <col min="11534" max="11786" width="10.83203125" style="25"/>
    <col min="11787" max="11788" width="19.1640625" style="25" bestFit="1" customWidth="1"/>
    <col min="11789" max="11789" width="18.6640625" style="25" bestFit="1" customWidth="1"/>
    <col min="11790" max="12042" width="10.83203125" style="25"/>
    <col min="12043" max="12044" width="19.1640625" style="25" bestFit="1" customWidth="1"/>
    <col min="12045" max="12045" width="18.6640625" style="25" bestFit="1" customWidth="1"/>
    <col min="12046" max="12298" width="10.83203125" style="25"/>
    <col min="12299" max="12300" width="19.1640625" style="25" bestFit="1" customWidth="1"/>
    <col min="12301" max="12301" width="18.6640625" style="25" bestFit="1" customWidth="1"/>
    <col min="12302" max="12554" width="10.83203125" style="25"/>
    <col min="12555" max="12556" width="19.1640625" style="25" bestFit="1" customWidth="1"/>
    <col min="12557" max="12557" width="18.6640625" style="25" bestFit="1" customWidth="1"/>
    <col min="12558" max="12810" width="10.83203125" style="25"/>
    <col min="12811" max="12812" width="19.1640625" style="25" bestFit="1" customWidth="1"/>
    <col min="12813" max="12813" width="18.6640625" style="25" bestFit="1" customWidth="1"/>
    <col min="12814" max="13066" width="10.83203125" style="25"/>
    <col min="13067" max="13068" width="19.1640625" style="25" bestFit="1" customWidth="1"/>
    <col min="13069" max="13069" width="18.6640625" style="25" bestFit="1" customWidth="1"/>
    <col min="13070" max="13322" width="10.83203125" style="25"/>
    <col min="13323" max="13324" width="19.1640625" style="25" bestFit="1" customWidth="1"/>
    <col min="13325" max="13325" width="18.6640625" style="25" bestFit="1" customWidth="1"/>
    <col min="13326" max="13578" width="10.83203125" style="25"/>
    <col min="13579" max="13580" width="19.1640625" style="25" bestFit="1" customWidth="1"/>
    <col min="13581" max="13581" width="18.6640625" style="25" bestFit="1" customWidth="1"/>
    <col min="13582" max="13834" width="10.83203125" style="25"/>
    <col min="13835" max="13836" width="19.1640625" style="25" bestFit="1" customWidth="1"/>
    <col min="13837" max="13837" width="18.6640625" style="25" bestFit="1" customWidth="1"/>
    <col min="13838" max="14090" width="10.83203125" style="25"/>
    <col min="14091" max="14092" width="19.1640625" style="25" bestFit="1" customWidth="1"/>
    <col min="14093" max="14093" width="18.6640625" style="25" bestFit="1" customWidth="1"/>
    <col min="14094" max="14346" width="10.83203125" style="25"/>
    <col min="14347" max="14348" width="19.1640625" style="25" bestFit="1" customWidth="1"/>
    <col min="14349" max="14349" width="18.6640625" style="25" bestFit="1" customWidth="1"/>
    <col min="14350" max="14602" width="10.83203125" style="25"/>
    <col min="14603" max="14604" width="19.1640625" style="25" bestFit="1" customWidth="1"/>
    <col min="14605" max="14605" width="18.6640625" style="25" bestFit="1" customWidth="1"/>
    <col min="14606" max="14858" width="10.83203125" style="25"/>
    <col min="14859" max="14860" width="19.1640625" style="25" bestFit="1" customWidth="1"/>
    <col min="14861" max="14861" width="18.6640625" style="25" bestFit="1" customWidth="1"/>
    <col min="14862" max="15114" width="10.83203125" style="25"/>
    <col min="15115" max="15116" width="19.1640625" style="25" bestFit="1" customWidth="1"/>
    <col min="15117" max="15117" width="18.6640625" style="25" bestFit="1" customWidth="1"/>
    <col min="15118" max="15370" width="10.83203125" style="25"/>
    <col min="15371" max="15372" width="19.1640625" style="25" bestFit="1" customWidth="1"/>
    <col min="15373" max="15373" width="18.6640625" style="25" bestFit="1" customWidth="1"/>
    <col min="15374" max="15626" width="10.83203125" style="25"/>
    <col min="15627" max="15628" width="19.1640625" style="25" bestFit="1" customWidth="1"/>
    <col min="15629" max="15629" width="18.6640625" style="25" bestFit="1" customWidth="1"/>
    <col min="15630" max="15882" width="10.83203125" style="25"/>
    <col min="15883" max="15884" width="19.1640625" style="25" bestFit="1" customWidth="1"/>
    <col min="15885" max="15885" width="18.6640625" style="25" bestFit="1" customWidth="1"/>
    <col min="15886" max="16138" width="10.83203125" style="25"/>
    <col min="16139" max="16140" width="19.1640625" style="25" bestFit="1" customWidth="1"/>
    <col min="16141" max="16141" width="18.6640625" style="25" bestFit="1" customWidth="1"/>
    <col min="16142" max="16384" width="10.83203125" style="25"/>
  </cols>
  <sheetData>
    <row r="1" spans="1:13" s="57" customFormat="1">
      <c r="A1" s="63" t="s">
        <v>302</v>
      </c>
      <c r="C1" s="72" t="s">
        <v>277</v>
      </c>
      <c r="D1" s="72"/>
      <c r="E1" s="72"/>
      <c r="F1" s="58" t="s">
        <v>278</v>
      </c>
      <c r="G1" s="73" t="s">
        <v>280</v>
      </c>
      <c r="H1" s="73"/>
      <c r="I1" s="73"/>
      <c r="J1" s="59" t="s">
        <v>281</v>
      </c>
      <c r="K1" s="59" t="s">
        <v>282</v>
      </c>
      <c r="L1" s="59" t="s">
        <v>276</v>
      </c>
      <c r="M1" s="59" t="s">
        <v>271</v>
      </c>
    </row>
    <row r="2" spans="1:13">
      <c r="B2" s="59" t="s">
        <v>184</v>
      </c>
      <c r="C2" s="21">
        <v>24.017007827758789</v>
      </c>
      <c r="D2" s="21">
        <v>23.988149642944336</v>
      </c>
      <c r="E2" s="21">
        <v>23.905511856079102</v>
      </c>
      <c r="F2" s="21">
        <f>AVERAGE(C2:E2)</f>
        <v>23.97022310892741</v>
      </c>
      <c r="G2" s="21">
        <v>22.49833869934082</v>
      </c>
      <c r="H2" s="21">
        <v>22.640323638916016</v>
      </c>
      <c r="I2" s="21">
        <v>22.456050872802734</v>
      </c>
      <c r="J2" s="21">
        <f>AVERAGE(G2:I2)</f>
        <v>22.531571070353191</v>
      </c>
      <c r="K2" s="27">
        <f>J2-F2</f>
        <v>-1.4386520385742188</v>
      </c>
      <c r="L2" s="27">
        <f t="shared" ref="L2:L8" si="0">K2-$K$8</f>
        <v>-2.5543626149495431</v>
      </c>
      <c r="M2" s="27">
        <f>2^-L2</f>
        <v>5.8740787820499163</v>
      </c>
    </row>
    <row r="3" spans="1:13">
      <c r="B3" s="59" t="s">
        <v>185</v>
      </c>
      <c r="C3" s="21">
        <v>23.990119934082031</v>
      </c>
      <c r="D3" s="21">
        <v>24.008050918579102</v>
      </c>
      <c r="E3" s="21">
        <v>23.846128463745117</v>
      </c>
      <c r="F3" s="21">
        <f t="shared" ref="F3:F8" si="1">AVERAGE(C3:E3)</f>
        <v>23.948099772135418</v>
      </c>
      <c r="G3" s="21">
        <v>22.216690063476562</v>
      </c>
      <c r="H3" s="21">
        <v>22.132854461669922</v>
      </c>
      <c r="I3" s="21">
        <v>22.237958908081055</v>
      </c>
      <c r="J3" s="21">
        <f t="shared" ref="J3:J8" si="2">AVERAGE(G3:I3)</f>
        <v>22.195834477742512</v>
      </c>
      <c r="K3" s="27">
        <f t="shared" ref="K3:K8" si="3">J3-F3</f>
        <v>-1.752265294392906</v>
      </c>
      <c r="L3" s="27">
        <f t="shared" si="0"/>
        <v>-2.8679758707682304</v>
      </c>
      <c r="M3" s="27">
        <f t="shared" ref="M3:M8" si="4">2^-L3</f>
        <v>7.300401807310787</v>
      </c>
    </row>
    <row r="4" spans="1:13">
      <c r="B4" s="59" t="s">
        <v>186</v>
      </c>
      <c r="C4" s="21">
        <v>24.102869033813477</v>
      </c>
      <c r="D4" s="21">
        <v>24.086275100708008</v>
      </c>
      <c r="E4" s="21">
        <v>23.971811294555664</v>
      </c>
      <c r="F4" s="21">
        <f t="shared" si="1"/>
        <v>24.053651809692383</v>
      </c>
      <c r="G4" s="21">
        <v>22.058242797851562</v>
      </c>
      <c r="H4" s="21">
        <v>21.97437858581543</v>
      </c>
      <c r="I4" s="21">
        <v>22.023645401000977</v>
      </c>
      <c r="J4" s="21">
        <f t="shared" si="2"/>
        <v>22.018755594889324</v>
      </c>
      <c r="K4" s="27">
        <f t="shared" si="3"/>
        <v>-2.0348962148030587</v>
      </c>
      <c r="L4" s="27">
        <f t="shared" si="0"/>
        <v>-3.150606791178383</v>
      </c>
      <c r="M4" s="27">
        <f t="shared" si="4"/>
        <v>8.8802900020409208</v>
      </c>
    </row>
    <row r="5" spans="1:13">
      <c r="B5" s="59" t="s">
        <v>275</v>
      </c>
      <c r="C5" s="21">
        <v>24.107948303222656</v>
      </c>
      <c r="D5" s="21">
        <v>24.073343276977539</v>
      </c>
      <c r="E5" s="21">
        <v>24.344467163085938</v>
      </c>
      <c r="F5" s="21">
        <f t="shared" si="1"/>
        <v>24.175252914428711</v>
      </c>
      <c r="G5" s="21">
        <v>21.78321647644043</v>
      </c>
      <c r="H5" s="21">
        <v>21.799398422241211</v>
      </c>
      <c r="I5" s="21">
        <v>21.772861480712891</v>
      </c>
      <c r="J5" s="21">
        <f t="shared" si="2"/>
        <v>21.785158793131512</v>
      </c>
      <c r="K5" s="27">
        <f t="shared" si="3"/>
        <v>-2.3900941212971993</v>
      </c>
      <c r="L5" s="27">
        <f t="shared" si="0"/>
        <v>-3.5058046976725237</v>
      </c>
      <c r="M5" s="27">
        <f t="shared" si="4"/>
        <v>11.359321015967133</v>
      </c>
    </row>
    <row r="6" spans="1:13">
      <c r="B6" s="59" t="s">
        <v>273</v>
      </c>
      <c r="C6" s="21">
        <v>24.180986404418945</v>
      </c>
      <c r="D6" s="21">
        <v>24.0391845703125</v>
      </c>
      <c r="E6" s="21">
        <v>24.096208572387695</v>
      </c>
      <c r="F6" s="21">
        <f t="shared" si="1"/>
        <v>24.105459849039715</v>
      </c>
      <c r="G6" s="21">
        <v>21.650506973266602</v>
      </c>
      <c r="H6" s="21">
        <v>21.601373672485352</v>
      </c>
      <c r="I6" s="21">
        <v>21.96851921081543</v>
      </c>
      <c r="J6" s="21">
        <f t="shared" si="2"/>
        <v>21.740133285522461</v>
      </c>
      <c r="K6" s="27">
        <f t="shared" si="3"/>
        <v>-2.3653265635172538</v>
      </c>
      <c r="L6" s="27">
        <f t="shared" si="0"/>
        <v>-3.4810371398925781</v>
      </c>
      <c r="M6" s="27">
        <f t="shared" si="4"/>
        <v>11.165973559533178</v>
      </c>
    </row>
    <row r="7" spans="1:13">
      <c r="B7" s="59" t="s">
        <v>274</v>
      </c>
      <c r="C7" s="21">
        <v>23.981769561767578</v>
      </c>
      <c r="D7" s="21">
        <v>24.075584411621094</v>
      </c>
      <c r="E7" s="21">
        <v>24.071222305297852</v>
      </c>
      <c r="F7" s="21">
        <f t="shared" si="1"/>
        <v>24.042858759562176</v>
      </c>
      <c r="G7" s="21">
        <v>21.789752960205078</v>
      </c>
      <c r="H7" s="21">
        <v>21.516632080078125</v>
      </c>
      <c r="I7" s="21">
        <v>21.813474655151367</v>
      </c>
      <c r="J7" s="21">
        <f t="shared" si="2"/>
        <v>21.706619898478191</v>
      </c>
      <c r="K7" s="27">
        <f t="shared" si="3"/>
        <v>-2.3362388610839844</v>
      </c>
      <c r="L7" s="27">
        <f t="shared" si="0"/>
        <v>-3.4519494374593087</v>
      </c>
      <c r="M7" s="27">
        <f t="shared" si="4"/>
        <v>10.94309889862031</v>
      </c>
    </row>
    <row r="8" spans="1:13">
      <c r="B8" s="59" t="s">
        <v>272</v>
      </c>
      <c r="C8" s="21">
        <v>24.398313522338867</v>
      </c>
      <c r="D8" s="21">
        <v>24.18174934387207</v>
      </c>
      <c r="E8" s="21">
        <v>23.796775817871094</v>
      </c>
      <c r="F8" s="21">
        <f t="shared" si="1"/>
        <v>24.125612894694012</v>
      </c>
      <c r="G8" s="21">
        <v>25.19837760925293</v>
      </c>
      <c r="H8" s="21">
        <v>25.29646110534668</v>
      </c>
      <c r="I8" s="21">
        <v>25.229131698608398</v>
      </c>
      <c r="J8" s="21">
        <f t="shared" si="2"/>
        <v>25.241323471069336</v>
      </c>
      <c r="K8" s="27">
        <f t="shared" si="3"/>
        <v>1.1157105763753243</v>
      </c>
      <c r="L8" s="27">
        <f t="shared" si="0"/>
        <v>0</v>
      </c>
      <c r="M8" s="27">
        <f t="shared" si="4"/>
        <v>1</v>
      </c>
    </row>
  </sheetData>
  <mergeCells count="2">
    <mergeCell ref="G1:I1"/>
    <mergeCell ref="C1:E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02349-568E-A545-84A3-B0CF12D5635B}">
  <dimension ref="A1:AU21"/>
  <sheetViews>
    <sheetView tabSelected="1" zoomScale="76" workbookViewId="0">
      <selection activeCell="B9" sqref="B9"/>
    </sheetView>
  </sheetViews>
  <sheetFormatPr baseColWidth="10" defaultRowHeight="16"/>
  <cols>
    <col min="1" max="1" width="10.83203125" style="8"/>
    <col min="2" max="2" width="14.6640625" style="8" bestFit="1" customWidth="1"/>
    <col min="3" max="4" width="11" style="8" bestFit="1" customWidth="1"/>
    <col min="5" max="5" width="14.5" style="8" bestFit="1" customWidth="1"/>
    <col min="6" max="7" width="11" style="8" bestFit="1" customWidth="1"/>
    <col min="8" max="8" width="14" style="8" bestFit="1" customWidth="1"/>
    <col min="9" max="9" width="21" style="8" bestFit="1" customWidth="1"/>
    <col min="10" max="11" width="22.1640625" style="8" bestFit="1" customWidth="1"/>
    <col min="12" max="14" width="10.83203125" style="8"/>
    <col min="15" max="16" width="21" style="8" bestFit="1" customWidth="1"/>
    <col min="17" max="17" width="22.1640625" style="8" bestFit="1" customWidth="1"/>
    <col min="18" max="20" width="10.83203125" style="8"/>
    <col min="21" max="23" width="21" style="8" bestFit="1" customWidth="1"/>
    <col min="24" max="26" width="10.83203125" style="8"/>
    <col min="27" max="29" width="21" style="8" bestFit="1" customWidth="1"/>
    <col min="30" max="32" width="10.83203125" style="8"/>
    <col min="33" max="33" width="21" style="8" bestFit="1" customWidth="1"/>
    <col min="34" max="34" width="22.1640625" style="8" bestFit="1" customWidth="1"/>
    <col min="35" max="35" width="21" style="8" bestFit="1" customWidth="1"/>
    <col min="36" max="38" width="10.83203125" style="8"/>
    <col min="39" max="40" width="21" style="8" bestFit="1" customWidth="1"/>
    <col min="41" max="41" width="22.1640625" style="8" bestFit="1" customWidth="1"/>
    <col min="42" max="44" width="10.83203125" style="8"/>
    <col min="45" max="46" width="21" style="8" bestFit="1" customWidth="1"/>
    <col min="47" max="47" width="22.1640625" style="8" bestFit="1" customWidth="1"/>
    <col min="48" max="264" width="10.83203125" style="8"/>
    <col min="265" max="266" width="18.6640625" style="8" bestFit="1" customWidth="1"/>
    <col min="267" max="267" width="19.6640625" style="8" bestFit="1" customWidth="1"/>
    <col min="268" max="520" width="10.83203125" style="8"/>
    <col min="521" max="522" width="18.6640625" style="8" bestFit="1" customWidth="1"/>
    <col min="523" max="523" width="19.6640625" style="8" bestFit="1" customWidth="1"/>
    <col min="524" max="776" width="10.83203125" style="8"/>
    <col min="777" max="778" width="18.6640625" style="8" bestFit="1" customWidth="1"/>
    <col min="779" max="779" width="19.6640625" style="8" bestFit="1" customWidth="1"/>
    <col min="780" max="1032" width="10.83203125" style="8"/>
    <col min="1033" max="1034" width="18.6640625" style="8" bestFit="1" customWidth="1"/>
    <col min="1035" max="1035" width="19.6640625" style="8" bestFit="1" customWidth="1"/>
    <col min="1036" max="1288" width="10.83203125" style="8"/>
    <col min="1289" max="1290" width="18.6640625" style="8" bestFit="1" customWidth="1"/>
    <col min="1291" max="1291" width="19.6640625" style="8" bestFit="1" customWidth="1"/>
    <col min="1292" max="1544" width="10.83203125" style="8"/>
    <col min="1545" max="1546" width="18.6640625" style="8" bestFit="1" customWidth="1"/>
    <col min="1547" max="1547" width="19.6640625" style="8" bestFit="1" customWidth="1"/>
    <col min="1548" max="1800" width="10.83203125" style="8"/>
    <col min="1801" max="1802" width="18.6640625" style="8" bestFit="1" customWidth="1"/>
    <col min="1803" max="1803" width="19.6640625" style="8" bestFit="1" customWidth="1"/>
    <col min="1804" max="2056" width="10.83203125" style="8"/>
    <col min="2057" max="2058" width="18.6640625" style="8" bestFit="1" customWidth="1"/>
    <col min="2059" max="2059" width="19.6640625" style="8" bestFit="1" customWidth="1"/>
    <col min="2060" max="2312" width="10.83203125" style="8"/>
    <col min="2313" max="2314" width="18.6640625" style="8" bestFit="1" customWidth="1"/>
    <col min="2315" max="2315" width="19.6640625" style="8" bestFit="1" customWidth="1"/>
    <col min="2316" max="2568" width="10.83203125" style="8"/>
    <col min="2569" max="2570" width="18.6640625" style="8" bestFit="1" customWidth="1"/>
    <col min="2571" max="2571" width="19.6640625" style="8" bestFit="1" customWidth="1"/>
    <col min="2572" max="2824" width="10.83203125" style="8"/>
    <col min="2825" max="2826" width="18.6640625" style="8" bestFit="1" customWidth="1"/>
    <col min="2827" max="2827" width="19.6640625" style="8" bestFit="1" customWidth="1"/>
    <col min="2828" max="3080" width="10.83203125" style="8"/>
    <col min="3081" max="3082" width="18.6640625" style="8" bestFit="1" customWidth="1"/>
    <col min="3083" max="3083" width="19.6640625" style="8" bestFit="1" customWidth="1"/>
    <col min="3084" max="3336" width="10.83203125" style="8"/>
    <col min="3337" max="3338" width="18.6640625" style="8" bestFit="1" customWidth="1"/>
    <col min="3339" max="3339" width="19.6640625" style="8" bestFit="1" customWidth="1"/>
    <col min="3340" max="3592" width="10.83203125" style="8"/>
    <col min="3593" max="3594" width="18.6640625" style="8" bestFit="1" customWidth="1"/>
    <col min="3595" max="3595" width="19.6640625" style="8" bestFit="1" customWidth="1"/>
    <col min="3596" max="3848" width="10.83203125" style="8"/>
    <col min="3849" max="3850" width="18.6640625" style="8" bestFit="1" customWidth="1"/>
    <col min="3851" max="3851" width="19.6640625" style="8" bestFit="1" customWidth="1"/>
    <col min="3852" max="4104" width="10.83203125" style="8"/>
    <col min="4105" max="4106" width="18.6640625" style="8" bestFit="1" customWidth="1"/>
    <col min="4107" max="4107" width="19.6640625" style="8" bestFit="1" customWidth="1"/>
    <col min="4108" max="4360" width="10.83203125" style="8"/>
    <col min="4361" max="4362" width="18.6640625" style="8" bestFit="1" customWidth="1"/>
    <col min="4363" max="4363" width="19.6640625" style="8" bestFit="1" customWidth="1"/>
    <col min="4364" max="4616" width="10.83203125" style="8"/>
    <col min="4617" max="4618" width="18.6640625" style="8" bestFit="1" customWidth="1"/>
    <col min="4619" max="4619" width="19.6640625" style="8" bestFit="1" customWidth="1"/>
    <col min="4620" max="4872" width="10.83203125" style="8"/>
    <col min="4873" max="4874" width="18.6640625" style="8" bestFit="1" customWidth="1"/>
    <col min="4875" max="4875" width="19.6640625" style="8" bestFit="1" customWidth="1"/>
    <col min="4876" max="5128" width="10.83203125" style="8"/>
    <col min="5129" max="5130" width="18.6640625" style="8" bestFit="1" customWidth="1"/>
    <col min="5131" max="5131" width="19.6640625" style="8" bestFit="1" customWidth="1"/>
    <col min="5132" max="5384" width="10.83203125" style="8"/>
    <col min="5385" max="5386" width="18.6640625" style="8" bestFit="1" customWidth="1"/>
    <col min="5387" max="5387" width="19.6640625" style="8" bestFit="1" customWidth="1"/>
    <col min="5388" max="5640" width="10.83203125" style="8"/>
    <col min="5641" max="5642" width="18.6640625" style="8" bestFit="1" customWidth="1"/>
    <col min="5643" max="5643" width="19.6640625" style="8" bestFit="1" customWidth="1"/>
    <col min="5644" max="5896" width="10.83203125" style="8"/>
    <col min="5897" max="5898" width="18.6640625" style="8" bestFit="1" customWidth="1"/>
    <col min="5899" max="5899" width="19.6640625" style="8" bestFit="1" customWidth="1"/>
    <col min="5900" max="6152" width="10.83203125" style="8"/>
    <col min="6153" max="6154" width="18.6640625" style="8" bestFit="1" customWidth="1"/>
    <col min="6155" max="6155" width="19.6640625" style="8" bestFit="1" customWidth="1"/>
    <col min="6156" max="6408" width="10.83203125" style="8"/>
    <col min="6409" max="6410" width="18.6640625" style="8" bestFit="1" customWidth="1"/>
    <col min="6411" max="6411" width="19.6640625" style="8" bestFit="1" customWidth="1"/>
    <col min="6412" max="6664" width="10.83203125" style="8"/>
    <col min="6665" max="6666" width="18.6640625" style="8" bestFit="1" customWidth="1"/>
    <col min="6667" max="6667" width="19.6640625" style="8" bestFit="1" customWidth="1"/>
    <col min="6668" max="6920" width="10.83203125" style="8"/>
    <col min="6921" max="6922" width="18.6640625" style="8" bestFit="1" customWidth="1"/>
    <col min="6923" max="6923" width="19.6640625" style="8" bestFit="1" customWidth="1"/>
    <col min="6924" max="7176" width="10.83203125" style="8"/>
    <col min="7177" max="7178" width="18.6640625" style="8" bestFit="1" customWidth="1"/>
    <col min="7179" max="7179" width="19.6640625" style="8" bestFit="1" customWidth="1"/>
    <col min="7180" max="7432" width="10.83203125" style="8"/>
    <col min="7433" max="7434" width="18.6640625" style="8" bestFit="1" customWidth="1"/>
    <col min="7435" max="7435" width="19.6640625" style="8" bestFit="1" customWidth="1"/>
    <col min="7436" max="7688" width="10.83203125" style="8"/>
    <col min="7689" max="7690" width="18.6640625" style="8" bestFit="1" customWidth="1"/>
    <col min="7691" max="7691" width="19.6640625" style="8" bestFit="1" customWidth="1"/>
    <col min="7692" max="7944" width="10.83203125" style="8"/>
    <col min="7945" max="7946" width="18.6640625" style="8" bestFit="1" customWidth="1"/>
    <col min="7947" max="7947" width="19.6640625" style="8" bestFit="1" customWidth="1"/>
    <col min="7948" max="8200" width="10.83203125" style="8"/>
    <col min="8201" max="8202" width="18.6640625" style="8" bestFit="1" customWidth="1"/>
    <col min="8203" max="8203" width="19.6640625" style="8" bestFit="1" customWidth="1"/>
    <col min="8204" max="8456" width="10.83203125" style="8"/>
    <col min="8457" max="8458" width="18.6640625" style="8" bestFit="1" customWidth="1"/>
    <col min="8459" max="8459" width="19.6640625" style="8" bestFit="1" customWidth="1"/>
    <col min="8460" max="8712" width="10.83203125" style="8"/>
    <col min="8713" max="8714" width="18.6640625" style="8" bestFit="1" customWidth="1"/>
    <col min="8715" max="8715" width="19.6640625" style="8" bestFit="1" customWidth="1"/>
    <col min="8716" max="8968" width="10.83203125" style="8"/>
    <col min="8969" max="8970" width="18.6640625" style="8" bestFit="1" customWidth="1"/>
    <col min="8971" max="8971" width="19.6640625" style="8" bestFit="1" customWidth="1"/>
    <col min="8972" max="9224" width="10.83203125" style="8"/>
    <col min="9225" max="9226" width="18.6640625" style="8" bestFit="1" customWidth="1"/>
    <col min="9227" max="9227" width="19.6640625" style="8" bestFit="1" customWidth="1"/>
    <col min="9228" max="9480" width="10.83203125" style="8"/>
    <col min="9481" max="9482" width="18.6640625" style="8" bestFit="1" customWidth="1"/>
    <col min="9483" max="9483" width="19.6640625" style="8" bestFit="1" customWidth="1"/>
    <col min="9484" max="9736" width="10.83203125" style="8"/>
    <col min="9737" max="9738" width="18.6640625" style="8" bestFit="1" customWidth="1"/>
    <col min="9739" max="9739" width="19.6640625" style="8" bestFit="1" customWidth="1"/>
    <col min="9740" max="9992" width="10.83203125" style="8"/>
    <col min="9993" max="9994" width="18.6640625" style="8" bestFit="1" customWidth="1"/>
    <col min="9995" max="9995" width="19.6640625" style="8" bestFit="1" customWidth="1"/>
    <col min="9996" max="10248" width="10.83203125" style="8"/>
    <col min="10249" max="10250" width="18.6640625" style="8" bestFit="1" customWidth="1"/>
    <col min="10251" max="10251" width="19.6640625" style="8" bestFit="1" customWidth="1"/>
    <col min="10252" max="10504" width="10.83203125" style="8"/>
    <col min="10505" max="10506" width="18.6640625" style="8" bestFit="1" customWidth="1"/>
    <col min="10507" max="10507" width="19.6640625" style="8" bestFit="1" customWidth="1"/>
    <col min="10508" max="10760" width="10.83203125" style="8"/>
    <col min="10761" max="10762" width="18.6640625" style="8" bestFit="1" customWidth="1"/>
    <col min="10763" max="10763" width="19.6640625" style="8" bestFit="1" customWidth="1"/>
    <col min="10764" max="11016" width="10.83203125" style="8"/>
    <col min="11017" max="11018" width="18.6640625" style="8" bestFit="1" customWidth="1"/>
    <col min="11019" max="11019" width="19.6640625" style="8" bestFit="1" customWidth="1"/>
    <col min="11020" max="11272" width="10.83203125" style="8"/>
    <col min="11273" max="11274" width="18.6640625" style="8" bestFit="1" customWidth="1"/>
    <col min="11275" max="11275" width="19.6640625" style="8" bestFit="1" customWidth="1"/>
    <col min="11276" max="11528" width="10.83203125" style="8"/>
    <col min="11529" max="11530" width="18.6640625" style="8" bestFit="1" customWidth="1"/>
    <col min="11531" max="11531" width="19.6640625" style="8" bestFit="1" customWidth="1"/>
    <col min="11532" max="11784" width="10.83203125" style="8"/>
    <col min="11785" max="11786" width="18.6640625" style="8" bestFit="1" customWidth="1"/>
    <col min="11787" max="11787" width="19.6640625" style="8" bestFit="1" customWidth="1"/>
    <col min="11788" max="12040" width="10.83203125" style="8"/>
    <col min="12041" max="12042" width="18.6640625" style="8" bestFit="1" customWidth="1"/>
    <col min="12043" max="12043" width="19.6640625" style="8" bestFit="1" customWidth="1"/>
    <col min="12044" max="12296" width="10.83203125" style="8"/>
    <col min="12297" max="12298" width="18.6640625" style="8" bestFit="1" customWidth="1"/>
    <col min="12299" max="12299" width="19.6640625" style="8" bestFit="1" customWidth="1"/>
    <col min="12300" max="12552" width="10.83203125" style="8"/>
    <col min="12553" max="12554" width="18.6640625" style="8" bestFit="1" customWidth="1"/>
    <col min="12555" max="12555" width="19.6640625" style="8" bestFit="1" customWidth="1"/>
    <col min="12556" max="12808" width="10.83203125" style="8"/>
    <col min="12809" max="12810" width="18.6640625" style="8" bestFit="1" customWidth="1"/>
    <col min="12811" max="12811" width="19.6640625" style="8" bestFit="1" customWidth="1"/>
    <col min="12812" max="13064" width="10.83203125" style="8"/>
    <col min="13065" max="13066" width="18.6640625" style="8" bestFit="1" customWidth="1"/>
    <col min="13067" max="13067" width="19.6640625" style="8" bestFit="1" customWidth="1"/>
    <col min="13068" max="13320" width="10.83203125" style="8"/>
    <col min="13321" max="13322" width="18.6640625" style="8" bestFit="1" customWidth="1"/>
    <col min="13323" max="13323" width="19.6640625" style="8" bestFit="1" customWidth="1"/>
    <col min="13324" max="13576" width="10.83203125" style="8"/>
    <col min="13577" max="13578" width="18.6640625" style="8" bestFit="1" customWidth="1"/>
    <col min="13579" max="13579" width="19.6640625" style="8" bestFit="1" customWidth="1"/>
    <col min="13580" max="13832" width="10.83203125" style="8"/>
    <col min="13833" max="13834" width="18.6640625" style="8" bestFit="1" customWidth="1"/>
    <col min="13835" max="13835" width="19.6640625" style="8" bestFit="1" customWidth="1"/>
    <col min="13836" max="14088" width="10.83203125" style="8"/>
    <col min="14089" max="14090" width="18.6640625" style="8" bestFit="1" customWidth="1"/>
    <col min="14091" max="14091" width="19.6640625" style="8" bestFit="1" customWidth="1"/>
    <col min="14092" max="14344" width="10.83203125" style="8"/>
    <col min="14345" max="14346" width="18.6640625" style="8" bestFit="1" customWidth="1"/>
    <col min="14347" max="14347" width="19.6640625" style="8" bestFit="1" customWidth="1"/>
    <col min="14348" max="14600" width="10.83203125" style="8"/>
    <col min="14601" max="14602" width="18.6640625" style="8" bestFit="1" customWidth="1"/>
    <col min="14603" max="14603" width="19.6640625" style="8" bestFit="1" customWidth="1"/>
    <col min="14604" max="14856" width="10.83203125" style="8"/>
    <col min="14857" max="14858" width="18.6640625" style="8" bestFit="1" customWidth="1"/>
    <col min="14859" max="14859" width="19.6640625" style="8" bestFit="1" customWidth="1"/>
    <col min="14860" max="15112" width="10.83203125" style="8"/>
    <col min="15113" max="15114" width="18.6640625" style="8" bestFit="1" customWidth="1"/>
    <col min="15115" max="15115" width="19.6640625" style="8" bestFit="1" customWidth="1"/>
    <col min="15116" max="15368" width="10.83203125" style="8"/>
    <col min="15369" max="15370" width="18.6640625" style="8" bestFit="1" customWidth="1"/>
    <col min="15371" max="15371" width="19.6640625" style="8" bestFit="1" customWidth="1"/>
    <col min="15372" max="15624" width="10.83203125" style="8"/>
    <col min="15625" max="15626" width="18.6640625" style="8" bestFit="1" customWidth="1"/>
    <col min="15627" max="15627" width="19.6640625" style="8" bestFit="1" customWidth="1"/>
    <col min="15628" max="15880" width="10.83203125" style="8"/>
    <col min="15881" max="15882" width="18.6640625" style="8" bestFit="1" customWidth="1"/>
    <col min="15883" max="15883" width="19.6640625" style="8" bestFit="1" customWidth="1"/>
    <col min="15884" max="16136" width="10.83203125" style="8"/>
    <col min="16137" max="16138" width="18.6640625" style="8" bestFit="1" customWidth="1"/>
    <col min="16139" max="16139" width="19.6640625" style="8" bestFit="1" customWidth="1"/>
    <col min="16140" max="16384" width="10.83203125" style="8"/>
  </cols>
  <sheetData>
    <row r="1" spans="1:47">
      <c r="A1" s="60" t="s">
        <v>303</v>
      </c>
      <c r="B1" s="8" t="s">
        <v>23</v>
      </c>
      <c r="C1" s="64" t="s">
        <v>290</v>
      </c>
      <c r="D1" s="64"/>
      <c r="E1" s="11" t="s">
        <v>22</v>
      </c>
      <c r="F1" s="64" t="s">
        <v>96</v>
      </c>
      <c r="G1" s="64"/>
      <c r="H1" s="12" t="s">
        <v>97</v>
      </c>
      <c r="I1" s="12" t="s">
        <v>0</v>
      </c>
      <c r="J1" s="12" t="s">
        <v>1</v>
      </c>
      <c r="K1" s="15" t="s">
        <v>2</v>
      </c>
      <c r="L1" s="64" t="s">
        <v>283</v>
      </c>
      <c r="M1" s="64"/>
      <c r="N1" s="12" t="s">
        <v>98</v>
      </c>
      <c r="O1" s="12" t="s">
        <v>0</v>
      </c>
      <c r="P1" s="12" t="s">
        <v>1</v>
      </c>
      <c r="Q1" s="15" t="s">
        <v>2</v>
      </c>
      <c r="R1" s="64" t="s">
        <v>284</v>
      </c>
      <c r="S1" s="64"/>
      <c r="T1" s="12" t="s">
        <v>99</v>
      </c>
      <c r="U1" s="12" t="s">
        <v>0</v>
      </c>
      <c r="V1" s="12" t="s">
        <v>1</v>
      </c>
      <c r="W1" s="15" t="s">
        <v>2</v>
      </c>
      <c r="X1" s="64" t="s">
        <v>100</v>
      </c>
      <c r="Y1" s="64"/>
      <c r="Z1" s="12" t="s">
        <v>101</v>
      </c>
      <c r="AA1" s="12" t="s">
        <v>0</v>
      </c>
      <c r="AB1" s="12" t="s">
        <v>1</v>
      </c>
      <c r="AC1" s="15" t="s">
        <v>2</v>
      </c>
      <c r="AD1" s="64" t="s">
        <v>102</v>
      </c>
      <c r="AE1" s="64"/>
      <c r="AF1" s="12" t="s">
        <v>103</v>
      </c>
      <c r="AG1" s="12" t="s">
        <v>0</v>
      </c>
      <c r="AH1" s="12" t="s">
        <v>1</v>
      </c>
      <c r="AI1" s="15" t="s">
        <v>2</v>
      </c>
      <c r="AJ1" s="64" t="s">
        <v>104</v>
      </c>
      <c r="AK1" s="64"/>
      <c r="AL1" s="12" t="s">
        <v>105</v>
      </c>
      <c r="AM1" s="12" t="s">
        <v>0</v>
      </c>
      <c r="AN1" s="12" t="s">
        <v>1</v>
      </c>
      <c r="AO1" s="15" t="s">
        <v>2</v>
      </c>
      <c r="AP1" s="64" t="s">
        <v>106</v>
      </c>
      <c r="AQ1" s="64"/>
      <c r="AR1" s="12" t="s">
        <v>107</v>
      </c>
      <c r="AS1" s="12" t="s">
        <v>0</v>
      </c>
      <c r="AT1" s="12" t="s">
        <v>1</v>
      </c>
      <c r="AU1" s="15" t="s">
        <v>2</v>
      </c>
    </row>
    <row r="2" spans="1:47">
      <c r="B2" s="12" t="s">
        <v>78</v>
      </c>
      <c r="C2" s="2">
        <v>18.231418609619141</v>
      </c>
      <c r="D2" s="2">
        <v>18.180770874023438</v>
      </c>
      <c r="E2" s="2">
        <f>AVERAGE(C2:D2)</f>
        <v>18.206094741821289</v>
      </c>
      <c r="F2" s="2">
        <v>27.287624359130859</v>
      </c>
      <c r="G2" s="2">
        <v>27.365409851074219</v>
      </c>
      <c r="H2" s="2">
        <f>AVERAGE(F2:G2)</f>
        <v>27.326517105102539</v>
      </c>
      <c r="I2" s="3">
        <f>H2-E2</f>
        <v>9.12042236328125</v>
      </c>
      <c r="J2" s="3">
        <f t="shared" ref="J2:J20" si="0">I2-$I$8</f>
        <v>0.18364270528157611</v>
      </c>
      <c r="K2" s="4">
        <f>2^-J2</f>
        <v>0.88047704359469448</v>
      </c>
      <c r="L2" s="2">
        <v>23.123006820678711</v>
      </c>
      <c r="M2" s="2">
        <v>23.019809722900391</v>
      </c>
      <c r="N2" s="2">
        <f>AVERAGE(L2:M2)</f>
        <v>23.071408271789551</v>
      </c>
      <c r="O2" s="3">
        <f>N2-E2</f>
        <v>4.8653135299682617</v>
      </c>
      <c r="P2" s="3">
        <f>O2-$O$8</f>
        <v>0.24275652567545603</v>
      </c>
      <c r="Q2" s="4">
        <f>2^-P2</f>
        <v>0.84512899934110941</v>
      </c>
      <c r="R2" s="18">
        <v>21.580011367797852</v>
      </c>
      <c r="S2" s="18">
        <v>21.599533081054688</v>
      </c>
      <c r="T2" s="2">
        <f>AVERAGE(R2:S2)</f>
        <v>21.58977222442627</v>
      </c>
      <c r="U2" s="3">
        <f>T2-E2</f>
        <v>3.3836774826049805</v>
      </c>
      <c r="V2" s="3">
        <f>U2-$U$8</f>
        <v>0.71790647506713867</v>
      </c>
      <c r="W2" s="17">
        <f>2^-V2</f>
        <v>0.60797905349463965</v>
      </c>
      <c r="X2" s="2">
        <v>23.185831069946289</v>
      </c>
      <c r="Y2" s="2">
        <v>23.116268157958984</v>
      </c>
      <c r="Z2" s="2">
        <f>AVERAGE(X2:Y2)</f>
        <v>23.151049613952637</v>
      </c>
      <c r="AA2" s="3">
        <f>Z2-E2</f>
        <v>4.9449548721313477</v>
      </c>
      <c r="AB2" s="3">
        <f>AA2-$AA$8</f>
        <v>0.2296598752339678</v>
      </c>
      <c r="AC2" s="17">
        <f>2^-AB2</f>
        <v>0.85283592970217015</v>
      </c>
      <c r="AD2" s="2">
        <v>24.178293228149414</v>
      </c>
      <c r="AE2" s="2">
        <v>24.009960174560547</v>
      </c>
      <c r="AF2" s="2">
        <f>AVERAGE(AD2:AE2)</f>
        <v>24.09412670135498</v>
      </c>
      <c r="AG2" s="3">
        <f>AF2-E2</f>
        <v>5.8880319595336914</v>
      </c>
      <c r="AH2" s="3">
        <f>AG2-$AG$8</f>
        <v>-2.8104464213053681E-2</v>
      </c>
      <c r="AI2" s="17">
        <f>2^-AH2</f>
        <v>1.0196715137960088</v>
      </c>
      <c r="AJ2" s="2">
        <v>24.378387451171875</v>
      </c>
      <c r="AK2" s="2">
        <v>24.312101364135742</v>
      </c>
      <c r="AL2" s="2">
        <f>AVERAGE(AJ2:AK2)</f>
        <v>24.345244407653809</v>
      </c>
      <c r="AM2" s="3">
        <f>AL2-E2</f>
        <v>6.1391496658325195</v>
      </c>
      <c r="AN2" s="3">
        <f>AM2-$AM$8</f>
        <v>0.4467631975809736</v>
      </c>
      <c r="AO2" s="4">
        <f>2^-AN2</f>
        <v>0.73368708881390576</v>
      </c>
      <c r="AP2" s="2">
        <v>23.081523895263672</v>
      </c>
      <c r="AQ2" s="2">
        <v>22.613615036010742</v>
      </c>
      <c r="AR2" s="2">
        <f>AVERAGE(AP2:AQ2)</f>
        <v>22.847569465637207</v>
      </c>
      <c r="AS2" s="3">
        <f>AR2-E2</f>
        <v>4.641474723815918</v>
      </c>
      <c r="AT2" s="3">
        <f>AS2-$AS$8</f>
        <v>0.24927949905395508</v>
      </c>
      <c r="AU2" s="4">
        <f>2^-AT2</f>
        <v>0.84131647490570816</v>
      </c>
    </row>
    <row r="3" spans="1:47">
      <c r="B3" s="12" t="s">
        <v>79</v>
      </c>
      <c r="C3" s="2">
        <v>19.411298751831055</v>
      </c>
      <c r="D3" s="2">
        <v>19.386093139648438</v>
      </c>
      <c r="E3" s="2">
        <f t="shared" ref="E3:E20" si="1">AVERAGE(C3:D3)</f>
        <v>19.398695945739746</v>
      </c>
      <c r="F3" s="2">
        <v>26.962848663330078</v>
      </c>
      <c r="G3" s="2">
        <v>27.152416229248047</v>
      </c>
      <c r="H3" s="2">
        <f t="shared" ref="H3:H20" si="2">AVERAGE(F3:G3)</f>
        <v>27.057632446289062</v>
      </c>
      <c r="I3" s="3">
        <f t="shared" ref="I3:I20" si="3">H3-E3</f>
        <v>7.6589365005493164</v>
      </c>
      <c r="J3" s="3">
        <f t="shared" si="0"/>
        <v>-1.2778431574503575</v>
      </c>
      <c r="K3" s="4">
        <f t="shared" ref="K3:K20" si="4">2^-J3</f>
        <v>2.4247620158614689</v>
      </c>
      <c r="L3" s="2">
        <v>22.87408447265625</v>
      </c>
      <c r="M3" s="2">
        <v>22.774147033691406</v>
      </c>
      <c r="N3" s="2">
        <f t="shared" ref="N3:N20" si="5">AVERAGE(L3:M3)</f>
        <v>22.824115753173828</v>
      </c>
      <c r="O3" s="3">
        <f t="shared" ref="O3:O20" si="6">N3-E3</f>
        <v>3.425419807434082</v>
      </c>
      <c r="P3" s="3">
        <f t="shared" ref="P3:P20" si="7">O3-$O$8</f>
        <v>-1.1971371968587237</v>
      </c>
      <c r="Q3" s="4">
        <f t="shared" ref="Q3:Q20" si="8">2^-P3</f>
        <v>2.2928424049354876</v>
      </c>
      <c r="R3" s="18">
        <v>20.76416015625</v>
      </c>
      <c r="S3" s="18">
        <v>20.725324630737305</v>
      </c>
      <c r="T3" s="2">
        <f t="shared" ref="T3:T20" si="9">AVERAGE(R3:S3)</f>
        <v>20.744742393493652</v>
      </c>
      <c r="U3" s="3">
        <f t="shared" ref="U3:U20" si="10">T3-E3</f>
        <v>1.3460464477539062</v>
      </c>
      <c r="V3" s="3">
        <f t="shared" ref="V3:V20" si="11">U3-$U$8</f>
        <v>-1.3197245597839355</v>
      </c>
      <c r="W3" s="17">
        <f t="shared" ref="W3:W20" si="12">2^-V3</f>
        <v>2.4961844792451209</v>
      </c>
      <c r="X3" s="2">
        <v>22.838577270507812</v>
      </c>
      <c r="Y3" s="2">
        <v>22.970941543579102</v>
      </c>
      <c r="Z3" s="2">
        <f t="shared" ref="Z3:Z20" si="13">AVERAGE(X3:Y3)</f>
        <v>22.904759407043457</v>
      </c>
      <c r="AA3" s="3">
        <f t="shared" ref="AA3:AA20" si="14">Z3-E3</f>
        <v>3.5060634613037109</v>
      </c>
      <c r="AB3" s="3">
        <f t="shared" ref="AB3:AB20" si="15">AA3-$AA$8</f>
        <v>-1.2092315355936689</v>
      </c>
      <c r="AC3" s="17">
        <f t="shared" ref="AC3:AC20" si="16">2^-AB3</f>
        <v>2.3121444553382413</v>
      </c>
      <c r="AD3" s="2">
        <v>24.153923034667969</v>
      </c>
      <c r="AE3" s="2">
        <v>23.912141799926758</v>
      </c>
      <c r="AF3" s="2">
        <f t="shared" ref="AF3:AF20" si="17">AVERAGE(AD3:AE3)</f>
        <v>24.033032417297363</v>
      </c>
      <c r="AG3" s="3">
        <f t="shared" ref="AG3:AG20" si="18">AF3-E3</f>
        <v>4.6343364715576172</v>
      </c>
      <c r="AH3" s="3">
        <f t="shared" ref="AH3:AH20" si="19">AG3-$AG$8</f>
        <v>-1.2817999521891279</v>
      </c>
      <c r="AI3" s="17">
        <f t="shared" ref="AI3:AI20" si="20">2^-AH3</f>
        <v>2.4314213958359767</v>
      </c>
      <c r="AJ3" s="2">
        <v>23.679615020751953</v>
      </c>
      <c r="AK3" s="2">
        <v>23.581962585449219</v>
      </c>
      <c r="AL3" s="2">
        <f t="shared" ref="AL3:AL20" si="21">AVERAGE(AJ3:AK3)</f>
        <v>23.630788803100586</v>
      </c>
      <c r="AM3" s="3">
        <f t="shared" ref="AM3:AM20" si="22">AL3-E3</f>
        <v>4.2320928573608398</v>
      </c>
      <c r="AN3" s="3">
        <f t="shared" ref="AN3:AN20" si="23">AM3-$AM$8</f>
        <v>-1.4602936108907061</v>
      </c>
      <c r="AO3" s="4">
        <f t="shared" ref="AO3:AO20" si="24">2^-AN3</f>
        <v>2.7516435815861469</v>
      </c>
      <c r="AP3" s="2">
        <v>22.428524017333984</v>
      </c>
      <c r="AQ3" s="2">
        <v>22.319169998168945</v>
      </c>
      <c r="AR3" s="2">
        <f t="shared" ref="AR3:AR20" si="25">AVERAGE(AP3:AQ3)</f>
        <v>22.373847007751465</v>
      </c>
      <c r="AS3" s="3">
        <f t="shared" ref="AS3:AS20" si="26">AR3-E3</f>
        <v>2.9751510620117188</v>
      </c>
      <c r="AT3" s="3">
        <f t="shared" ref="AT3:AT20" si="27">AS3-$AS$8</f>
        <v>-1.4170441627502441</v>
      </c>
      <c r="AU3" s="4">
        <f t="shared" ref="AU3:AU20" si="28">2^-AT3</f>
        <v>2.6703783490555728</v>
      </c>
    </row>
    <row r="4" spans="1:47">
      <c r="B4" s="12" t="s">
        <v>80</v>
      </c>
      <c r="C4" s="2">
        <v>17.653690338134766</v>
      </c>
      <c r="D4" s="2">
        <v>17.561923980712891</v>
      </c>
      <c r="E4" s="2">
        <f t="shared" si="1"/>
        <v>17.607807159423828</v>
      </c>
      <c r="F4" s="2">
        <v>26.342380523681641</v>
      </c>
      <c r="G4" s="2">
        <v>26.331380844116211</v>
      </c>
      <c r="H4" s="2">
        <f t="shared" si="2"/>
        <v>26.336880683898926</v>
      </c>
      <c r="I4" s="3">
        <f t="shared" si="3"/>
        <v>8.7290735244750977</v>
      </c>
      <c r="J4" s="3">
        <f t="shared" si="0"/>
        <v>-0.20770613352457623</v>
      </c>
      <c r="K4" s="4">
        <f t="shared" si="4"/>
        <v>1.1548505259506101</v>
      </c>
      <c r="L4" s="2">
        <v>22.604021072387695</v>
      </c>
      <c r="M4" s="2">
        <v>22.581975936889648</v>
      </c>
      <c r="N4" s="2">
        <f t="shared" si="5"/>
        <v>22.592998504638672</v>
      </c>
      <c r="O4" s="3">
        <f t="shared" si="6"/>
        <v>4.9851913452148438</v>
      </c>
      <c r="P4" s="3">
        <f t="shared" si="7"/>
        <v>0.36263434092203806</v>
      </c>
      <c r="Q4" s="4">
        <f t="shared" si="8"/>
        <v>0.77774313422446106</v>
      </c>
      <c r="R4" s="18">
        <v>20.262285232543945</v>
      </c>
      <c r="S4" s="18">
        <v>20.263124465942383</v>
      </c>
      <c r="T4" s="2">
        <f t="shared" si="9"/>
        <v>20.262704849243164</v>
      </c>
      <c r="U4" s="3">
        <f t="shared" si="10"/>
        <v>2.6548976898193359</v>
      </c>
      <c r="V4" s="3">
        <f t="shared" si="11"/>
        <v>-1.0873317718505859E-2</v>
      </c>
      <c r="W4" s="17">
        <f t="shared" si="12"/>
        <v>1.0075652827562878</v>
      </c>
      <c r="X4" s="2">
        <v>22.351432800292969</v>
      </c>
      <c r="Y4" s="2">
        <v>22.290016174316406</v>
      </c>
      <c r="Z4" s="2">
        <f t="shared" si="13"/>
        <v>22.320724487304688</v>
      </c>
      <c r="AA4" s="3">
        <f t="shared" si="14"/>
        <v>4.7129173278808594</v>
      </c>
      <c r="AB4" s="3">
        <f t="shared" si="15"/>
        <v>-2.3776690165204784E-3</v>
      </c>
      <c r="AC4" s="17">
        <f t="shared" si="16"/>
        <v>1.0016494333963855</v>
      </c>
      <c r="AD4" s="2">
        <v>23.816600799560547</v>
      </c>
      <c r="AE4" s="2">
        <v>23.654262542724609</v>
      </c>
      <c r="AF4" s="2">
        <f t="shared" si="17"/>
        <v>23.735431671142578</v>
      </c>
      <c r="AG4" s="3">
        <f t="shared" si="18"/>
        <v>6.12762451171875</v>
      </c>
      <c r="AH4" s="3">
        <f t="shared" si="19"/>
        <v>0.21148808797200491</v>
      </c>
      <c r="AI4" s="17">
        <f t="shared" si="20"/>
        <v>0.86364595203273842</v>
      </c>
      <c r="AJ4" s="2">
        <v>23.494552612304688</v>
      </c>
      <c r="AK4" s="2">
        <v>23.482429504394531</v>
      </c>
      <c r="AL4" s="2">
        <f t="shared" si="21"/>
        <v>23.488491058349609</v>
      </c>
      <c r="AM4" s="3">
        <f t="shared" si="22"/>
        <v>5.8806838989257812</v>
      </c>
      <c r="AN4" s="3">
        <f t="shared" si="23"/>
        <v>0.18829743067423532</v>
      </c>
      <c r="AO4" s="4">
        <f t="shared" si="24"/>
        <v>0.87764084168336998</v>
      </c>
      <c r="AP4" s="2">
        <v>22.316961288452148</v>
      </c>
      <c r="AQ4" s="2">
        <v>22.344043731689453</v>
      </c>
      <c r="AR4" s="2">
        <f t="shared" si="25"/>
        <v>22.330502510070801</v>
      </c>
      <c r="AS4" s="3">
        <f t="shared" si="26"/>
        <v>4.7226953506469727</v>
      </c>
      <c r="AT4" s="3">
        <f t="shared" si="27"/>
        <v>0.33050012588500977</v>
      </c>
      <c r="AU4" s="4">
        <f t="shared" si="28"/>
        <v>0.79526075019932108</v>
      </c>
    </row>
    <row r="5" spans="1:47">
      <c r="B5" s="12" t="s">
        <v>81</v>
      </c>
      <c r="C5" s="2">
        <v>17.728002548217773</v>
      </c>
      <c r="D5" s="2">
        <v>17.755441665649414</v>
      </c>
      <c r="E5" s="2">
        <f t="shared" si="1"/>
        <v>17.741722106933594</v>
      </c>
      <c r="F5" s="2">
        <v>27.194572448730469</v>
      </c>
      <c r="G5" s="2">
        <v>27.32794189453125</v>
      </c>
      <c r="H5" s="2">
        <f t="shared" si="2"/>
        <v>27.261257171630859</v>
      </c>
      <c r="I5" s="3">
        <f t="shared" si="3"/>
        <v>9.5195350646972656</v>
      </c>
      <c r="J5" s="3">
        <f t="shared" si="0"/>
        <v>0.58275540669759174</v>
      </c>
      <c r="K5" s="4">
        <f t="shared" si="4"/>
        <v>0.66768734120225215</v>
      </c>
      <c r="L5" s="2">
        <v>23.007081985473633</v>
      </c>
      <c r="M5" s="2">
        <v>23.702619552612305</v>
      </c>
      <c r="N5" s="2">
        <f t="shared" si="5"/>
        <v>23.354850769042969</v>
      </c>
      <c r="O5" s="3">
        <f t="shared" si="6"/>
        <v>5.613128662109375</v>
      </c>
      <c r="P5" s="3">
        <f t="shared" si="7"/>
        <v>0.99057165781656931</v>
      </c>
      <c r="Q5" s="4">
        <f t="shared" si="8"/>
        <v>0.50327831500236531</v>
      </c>
      <c r="R5" s="18">
        <v>21.157339096069336</v>
      </c>
      <c r="S5" s="18">
        <v>21.104703903198242</v>
      </c>
      <c r="T5" s="2">
        <f t="shared" si="9"/>
        <v>21.131021499633789</v>
      </c>
      <c r="U5" s="3">
        <f t="shared" si="10"/>
        <v>3.3892993927001953</v>
      </c>
      <c r="V5" s="3">
        <f t="shared" si="11"/>
        <v>0.72352838516235352</v>
      </c>
      <c r="W5" s="17">
        <f t="shared" si="12"/>
        <v>0.60561448408343777</v>
      </c>
      <c r="X5" s="2">
        <v>23.008068084716797</v>
      </c>
      <c r="Y5" s="2">
        <v>22.963424682617188</v>
      </c>
      <c r="Z5" s="2">
        <f t="shared" si="13"/>
        <v>22.985746383666992</v>
      </c>
      <c r="AA5" s="3">
        <f t="shared" si="14"/>
        <v>5.2440242767333984</v>
      </c>
      <c r="AB5" s="3">
        <f t="shared" si="15"/>
        <v>0.52872927983601858</v>
      </c>
      <c r="AC5" s="17">
        <f t="shared" si="16"/>
        <v>0.69316500228500788</v>
      </c>
      <c r="AD5" s="2">
        <v>24.561435699462891</v>
      </c>
      <c r="AE5" s="2">
        <v>25.194089889526367</v>
      </c>
      <c r="AF5" s="2">
        <f t="shared" si="17"/>
        <v>24.877762794494629</v>
      </c>
      <c r="AG5" s="3">
        <f t="shared" si="18"/>
        <v>7.1360406875610352</v>
      </c>
      <c r="AH5" s="3">
        <f t="shared" si="19"/>
        <v>1.2199042638142901</v>
      </c>
      <c r="AI5" s="17">
        <f t="shared" si="20"/>
        <v>0.4293112060506859</v>
      </c>
      <c r="AJ5" s="2">
        <v>24.542665481567383</v>
      </c>
      <c r="AK5" s="2">
        <v>24.485218048095703</v>
      </c>
      <c r="AL5" s="2">
        <f t="shared" si="21"/>
        <v>24.513941764831543</v>
      </c>
      <c r="AM5" s="3">
        <f t="shared" si="22"/>
        <v>6.7722196578979492</v>
      </c>
      <c r="AN5" s="3">
        <f t="shared" si="23"/>
        <v>1.0798331896464033</v>
      </c>
      <c r="AO5" s="4">
        <f t="shared" si="24"/>
        <v>0.47308352006927484</v>
      </c>
      <c r="AP5" s="2">
        <v>22.817617416381836</v>
      </c>
      <c r="AQ5" s="2">
        <v>23.379659652709961</v>
      </c>
      <c r="AR5" s="2">
        <f t="shared" si="25"/>
        <v>23.098638534545898</v>
      </c>
      <c r="AS5" s="3">
        <f t="shared" si="26"/>
        <v>5.3569164276123047</v>
      </c>
      <c r="AT5" s="3">
        <f t="shared" si="27"/>
        <v>0.9647212028503418</v>
      </c>
      <c r="AU5" s="4">
        <f t="shared" si="28"/>
        <v>0.51237741758336153</v>
      </c>
    </row>
    <row r="6" spans="1:47">
      <c r="B6" s="12" t="s">
        <v>82</v>
      </c>
      <c r="C6" s="2">
        <v>17.205305099487305</v>
      </c>
      <c r="D6" s="2">
        <v>17.109653472900391</v>
      </c>
      <c r="E6" s="2">
        <f t="shared" si="1"/>
        <v>17.157479286193848</v>
      </c>
      <c r="F6" s="2">
        <v>26.819553375244141</v>
      </c>
      <c r="G6" s="2">
        <v>26.981000900268555</v>
      </c>
      <c r="H6" s="2">
        <f t="shared" si="2"/>
        <v>26.900277137756348</v>
      </c>
      <c r="I6" s="3">
        <f t="shared" si="3"/>
        <v>9.7427978515625</v>
      </c>
      <c r="J6" s="3">
        <f t="shared" si="0"/>
        <v>0.80601819356282611</v>
      </c>
      <c r="K6" s="4">
        <f t="shared" si="4"/>
        <v>0.57195827369542973</v>
      </c>
      <c r="L6" s="2">
        <v>21.812376022338867</v>
      </c>
      <c r="M6" s="2">
        <v>21.763254165649414</v>
      </c>
      <c r="N6" s="2">
        <f t="shared" si="5"/>
        <v>21.787815093994141</v>
      </c>
      <c r="O6" s="3">
        <f t="shared" si="6"/>
        <v>4.630335807800293</v>
      </c>
      <c r="P6" s="3">
        <f t="shared" si="7"/>
        <v>7.7788035074872752E-3</v>
      </c>
      <c r="Q6" s="4">
        <f t="shared" si="8"/>
        <v>0.99462265424444718</v>
      </c>
      <c r="R6" s="18">
        <v>19.710485458374023</v>
      </c>
      <c r="S6" s="18">
        <v>19.724723815917969</v>
      </c>
      <c r="T6" s="2">
        <f t="shared" si="9"/>
        <v>19.717604637145996</v>
      </c>
      <c r="U6" s="3">
        <f t="shared" si="10"/>
        <v>2.5601253509521484</v>
      </c>
      <c r="V6" s="3">
        <f t="shared" si="11"/>
        <v>-0.10564565658569336</v>
      </c>
      <c r="W6" s="17">
        <f t="shared" si="12"/>
        <v>1.0759758196047358</v>
      </c>
      <c r="X6" s="2">
        <v>22.144987106323242</v>
      </c>
      <c r="Y6" s="2">
        <v>22.230569839477539</v>
      </c>
      <c r="Z6" s="2">
        <f t="shared" si="13"/>
        <v>22.187778472900391</v>
      </c>
      <c r="AA6" s="3">
        <f t="shared" si="14"/>
        <v>5.030299186706543</v>
      </c>
      <c r="AB6" s="3">
        <f t="shared" si="15"/>
        <v>0.31500418980916312</v>
      </c>
      <c r="AC6" s="17">
        <f t="shared" si="16"/>
        <v>0.80384865623914281</v>
      </c>
      <c r="AD6" s="2">
        <v>23.501174926757812</v>
      </c>
      <c r="AE6" s="2">
        <v>23.348386764526367</v>
      </c>
      <c r="AF6" s="2">
        <f t="shared" si="17"/>
        <v>23.42478084564209</v>
      </c>
      <c r="AG6" s="3">
        <f t="shared" si="18"/>
        <v>6.2673015594482422</v>
      </c>
      <c r="AH6" s="3">
        <f t="shared" si="19"/>
        <v>0.3511651357014971</v>
      </c>
      <c r="AI6" s="17">
        <f t="shared" si="20"/>
        <v>0.78395071531803939</v>
      </c>
      <c r="AJ6" s="2">
        <v>23.007669448852539</v>
      </c>
      <c r="AK6" s="2">
        <v>23.043027877807617</v>
      </c>
      <c r="AL6" s="2">
        <f t="shared" si="21"/>
        <v>23.025348663330078</v>
      </c>
      <c r="AM6" s="3">
        <f t="shared" si="22"/>
        <v>5.8678693771362305</v>
      </c>
      <c r="AN6" s="3">
        <f t="shared" si="23"/>
        <v>0.17548290888468454</v>
      </c>
      <c r="AO6" s="4">
        <f t="shared" si="24"/>
        <v>0.88547107847442563</v>
      </c>
      <c r="AP6" s="2">
        <v>21.901447296142578</v>
      </c>
      <c r="AQ6" s="2">
        <v>21.807268142700195</v>
      </c>
      <c r="AR6" s="2">
        <f t="shared" si="25"/>
        <v>21.854357719421387</v>
      </c>
      <c r="AS6" s="3">
        <f t="shared" si="26"/>
        <v>4.6968784332275391</v>
      </c>
      <c r="AT6" s="3">
        <f t="shared" si="27"/>
        <v>0.30468320846557617</v>
      </c>
      <c r="AU6" s="4">
        <f t="shared" si="28"/>
        <v>0.80961997594204438</v>
      </c>
    </row>
    <row r="7" spans="1:47">
      <c r="B7" s="12" t="s">
        <v>83</v>
      </c>
      <c r="C7" s="2">
        <v>19.565849304199219</v>
      </c>
      <c r="D7" s="2">
        <v>19.505489349365234</v>
      </c>
      <c r="E7" s="2">
        <f t="shared" si="1"/>
        <v>19.535669326782227</v>
      </c>
      <c r="F7" s="2">
        <v>28.420520782470703</v>
      </c>
      <c r="G7" s="2">
        <v>28.350643157958984</v>
      </c>
      <c r="H7" s="2">
        <f t="shared" si="2"/>
        <v>28.385581970214844</v>
      </c>
      <c r="I7" s="3">
        <f t="shared" si="3"/>
        <v>8.8499126434326172</v>
      </c>
      <c r="J7" s="3">
        <f t="shared" si="0"/>
        <v>-8.68670145670567E-2</v>
      </c>
      <c r="K7" s="4">
        <f t="shared" si="4"/>
        <v>1.0620612827906502</v>
      </c>
      <c r="L7" s="2">
        <v>23.818330764770508</v>
      </c>
      <c r="M7" s="2">
        <v>23.684913635253906</v>
      </c>
      <c r="N7" s="2">
        <f t="shared" si="5"/>
        <v>23.751622200012207</v>
      </c>
      <c r="O7" s="3">
        <f t="shared" si="6"/>
        <v>4.2159528732299805</v>
      </c>
      <c r="P7" s="3">
        <f t="shared" si="7"/>
        <v>-0.40660413106282522</v>
      </c>
      <c r="Q7" s="4">
        <f t="shared" si="8"/>
        <v>1.3255619822311411</v>
      </c>
      <c r="R7" s="18">
        <v>22.196269989013672</v>
      </c>
      <c r="S7" s="18">
        <v>22.19622802734375</v>
      </c>
      <c r="T7" s="2">
        <f t="shared" si="9"/>
        <v>22.196249008178711</v>
      </c>
      <c r="U7" s="3">
        <f t="shared" si="10"/>
        <v>2.6605796813964844</v>
      </c>
      <c r="V7" s="3">
        <f t="shared" si="11"/>
        <v>-5.1913261413574219E-3</v>
      </c>
      <c r="W7" s="17">
        <f t="shared" si="12"/>
        <v>1.0036048349230104</v>
      </c>
      <c r="X7" s="2">
        <v>24.33552360534668</v>
      </c>
      <c r="Y7" s="2">
        <v>24.442836761474609</v>
      </c>
      <c r="Z7" s="2">
        <f t="shared" si="13"/>
        <v>24.389180183410645</v>
      </c>
      <c r="AA7" s="3">
        <f t="shared" si="14"/>
        <v>4.853510856628418</v>
      </c>
      <c r="AB7" s="3">
        <f t="shared" si="15"/>
        <v>0.13821585973103812</v>
      </c>
      <c r="AC7" s="17">
        <f t="shared" si="16"/>
        <v>0.90864215290852168</v>
      </c>
      <c r="AD7" s="2">
        <v>25.039823532104492</v>
      </c>
      <c r="AE7" s="2">
        <v>24.918481826782227</v>
      </c>
      <c r="AF7" s="2">
        <f t="shared" si="17"/>
        <v>24.979152679443359</v>
      </c>
      <c r="AG7" s="3">
        <f t="shared" si="18"/>
        <v>5.4434833526611328</v>
      </c>
      <c r="AH7" s="3">
        <f t="shared" si="19"/>
        <v>-0.47265307108561228</v>
      </c>
      <c r="AI7" s="17">
        <f t="shared" si="20"/>
        <v>1.387658984650276</v>
      </c>
      <c r="AJ7" s="2">
        <v>24.77995491027832</v>
      </c>
      <c r="AK7" s="2">
        <v>24.815990447998047</v>
      </c>
      <c r="AL7" s="2">
        <f t="shared" si="21"/>
        <v>24.797972679138184</v>
      </c>
      <c r="AM7" s="3">
        <f t="shared" si="22"/>
        <v>5.262303352355957</v>
      </c>
      <c r="AN7" s="3">
        <f t="shared" si="23"/>
        <v>-0.4300831158955889</v>
      </c>
      <c r="AO7" s="4">
        <f t="shared" si="24"/>
        <v>1.3473111953143349</v>
      </c>
      <c r="AP7" s="2">
        <v>23.519329071044922</v>
      </c>
      <c r="AQ7" s="2">
        <v>23.47212028503418</v>
      </c>
      <c r="AR7" s="2">
        <f t="shared" si="25"/>
        <v>23.495724678039551</v>
      </c>
      <c r="AS7" s="3">
        <f t="shared" si="26"/>
        <v>3.9600553512573242</v>
      </c>
      <c r="AT7" s="3">
        <f t="shared" si="27"/>
        <v>-0.43213987350463867</v>
      </c>
      <c r="AU7" s="4">
        <f t="shared" si="28"/>
        <v>1.3492333401179333</v>
      </c>
    </row>
    <row r="8" spans="1:47">
      <c r="E8" s="2"/>
      <c r="H8" s="2"/>
      <c r="I8" s="3">
        <f>AVERAGE(I2:I7)</f>
        <v>8.9367796579996739</v>
      </c>
      <c r="J8" s="3"/>
      <c r="K8" s="4"/>
      <c r="N8" s="2"/>
      <c r="O8" s="3">
        <f>AVERAGE(O2:O7)</f>
        <v>4.6225570042928057</v>
      </c>
      <c r="P8" s="3"/>
      <c r="Q8" s="4"/>
      <c r="R8" s="12"/>
      <c r="S8" s="12"/>
      <c r="T8" s="2"/>
      <c r="U8" s="3">
        <f>AVERAGE(U2:U7)</f>
        <v>2.6657710075378418</v>
      </c>
      <c r="V8" s="3"/>
      <c r="W8" s="17"/>
      <c r="Z8" s="2"/>
      <c r="AA8" s="3">
        <f>AVERAGE(AA2:AA7)</f>
        <v>4.7152949968973799</v>
      </c>
      <c r="AB8" s="3"/>
      <c r="AC8" s="17"/>
      <c r="AF8" s="2"/>
      <c r="AG8" s="3">
        <f>AVERAGE(AG2:AG7)</f>
        <v>5.9161364237467451</v>
      </c>
      <c r="AH8" s="3"/>
      <c r="AI8" s="17"/>
      <c r="AL8" s="2"/>
      <c r="AM8" s="3">
        <f>AVERAGE(AM2:AM7)</f>
        <v>5.6923864682515459</v>
      </c>
      <c r="AN8" s="3"/>
      <c r="AO8" s="4"/>
      <c r="AR8" s="2"/>
      <c r="AS8" s="3">
        <f>AVERAGE(AS2:AS7)</f>
        <v>4.3921952247619629</v>
      </c>
      <c r="AT8" s="3"/>
      <c r="AU8" s="4"/>
    </row>
    <row r="9" spans="1:47">
      <c r="B9" s="12" t="s">
        <v>84</v>
      </c>
      <c r="C9" s="2">
        <v>18.558759689331055</v>
      </c>
      <c r="D9" s="2">
        <v>18.417423248291016</v>
      </c>
      <c r="E9" s="2">
        <f t="shared" ref="E9:E14" si="29">AVERAGE(C9:D9)</f>
        <v>18.488091468811035</v>
      </c>
      <c r="F9" s="2">
        <v>27.726594924926758</v>
      </c>
      <c r="G9" s="2">
        <v>27.641494750976562</v>
      </c>
      <c r="H9" s="2">
        <f t="shared" ref="H9:H14" si="30">AVERAGE(F9:G9)</f>
        <v>27.68404483795166</v>
      </c>
      <c r="I9" s="3">
        <f t="shared" ref="I9:I14" si="31">H9-E9</f>
        <v>9.195953369140625</v>
      </c>
      <c r="J9" s="3">
        <f t="shared" ref="J9:J14" si="32">I9-$I$8</f>
        <v>0.25917371114095111</v>
      </c>
      <c r="K9" s="4">
        <f t="shared" ref="K9:K14" si="33">2^-J9</f>
        <v>0.8355663445039222</v>
      </c>
      <c r="L9" s="2">
        <v>22.283021926879883</v>
      </c>
      <c r="M9" s="2">
        <v>22.205360412597656</v>
      </c>
      <c r="N9" s="2">
        <f t="shared" ref="N9:N14" si="34">AVERAGE(L9:M9)</f>
        <v>22.24419116973877</v>
      </c>
      <c r="O9" s="3">
        <f t="shared" si="6"/>
        <v>3.7560997009277344</v>
      </c>
      <c r="P9" s="3">
        <f t="shared" si="7"/>
        <v>-0.86645730336507132</v>
      </c>
      <c r="Q9" s="4">
        <f t="shared" si="8"/>
        <v>1.823180378742832</v>
      </c>
      <c r="R9" s="18">
        <v>20.506074905395508</v>
      </c>
      <c r="S9" s="18">
        <v>20.60386848449707</v>
      </c>
      <c r="T9" s="2">
        <f t="shared" ref="T9:T14" si="35">AVERAGE(R9:S9)</f>
        <v>20.554971694946289</v>
      </c>
      <c r="U9" s="3">
        <f t="shared" si="10"/>
        <v>2.0668802261352539</v>
      </c>
      <c r="V9" s="3">
        <f t="shared" si="11"/>
        <v>-0.59889078140258789</v>
      </c>
      <c r="W9" s="17">
        <f t="shared" si="12"/>
        <v>1.514551653065956</v>
      </c>
      <c r="X9" s="2">
        <v>22.428525924682617</v>
      </c>
      <c r="Y9" s="2">
        <v>22.426298141479492</v>
      </c>
      <c r="Z9" s="2">
        <f t="shared" ref="Z9:Z14" si="36">AVERAGE(X9:Y9)</f>
        <v>22.427412033081055</v>
      </c>
      <c r="AA9" s="3">
        <f t="shared" si="14"/>
        <v>3.9393205642700195</v>
      </c>
      <c r="AB9" s="3">
        <f t="shared" si="15"/>
        <v>-0.77597443262736032</v>
      </c>
      <c r="AC9" s="17">
        <f t="shared" si="16"/>
        <v>1.7123462227060053</v>
      </c>
      <c r="AD9" s="2">
        <v>23.310039520263672</v>
      </c>
      <c r="AE9" s="2">
        <v>23.212961196899414</v>
      </c>
      <c r="AF9" s="2">
        <f t="shared" ref="AF9:AF14" si="37">AVERAGE(AD9:AE9)</f>
        <v>23.261500358581543</v>
      </c>
      <c r="AG9" s="3">
        <f t="shared" si="18"/>
        <v>4.7734088897705078</v>
      </c>
      <c r="AH9" s="3">
        <f t="shared" si="19"/>
        <v>-1.1427275339762373</v>
      </c>
      <c r="AI9" s="17">
        <f t="shared" si="20"/>
        <v>2.2079806578037897</v>
      </c>
      <c r="AJ9" s="2">
        <v>24.199020385742188</v>
      </c>
      <c r="AK9" s="2">
        <v>24.257617950439453</v>
      </c>
      <c r="AL9" s="2">
        <f t="shared" ref="AL9:AL14" si="38">AVERAGE(AJ9:AK9)</f>
        <v>24.22831916809082</v>
      </c>
      <c r="AM9" s="3">
        <f t="shared" si="22"/>
        <v>5.7402276992797852</v>
      </c>
      <c r="AN9" s="3">
        <f t="shared" si="23"/>
        <v>4.7841231028239228E-2</v>
      </c>
      <c r="AO9" s="4">
        <f t="shared" si="24"/>
        <v>0.96738278448805226</v>
      </c>
      <c r="AP9" s="2">
        <v>22.324541091918945</v>
      </c>
      <c r="AQ9" s="2">
        <v>22.246442794799805</v>
      </c>
      <c r="AR9" s="2">
        <f t="shared" ref="AR9:AR14" si="39">AVERAGE(AP9:AQ9)</f>
        <v>22.285491943359375</v>
      </c>
      <c r="AS9" s="3">
        <f t="shared" si="26"/>
        <v>3.7974004745483398</v>
      </c>
      <c r="AT9" s="3">
        <f t="shared" si="27"/>
        <v>-0.59479475021362305</v>
      </c>
      <c r="AU9" s="4">
        <f t="shared" si="28"/>
        <v>1.5102577084651252</v>
      </c>
    </row>
    <row r="10" spans="1:47">
      <c r="B10" s="12" t="s">
        <v>85</v>
      </c>
      <c r="C10" s="2">
        <v>17.062374114990234</v>
      </c>
      <c r="D10" s="2">
        <v>17.062196731567383</v>
      </c>
      <c r="E10" s="2">
        <f t="shared" si="29"/>
        <v>17.062285423278809</v>
      </c>
      <c r="F10" s="2">
        <v>25.932634353637695</v>
      </c>
      <c r="G10" s="2">
        <v>25.878808975219727</v>
      </c>
      <c r="H10" s="2">
        <f t="shared" si="30"/>
        <v>25.905721664428711</v>
      </c>
      <c r="I10" s="3">
        <f t="shared" si="31"/>
        <v>8.8434362411499023</v>
      </c>
      <c r="J10" s="3">
        <f t="shared" si="32"/>
        <v>-9.3343416849771543E-2</v>
      </c>
      <c r="K10" s="4">
        <f t="shared" si="33"/>
        <v>1.0668396994470766</v>
      </c>
      <c r="L10" s="2">
        <v>21.362255096435547</v>
      </c>
      <c r="M10" s="2">
        <v>21.314462661743164</v>
      </c>
      <c r="N10" s="2">
        <f t="shared" si="34"/>
        <v>21.338358879089355</v>
      </c>
      <c r="O10" s="3">
        <f t="shared" si="6"/>
        <v>4.2760734558105469</v>
      </c>
      <c r="P10" s="3">
        <f t="shared" si="7"/>
        <v>-0.34648354848225882</v>
      </c>
      <c r="Q10" s="4">
        <f t="shared" si="8"/>
        <v>1.2714577727377767</v>
      </c>
      <c r="R10" s="18">
        <v>19.753910064697266</v>
      </c>
      <c r="S10" s="18">
        <v>19.764060974121094</v>
      </c>
      <c r="T10" s="2">
        <f t="shared" si="35"/>
        <v>19.75898551940918</v>
      </c>
      <c r="U10" s="3">
        <f t="shared" si="10"/>
        <v>2.6967000961303711</v>
      </c>
      <c r="V10" s="3">
        <f t="shared" si="11"/>
        <v>3.0929088592529297E-2</v>
      </c>
      <c r="W10" s="17">
        <f t="shared" si="12"/>
        <v>0.97878975873059959</v>
      </c>
      <c r="X10" s="2">
        <v>21.589778900146484</v>
      </c>
      <c r="Y10" s="2">
        <v>21.643781661987305</v>
      </c>
      <c r="Z10" s="2">
        <f t="shared" si="36"/>
        <v>21.616780281066895</v>
      </c>
      <c r="AA10" s="3">
        <f t="shared" si="14"/>
        <v>4.5544948577880859</v>
      </c>
      <c r="AB10" s="3">
        <f t="shared" si="15"/>
        <v>-0.16080013910929392</v>
      </c>
      <c r="AC10" s="17">
        <f t="shared" si="16"/>
        <v>1.1179069732171305</v>
      </c>
      <c r="AD10" s="2">
        <v>22.118169784545898</v>
      </c>
      <c r="AE10" s="2">
        <v>22.0457763671875</v>
      </c>
      <c r="AF10" s="2">
        <f t="shared" si="37"/>
        <v>22.081973075866699</v>
      </c>
      <c r="AG10" s="3">
        <f t="shared" si="18"/>
        <v>5.0196876525878906</v>
      </c>
      <c r="AH10" s="3">
        <f t="shared" si="19"/>
        <v>-0.89644877115885446</v>
      </c>
      <c r="AI10" s="17">
        <f t="shared" si="20"/>
        <v>1.86147826509383</v>
      </c>
      <c r="AJ10" s="2">
        <v>22.678136825561523</v>
      </c>
      <c r="AK10" s="2">
        <v>22.736160278320312</v>
      </c>
      <c r="AL10" s="2">
        <f t="shared" si="38"/>
        <v>22.707148551940918</v>
      </c>
      <c r="AM10" s="3">
        <f t="shared" si="22"/>
        <v>5.6448631286621094</v>
      </c>
      <c r="AN10" s="3">
        <f t="shared" si="23"/>
        <v>-4.7523339589436553E-2</v>
      </c>
      <c r="AO10" s="4">
        <f t="shared" si="24"/>
        <v>1.0334892193154552</v>
      </c>
      <c r="AP10" s="2">
        <v>20.939998626708984</v>
      </c>
      <c r="AQ10" s="2">
        <v>20.885326385498047</v>
      </c>
      <c r="AR10" s="2">
        <f t="shared" si="39"/>
        <v>20.912662506103516</v>
      </c>
      <c r="AS10" s="3">
        <f t="shared" si="26"/>
        <v>3.850377082824707</v>
      </c>
      <c r="AT10" s="3">
        <f t="shared" si="27"/>
        <v>-0.54181814193725586</v>
      </c>
      <c r="AU10" s="4">
        <f t="shared" si="28"/>
        <v>1.4558060266721951</v>
      </c>
    </row>
    <row r="11" spans="1:47">
      <c r="B11" s="12" t="s">
        <v>86</v>
      </c>
      <c r="C11" s="2">
        <v>18.695354461669922</v>
      </c>
      <c r="D11" s="2">
        <v>18.741342544555664</v>
      </c>
      <c r="E11" s="2">
        <f t="shared" si="29"/>
        <v>18.718348503112793</v>
      </c>
      <c r="F11" s="2">
        <v>26.802183151245117</v>
      </c>
      <c r="G11" s="2">
        <v>26.648960113525391</v>
      </c>
      <c r="H11" s="2">
        <f t="shared" si="30"/>
        <v>26.725571632385254</v>
      </c>
      <c r="I11" s="3">
        <f t="shared" si="31"/>
        <v>8.0072231292724609</v>
      </c>
      <c r="J11" s="3">
        <f t="shared" si="32"/>
        <v>-0.92955652872721295</v>
      </c>
      <c r="K11" s="4">
        <f t="shared" si="33"/>
        <v>1.9046904216610678</v>
      </c>
      <c r="L11" s="2">
        <v>21.703023910522461</v>
      </c>
      <c r="M11" s="2">
        <v>21.719490051269531</v>
      </c>
      <c r="N11" s="2">
        <f t="shared" si="34"/>
        <v>21.711256980895996</v>
      </c>
      <c r="O11" s="3">
        <f t="shared" si="6"/>
        <v>2.9929084777832031</v>
      </c>
      <c r="P11" s="3">
        <f t="shared" si="7"/>
        <v>-1.6296485265096026</v>
      </c>
      <c r="Q11" s="4">
        <f t="shared" si="8"/>
        <v>3.0943760345123961</v>
      </c>
      <c r="R11" s="18">
        <v>20.384449005126953</v>
      </c>
      <c r="S11" s="18">
        <v>20.438579559326172</v>
      </c>
      <c r="T11" s="2">
        <f t="shared" si="35"/>
        <v>20.411514282226562</v>
      </c>
      <c r="U11" s="3">
        <f t="shared" si="10"/>
        <v>1.6931657791137695</v>
      </c>
      <c r="V11" s="3">
        <f t="shared" si="11"/>
        <v>-0.97260522842407227</v>
      </c>
      <c r="W11" s="17">
        <f t="shared" si="12"/>
        <v>1.9623810784692395</v>
      </c>
      <c r="X11" s="2">
        <v>22.559356689453125</v>
      </c>
      <c r="Y11" s="2">
        <v>22.628889083862305</v>
      </c>
      <c r="Z11" s="2">
        <f t="shared" si="36"/>
        <v>22.594122886657715</v>
      </c>
      <c r="AA11" s="3">
        <f t="shared" si="14"/>
        <v>3.8757743835449219</v>
      </c>
      <c r="AB11" s="3">
        <f t="shared" si="15"/>
        <v>-0.83952061335245798</v>
      </c>
      <c r="AC11" s="17">
        <f t="shared" si="16"/>
        <v>1.789455432955954</v>
      </c>
      <c r="AD11" s="2">
        <v>23.621709823608398</v>
      </c>
      <c r="AE11" s="2">
        <v>23.696619033813477</v>
      </c>
      <c r="AF11" s="2">
        <f t="shared" si="37"/>
        <v>23.659164428710938</v>
      </c>
      <c r="AG11" s="3">
        <f t="shared" si="18"/>
        <v>4.9408159255981445</v>
      </c>
      <c r="AH11" s="3">
        <f t="shared" si="19"/>
        <v>-0.97532049814860056</v>
      </c>
      <c r="AI11" s="17">
        <f t="shared" si="20"/>
        <v>1.9660779174839818</v>
      </c>
      <c r="AJ11" s="2">
        <v>23.153501510620117</v>
      </c>
      <c r="AK11" s="2">
        <v>23.189599990844727</v>
      </c>
      <c r="AL11" s="2">
        <f t="shared" si="38"/>
        <v>23.171550750732422</v>
      </c>
      <c r="AM11" s="3">
        <f t="shared" si="22"/>
        <v>4.4532022476196289</v>
      </c>
      <c r="AN11" s="3">
        <f t="shared" si="23"/>
        <v>-1.239184220631917</v>
      </c>
      <c r="AO11" s="4">
        <f t="shared" si="24"/>
        <v>2.3606501035881724</v>
      </c>
      <c r="AP11" s="2">
        <v>21.326519012451172</v>
      </c>
      <c r="AQ11" s="2">
        <v>21.274856567382812</v>
      </c>
      <c r="AR11" s="2">
        <f t="shared" si="39"/>
        <v>21.300687789916992</v>
      </c>
      <c r="AS11" s="3">
        <f t="shared" si="26"/>
        <v>2.5823392868041992</v>
      </c>
      <c r="AT11" s="3">
        <f t="shared" si="27"/>
        <v>-1.8098559379577637</v>
      </c>
      <c r="AU11" s="4">
        <f t="shared" si="28"/>
        <v>3.5060727646859746</v>
      </c>
    </row>
    <row r="12" spans="1:47">
      <c r="B12" s="12" t="s">
        <v>87</v>
      </c>
      <c r="C12" s="2">
        <v>17.451152801513672</v>
      </c>
      <c r="D12" s="2">
        <v>17.475133895874023</v>
      </c>
      <c r="E12" s="2">
        <f t="shared" si="29"/>
        <v>17.463143348693848</v>
      </c>
      <c r="F12" s="2">
        <v>25.010969161987305</v>
      </c>
      <c r="G12" s="2">
        <v>24.454795837402344</v>
      </c>
      <c r="H12" s="2">
        <f t="shared" si="30"/>
        <v>24.732882499694824</v>
      </c>
      <c r="I12" s="3">
        <f t="shared" si="31"/>
        <v>7.2697391510009766</v>
      </c>
      <c r="J12" s="3">
        <f t="shared" si="32"/>
        <v>-1.6670405069986973</v>
      </c>
      <c r="K12" s="4">
        <f t="shared" si="33"/>
        <v>3.1756248854854068</v>
      </c>
      <c r="L12" s="2">
        <v>21.257293701171875</v>
      </c>
      <c r="M12" s="2">
        <v>21.304323196411133</v>
      </c>
      <c r="N12" s="2">
        <f t="shared" si="34"/>
        <v>21.280808448791504</v>
      </c>
      <c r="O12" s="3">
        <f t="shared" si="6"/>
        <v>3.8176651000976562</v>
      </c>
      <c r="P12" s="3">
        <f t="shared" si="7"/>
        <v>-0.80489190419514944</v>
      </c>
      <c r="Q12" s="4">
        <f t="shared" si="8"/>
        <v>1.7470148895635911</v>
      </c>
      <c r="R12" s="18">
        <v>19.696796417236328</v>
      </c>
      <c r="S12" s="18">
        <v>19.514949798583984</v>
      </c>
      <c r="T12" s="2">
        <f t="shared" si="35"/>
        <v>19.605873107910156</v>
      </c>
      <c r="U12" s="3">
        <f t="shared" si="10"/>
        <v>2.1427297592163086</v>
      </c>
      <c r="V12" s="3">
        <f t="shared" si="11"/>
        <v>-0.5230412483215332</v>
      </c>
      <c r="W12" s="17">
        <f t="shared" si="12"/>
        <v>1.4369812609146839</v>
      </c>
      <c r="X12" s="2">
        <v>21.647869110107422</v>
      </c>
      <c r="Y12" s="2">
        <v>21.550312042236328</v>
      </c>
      <c r="Z12" s="2">
        <f t="shared" si="36"/>
        <v>21.599090576171875</v>
      </c>
      <c r="AA12" s="3">
        <f t="shared" si="14"/>
        <v>4.1359472274780273</v>
      </c>
      <c r="AB12" s="3">
        <f t="shared" si="15"/>
        <v>-0.57934776941935251</v>
      </c>
      <c r="AC12" s="17">
        <f t="shared" si="16"/>
        <v>1.4941735923061035</v>
      </c>
      <c r="AD12" s="2">
        <v>22.026777267456055</v>
      </c>
      <c r="AE12" s="2">
        <v>22.073507308959961</v>
      </c>
      <c r="AF12" s="2">
        <f t="shared" si="37"/>
        <v>22.050142288208008</v>
      </c>
      <c r="AG12" s="3">
        <f t="shared" si="18"/>
        <v>4.5869989395141602</v>
      </c>
      <c r="AH12" s="3">
        <f t="shared" si="19"/>
        <v>-1.3291374842325849</v>
      </c>
      <c r="AI12" s="17">
        <f t="shared" si="20"/>
        <v>2.5125241864141552</v>
      </c>
      <c r="AJ12" s="2">
        <v>22.126064300537109</v>
      </c>
      <c r="AK12" s="2">
        <v>22.008737564086914</v>
      </c>
      <c r="AL12" s="2">
        <f t="shared" si="38"/>
        <v>22.067400932312012</v>
      </c>
      <c r="AM12" s="3">
        <f t="shared" si="22"/>
        <v>4.6042575836181641</v>
      </c>
      <c r="AN12" s="3">
        <f t="shared" si="23"/>
        <v>-1.0881288846333819</v>
      </c>
      <c r="AO12" s="4">
        <f t="shared" si="24"/>
        <v>2.1259812669392173</v>
      </c>
      <c r="AP12" s="2">
        <v>20.368520736694336</v>
      </c>
      <c r="AQ12" s="2">
        <v>20.355411529541016</v>
      </c>
      <c r="AR12" s="2">
        <f t="shared" si="39"/>
        <v>20.361966133117676</v>
      </c>
      <c r="AS12" s="3">
        <f t="shared" si="26"/>
        <v>2.8988227844238281</v>
      </c>
      <c r="AT12" s="3">
        <f t="shared" si="27"/>
        <v>-1.4933724403381348</v>
      </c>
      <c r="AU12" s="4">
        <f t="shared" si="28"/>
        <v>2.8154634855492526</v>
      </c>
    </row>
    <row r="13" spans="1:47">
      <c r="B13" s="12" t="s">
        <v>88</v>
      </c>
      <c r="C13" s="2">
        <v>17.826637268066406</v>
      </c>
      <c r="D13" s="2">
        <v>17.817808151245117</v>
      </c>
      <c r="E13" s="2">
        <f t="shared" si="29"/>
        <v>17.822222709655762</v>
      </c>
      <c r="F13" s="2">
        <v>26.695573806762695</v>
      </c>
      <c r="G13" s="2">
        <v>26.599653244018555</v>
      </c>
      <c r="H13" s="2">
        <f t="shared" si="30"/>
        <v>26.647613525390625</v>
      </c>
      <c r="I13" s="3">
        <f t="shared" si="31"/>
        <v>8.8253908157348633</v>
      </c>
      <c r="J13" s="3">
        <f t="shared" si="32"/>
        <v>-0.11138884226481061</v>
      </c>
      <c r="K13" s="4">
        <f t="shared" si="33"/>
        <v>1.0802676796585335</v>
      </c>
      <c r="L13" s="2">
        <v>21.758766174316406</v>
      </c>
      <c r="M13" s="2">
        <v>21.809202194213867</v>
      </c>
      <c r="N13" s="2">
        <f t="shared" si="34"/>
        <v>21.783984184265137</v>
      </c>
      <c r="O13" s="3">
        <f t="shared" si="6"/>
        <v>3.961761474609375</v>
      </c>
      <c r="P13" s="3">
        <f t="shared" si="7"/>
        <v>-0.66079552968343069</v>
      </c>
      <c r="Q13" s="4">
        <f t="shared" si="8"/>
        <v>1.5809541518218728</v>
      </c>
      <c r="R13" s="18">
        <v>20.023757934570312</v>
      </c>
      <c r="S13" s="18">
        <v>19.980106353759766</v>
      </c>
      <c r="T13" s="2">
        <f t="shared" si="35"/>
        <v>20.001932144165039</v>
      </c>
      <c r="U13" s="3">
        <f t="shared" si="10"/>
        <v>2.1797094345092773</v>
      </c>
      <c r="V13" s="3">
        <f t="shared" si="11"/>
        <v>-0.48606157302856445</v>
      </c>
      <c r="W13" s="17">
        <f t="shared" si="12"/>
        <v>1.4006160967457091</v>
      </c>
      <c r="X13" s="2">
        <v>22.036863327026367</v>
      </c>
      <c r="Y13" s="2">
        <v>22.209897994995117</v>
      </c>
      <c r="Z13" s="2">
        <f t="shared" si="36"/>
        <v>22.123380661010742</v>
      </c>
      <c r="AA13" s="3">
        <f t="shared" si="14"/>
        <v>4.3011579513549805</v>
      </c>
      <c r="AB13" s="3">
        <f t="shared" si="15"/>
        <v>-0.41413704554239938</v>
      </c>
      <c r="AC13" s="17">
        <f t="shared" si="16"/>
        <v>1.3325013970274142</v>
      </c>
      <c r="AD13" s="2">
        <v>23.653118133544922</v>
      </c>
      <c r="AE13" s="2">
        <v>23.665065765380859</v>
      </c>
      <c r="AF13" s="2">
        <f t="shared" si="37"/>
        <v>23.659091949462891</v>
      </c>
      <c r="AG13" s="3">
        <f t="shared" si="18"/>
        <v>5.8368692398071289</v>
      </c>
      <c r="AH13" s="3">
        <f t="shared" si="19"/>
        <v>-7.9267183939616181E-2</v>
      </c>
      <c r="AI13" s="17">
        <f t="shared" si="20"/>
        <v>1.0564812652354449</v>
      </c>
      <c r="AJ13" s="2">
        <v>22.81446647644043</v>
      </c>
      <c r="AK13" s="2">
        <v>22.838441848754883</v>
      </c>
      <c r="AL13" s="2">
        <f t="shared" si="38"/>
        <v>22.826454162597656</v>
      </c>
      <c r="AM13" s="3">
        <f t="shared" si="22"/>
        <v>5.0042314529418945</v>
      </c>
      <c r="AN13" s="3">
        <f t="shared" si="23"/>
        <v>-0.6881550153096514</v>
      </c>
      <c r="AO13" s="4">
        <f t="shared" si="24"/>
        <v>1.6112216960302121</v>
      </c>
      <c r="AP13" s="2">
        <v>19.736152648925781</v>
      </c>
      <c r="AQ13" s="2">
        <v>34.326915740966797</v>
      </c>
      <c r="AR13" s="2">
        <f t="shared" si="39"/>
        <v>27.031534194946289</v>
      </c>
      <c r="AS13" s="3">
        <f t="shared" si="26"/>
        <v>9.2093114852905273</v>
      </c>
      <c r="AT13" s="3">
        <f t="shared" si="27"/>
        <v>4.8171162605285645</v>
      </c>
      <c r="AU13" s="4">
        <f t="shared" si="28"/>
        <v>3.547345692502514E-2</v>
      </c>
    </row>
    <row r="14" spans="1:47">
      <c r="B14" s="12" t="s">
        <v>89</v>
      </c>
      <c r="C14" s="2">
        <v>18.287185668945312</v>
      </c>
      <c r="D14" s="2">
        <v>18.26246452331543</v>
      </c>
      <c r="E14" s="2">
        <f t="shared" si="29"/>
        <v>18.274825096130371</v>
      </c>
      <c r="F14" s="2">
        <v>26.28227424621582</v>
      </c>
      <c r="G14" s="2">
        <v>26.220365524291992</v>
      </c>
      <c r="H14" s="2">
        <f t="shared" si="30"/>
        <v>26.251319885253906</v>
      </c>
      <c r="I14" s="3">
        <f t="shared" si="31"/>
        <v>7.9764947891235352</v>
      </c>
      <c r="J14" s="3">
        <f t="shared" si="32"/>
        <v>-0.96028486887613873</v>
      </c>
      <c r="K14" s="4">
        <f t="shared" si="33"/>
        <v>1.945694045973861</v>
      </c>
      <c r="L14" s="2">
        <v>22.562763214111328</v>
      </c>
      <c r="M14" s="2">
        <v>22.54356575012207</v>
      </c>
      <c r="N14" s="2">
        <f t="shared" si="34"/>
        <v>22.553164482116699</v>
      </c>
      <c r="O14" s="3">
        <f t="shared" si="6"/>
        <v>4.2783393859863281</v>
      </c>
      <c r="P14" s="3">
        <f t="shared" si="7"/>
        <v>-0.34421761830647757</v>
      </c>
      <c r="Q14" s="4">
        <f t="shared" si="8"/>
        <v>1.2694623592046146</v>
      </c>
      <c r="R14" s="18">
        <v>20.507904052734375</v>
      </c>
      <c r="S14" s="18">
        <v>20.441638946533203</v>
      </c>
      <c r="T14" s="2">
        <f t="shared" si="35"/>
        <v>20.474771499633789</v>
      </c>
      <c r="U14" s="3">
        <f t="shared" si="10"/>
        <v>2.199946403503418</v>
      </c>
      <c r="V14" s="3">
        <f t="shared" si="11"/>
        <v>-0.46582460403442383</v>
      </c>
      <c r="W14" s="17">
        <f t="shared" si="12"/>
        <v>1.3811065296078693</v>
      </c>
      <c r="X14" s="2">
        <v>22.440235137939453</v>
      </c>
      <c r="Y14" s="2">
        <v>22.55314826965332</v>
      </c>
      <c r="Z14" s="2">
        <f t="shared" si="36"/>
        <v>22.496691703796387</v>
      </c>
      <c r="AA14" s="3">
        <f t="shared" si="14"/>
        <v>4.2218666076660156</v>
      </c>
      <c r="AB14" s="3">
        <f t="shared" si="15"/>
        <v>-0.49342838923136423</v>
      </c>
      <c r="AC14" s="17">
        <f t="shared" si="16"/>
        <v>1.4077863368211632</v>
      </c>
      <c r="AD14" s="2">
        <v>23.726543426513672</v>
      </c>
      <c r="AE14" s="2">
        <v>23.648075103759766</v>
      </c>
      <c r="AF14" s="2">
        <f t="shared" si="37"/>
        <v>23.687309265136719</v>
      </c>
      <c r="AG14" s="3">
        <f t="shared" si="18"/>
        <v>5.4124841690063477</v>
      </c>
      <c r="AH14" s="3">
        <f t="shared" si="19"/>
        <v>-0.50365225474039743</v>
      </c>
      <c r="AI14" s="17">
        <f t="shared" si="20"/>
        <v>1.4177982503184654</v>
      </c>
      <c r="AJ14" s="2">
        <v>22.878887176513672</v>
      </c>
      <c r="AK14" s="2">
        <v>22.790199279785156</v>
      </c>
      <c r="AL14" s="2">
        <f t="shared" si="38"/>
        <v>22.834543228149414</v>
      </c>
      <c r="AM14" s="3">
        <f t="shared" si="22"/>
        <v>4.559718132019043</v>
      </c>
      <c r="AN14" s="3">
        <f t="shared" si="23"/>
        <v>-1.132668336232503</v>
      </c>
      <c r="AO14" s="4">
        <f t="shared" si="24"/>
        <v>2.1926390494810635</v>
      </c>
      <c r="AP14" s="2">
        <v>20.85038948059082</v>
      </c>
      <c r="AQ14" s="2">
        <v>20.898895263671875</v>
      </c>
      <c r="AR14" s="2">
        <f t="shared" si="39"/>
        <v>20.874642372131348</v>
      </c>
      <c r="AS14" s="3">
        <f t="shared" si="26"/>
        <v>2.5998172760009766</v>
      </c>
      <c r="AT14" s="3">
        <f t="shared" si="27"/>
        <v>-1.7923779487609863</v>
      </c>
      <c r="AU14" s="4">
        <f t="shared" si="28"/>
        <v>3.4638535832137167</v>
      </c>
    </row>
    <row r="15" spans="1:47">
      <c r="B15" s="12" t="s">
        <v>90</v>
      </c>
      <c r="C15" s="2">
        <v>19.118978500366211</v>
      </c>
      <c r="D15" s="2">
        <v>19.037210464477539</v>
      </c>
      <c r="E15" s="2">
        <f t="shared" si="1"/>
        <v>19.078094482421875</v>
      </c>
      <c r="F15" s="2">
        <v>26.101713180541992</v>
      </c>
      <c r="G15" s="2">
        <v>26.351247787475586</v>
      </c>
      <c r="H15" s="2">
        <f t="shared" si="2"/>
        <v>26.226480484008789</v>
      </c>
      <c r="I15" s="3">
        <f t="shared" si="3"/>
        <v>7.1483860015869141</v>
      </c>
      <c r="J15" s="3">
        <f t="shared" si="0"/>
        <v>-1.7883936564127598</v>
      </c>
      <c r="K15" s="4">
        <f t="shared" si="4"/>
        <v>3.4543006525232642</v>
      </c>
      <c r="L15" s="2">
        <v>22.328550338745117</v>
      </c>
      <c r="M15" s="2">
        <v>22.382682800292969</v>
      </c>
      <c r="N15" s="2">
        <f t="shared" si="5"/>
        <v>22.355616569519043</v>
      </c>
      <c r="O15" s="3">
        <f t="shared" si="6"/>
        <v>3.277522087097168</v>
      </c>
      <c r="P15" s="3">
        <f t="shared" si="7"/>
        <v>-1.3450349171956377</v>
      </c>
      <c r="Q15" s="4">
        <f t="shared" si="8"/>
        <v>2.5403634481294946</v>
      </c>
      <c r="R15" s="18">
        <v>19.611162185668945</v>
      </c>
      <c r="S15" s="18">
        <v>19.750602722167969</v>
      </c>
      <c r="T15" s="2">
        <f t="shared" si="9"/>
        <v>19.680882453918457</v>
      </c>
      <c r="U15" s="3">
        <f t="shared" si="10"/>
        <v>0.60278797149658203</v>
      </c>
      <c r="V15" s="3">
        <f t="shared" si="11"/>
        <v>-2.0629830360412598</v>
      </c>
      <c r="W15" s="17">
        <f t="shared" si="12"/>
        <v>4.1784939182630332</v>
      </c>
      <c r="X15" s="2">
        <v>22.357126235961914</v>
      </c>
      <c r="Y15" s="2">
        <v>22.525053024291992</v>
      </c>
      <c r="Z15" s="2">
        <f t="shared" si="13"/>
        <v>22.441089630126953</v>
      </c>
      <c r="AA15" s="3">
        <f t="shared" si="14"/>
        <v>3.3629951477050781</v>
      </c>
      <c r="AB15" s="3">
        <f t="shared" si="15"/>
        <v>-1.3522998491923017</v>
      </c>
      <c r="AC15" s="17">
        <f t="shared" si="16"/>
        <v>2.553188136174021</v>
      </c>
      <c r="AD15" s="2">
        <v>24.204414367675781</v>
      </c>
      <c r="AE15" s="2">
        <v>24.158540725708008</v>
      </c>
      <c r="AF15" s="2">
        <f t="shared" si="17"/>
        <v>24.181477546691895</v>
      </c>
      <c r="AG15" s="3">
        <f t="shared" si="18"/>
        <v>5.1033830642700195</v>
      </c>
      <c r="AH15" s="3">
        <f t="shared" si="19"/>
        <v>-0.81275335947672556</v>
      </c>
      <c r="AI15" s="17">
        <f t="shared" si="20"/>
        <v>1.7565606123948396</v>
      </c>
      <c r="AJ15" s="2">
        <v>22.952293395996094</v>
      </c>
      <c r="AK15" s="2">
        <v>23.010143280029297</v>
      </c>
      <c r="AL15" s="2">
        <f t="shared" si="21"/>
        <v>22.981218338012695</v>
      </c>
      <c r="AM15" s="3">
        <f t="shared" si="22"/>
        <v>3.9031238555908203</v>
      </c>
      <c r="AN15" s="3">
        <f t="shared" si="23"/>
        <v>-1.7892626126607256</v>
      </c>
      <c r="AO15" s="4">
        <f t="shared" si="24"/>
        <v>3.4563818548531922</v>
      </c>
      <c r="AP15" s="2">
        <v>21.579814910888672</v>
      </c>
      <c r="AQ15" s="2">
        <v>21.574163436889648</v>
      </c>
      <c r="AR15" s="2">
        <f t="shared" si="25"/>
        <v>21.57698917388916</v>
      </c>
      <c r="AS15" s="3">
        <f t="shared" si="26"/>
        <v>2.4988946914672852</v>
      </c>
      <c r="AT15" s="3">
        <f t="shared" si="27"/>
        <v>-1.8933005332946777</v>
      </c>
      <c r="AU15" s="4">
        <f t="shared" si="28"/>
        <v>3.7148411813350988</v>
      </c>
    </row>
    <row r="16" spans="1:47">
      <c r="B16" s="12" t="s">
        <v>91</v>
      </c>
      <c r="C16" s="2">
        <v>18.689630508422852</v>
      </c>
      <c r="D16" s="2">
        <v>18.630910873413086</v>
      </c>
      <c r="E16" s="2">
        <f t="shared" si="1"/>
        <v>18.660270690917969</v>
      </c>
      <c r="F16" s="2">
        <v>25.734016418457031</v>
      </c>
      <c r="G16" s="2">
        <v>25.739784240722656</v>
      </c>
      <c r="H16" s="2">
        <f t="shared" si="2"/>
        <v>25.736900329589844</v>
      </c>
      <c r="I16" s="3">
        <f t="shared" si="3"/>
        <v>7.076629638671875</v>
      </c>
      <c r="J16" s="3">
        <f t="shared" si="0"/>
        <v>-1.8601500193277989</v>
      </c>
      <c r="K16" s="4">
        <f t="shared" si="4"/>
        <v>3.6304541161337518</v>
      </c>
      <c r="L16" s="2">
        <v>22.25457763671875</v>
      </c>
      <c r="M16" s="2">
        <v>22.178462982177734</v>
      </c>
      <c r="N16" s="2">
        <f t="shared" si="5"/>
        <v>22.216520309448242</v>
      </c>
      <c r="O16" s="3">
        <f t="shared" si="6"/>
        <v>3.5562496185302734</v>
      </c>
      <c r="P16" s="3">
        <f t="shared" si="7"/>
        <v>-1.0663073857625323</v>
      </c>
      <c r="Q16" s="4">
        <f t="shared" si="8"/>
        <v>2.0940666857549193</v>
      </c>
      <c r="R16" s="18">
        <v>20.056842803955078</v>
      </c>
      <c r="S16" s="18">
        <v>20.088214874267578</v>
      </c>
      <c r="T16" s="2">
        <f t="shared" si="9"/>
        <v>20.072528839111328</v>
      </c>
      <c r="U16" s="3">
        <f t="shared" si="10"/>
        <v>1.4122581481933594</v>
      </c>
      <c r="V16" s="3">
        <f t="shared" si="11"/>
        <v>-1.2535128593444824</v>
      </c>
      <c r="W16" s="17">
        <f t="shared" si="12"/>
        <v>2.3842125551074691</v>
      </c>
      <c r="X16" s="2">
        <v>22.475101470947266</v>
      </c>
      <c r="Y16" s="2">
        <v>22.376914978027344</v>
      </c>
      <c r="Z16" s="2">
        <f t="shared" si="13"/>
        <v>22.426008224487305</v>
      </c>
      <c r="AA16" s="3">
        <f t="shared" si="14"/>
        <v>3.7657375335693359</v>
      </c>
      <c r="AB16" s="3">
        <f t="shared" si="15"/>
        <v>-0.94955746332804392</v>
      </c>
      <c r="AC16" s="17">
        <f t="shared" si="16"/>
        <v>1.9312801602221574</v>
      </c>
      <c r="AD16" s="2">
        <v>23.778722763061523</v>
      </c>
      <c r="AE16" s="2">
        <v>23.716197967529297</v>
      </c>
      <c r="AF16" s="2">
        <f t="shared" si="17"/>
        <v>23.74746036529541</v>
      </c>
      <c r="AG16" s="3">
        <f t="shared" si="18"/>
        <v>5.0871896743774414</v>
      </c>
      <c r="AH16" s="3">
        <f t="shared" si="19"/>
        <v>-0.82894674936930368</v>
      </c>
      <c r="AI16" s="17">
        <f t="shared" si="20"/>
        <v>1.7763880230610307</v>
      </c>
      <c r="AJ16" s="2">
        <v>23.035015106201172</v>
      </c>
      <c r="AK16" s="2">
        <v>23.048376083374023</v>
      </c>
      <c r="AL16" s="2">
        <f t="shared" si="21"/>
        <v>23.041695594787598</v>
      </c>
      <c r="AM16" s="3">
        <f t="shared" si="22"/>
        <v>4.3814249038696289</v>
      </c>
      <c r="AN16" s="3">
        <f t="shared" si="23"/>
        <v>-1.310961564381917</v>
      </c>
      <c r="AO16" s="4">
        <f t="shared" si="24"/>
        <v>2.4810684950639574</v>
      </c>
      <c r="AP16" s="2">
        <v>21.405105590820312</v>
      </c>
      <c r="AQ16" s="2">
        <v>21.304254531860352</v>
      </c>
      <c r="AR16" s="2">
        <f t="shared" si="25"/>
        <v>21.354680061340332</v>
      </c>
      <c r="AS16" s="3">
        <f t="shared" si="26"/>
        <v>2.6944093704223633</v>
      </c>
      <c r="AT16" s="3">
        <f t="shared" si="27"/>
        <v>-1.6977858543395996</v>
      </c>
      <c r="AU16" s="4">
        <f t="shared" si="28"/>
        <v>3.2440270611614852</v>
      </c>
    </row>
    <row r="17" spans="2:47">
      <c r="B17" s="12" t="s">
        <v>92</v>
      </c>
      <c r="C17" s="2">
        <v>20.329111099243164</v>
      </c>
      <c r="D17" s="2">
        <v>20.288570404052734</v>
      </c>
      <c r="E17" s="2">
        <f t="shared" si="1"/>
        <v>20.308840751647949</v>
      </c>
      <c r="F17" s="2">
        <v>28.095541000366211</v>
      </c>
      <c r="G17" s="2">
        <v>28.205102920532227</v>
      </c>
      <c r="H17" s="2">
        <f t="shared" si="2"/>
        <v>28.150321960449219</v>
      </c>
      <c r="I17" s="3">
        <f t="shared" si="3"/>
        <v>7.8414812088012695</v>
      </c>
      <c r="J17" s="3">
        <f t="shared" si="0"/>
        <v>-1.0952984491984044</v>
      </c>
      <c r="K17" s="4">
        <f t="shared" si="4"/>
        <v>2.1365727615232086</v>
      </c>
      <c r="L17" s="2">
        <v>23.819292068481445</v>
      </c>
      <c r="M17" s="2">
        <v>23.649288177490234</v>
      </c>
      <c r="N17" s="2">
        <f t="shared" si="5"/>
        <v>23.73429012298584</v>
      </c>
      <c r="O17" s="3">
        <f t="shared" si="6"/>
        <v>3.4254493713378906</v>
      </c>
      <c r="P17" s="3">
        <f t="shared" si="7"/>
        <v>-1.1971076329549151</v>
      </c>
      <c r="Q17" s="4">
        <f t="shared" si="8"/>
        <v>2.2927954201771996</v>
      </c>
      <c r="R17" s="18">
        <v>21.161834716796875</v>
      </c>
      <c r="S17" s="18">
        <v>21.172842025756836</v>
      </c>
      <c r="T17" s="2">
        <f t="shared" si="9"/>
        <v>21.167338371276855</v>
      </c>
      <c r="U17" s="3">
        <f t="shared" si="10"/>
        <v>0.85849761962890625</v>
      </c>
      <c r="V17" s="3">
        <f t="shared" si="11"/>
        <v>-1.8072733879089355</v>
      </c>
      <c r="W17" s="17">
        <f t="shared" si="12"/>
        <v>3.4998022025108897</v>
      </c>
      <c r="X17" s="2">
        <v>24.426462173461914</v>
      </c>
      <c r="Y17" s="2">
        <v>24.541513442993164</v>
      </c>
      <c r="Z17" s="2">
        <f t="shared" si="13"/>
        <v>24.483987808227539</v>
      </c>
      <c r="AA17" s="3">
        <f t="shared" si="14"/>
        <v>4.1751470565795898</v>
      </c>
      <c r="AB17" s="3">
        <f t="shared" si="15"/>
        <v>-0.54014794031779001</v>
      </c>
      <c r="AC17" s="17">
        <f t="shared" si="16"/>
        <v>1.4541216217250958</v>
      </c>
      <c r="AD17" s="2">
        <v>26.254188537597656</v>
      </c>
      <c r="AE17" s="2">
        <v>26.169956207275391</v>
      </c>
      <c r="AF17" s="2">
        <f t="shared" si="17"/>
        <v>26.212072372436523</v>
      </c>
      <c r="AG17" s="3">
        <f t="shared" si="18"/>
        <v>5.9032316207885742</v>
      </c>
      <c r="AH17" s="3">
        <f t="shared" si="19"/>
        <v>-1.2904802958170869E-2</v>
      </c>
      <c r="AI17" s="17">
        <f t="shared" si="20"/>
        <v>1.0089850532031059</v>
      </c>
      <c r="AJ17" s="2">
        <v>24.207298278808594</v>
      </c>
      <c r="AK17" s="2">
        <v>24.181606292724609</v>
      </c>
      <c r="AL17" s="2">
        <f t="shared" si="21"/>
        <v>24.194452285766602</v>
      </c>
      <c r="AM17" s="3">
        <f t="shared" si="22"/>
        <v>3.8856115341186523</v>
      </c>
      <c r="AN17" s="3">
        <f t="shared" si="23"/>
        <v>-1.8067749341328936</v>
      </c>
      <c r="AO17" s="4">
        <f t="shared" si="24"/>
        <v>3.4985932233113131</v>
      </c>
      <c r="AP17" s="2">
        <v>23.120429992675781</v>
      </c>
      <c r="AQ17" s="2">
        <v>22.985868453979492</v>
      </c>
      <c r="AR17" s="2">
        <f t="shared" si="25"/>
        <v>23.053149223327637</v>
      </c>
      <c r="AS17" s="3">
        <f t="shared" si="26"/>
        <v>2.7443084716796875</v>
      </c>
      <c r="AT17" s="3">
        <f t="shared" si="27"/>
        <v>-1.6478867530822754</v>
      </c>
      <c r="AU17" s="4">
        <f t="shared" si="28"/>
        <v>3.1337427494218559</v>
      </c>
    </row>
    <row r="18" spans="2:47">
      <c r="B18" s="12" t="s">
        <v>93</v>
      </c>
      <c r="C18" s="2">
        <v>19.031318664550781</v>
      </c>
      <c r="D18" s="2">
        <v>18.974973678588867</v>
      </c>
      <c r="E18" s="2">
        <f t="shared" si="1"/>
        <v>19.003146171569824</v>
      </c>
      <c r="F18" s="2">
        <v>28.001653671264648</v>
      </c>
      <c r="G18" s="2">
        <v>28.057390213012695</v>
      </c>
      <c r="H18" s="2">
        <f t="shared" si="2"/>
        <v>28.029521942138672</v>
      </c>
      <c r="I18" s="3">
        <f t="shared" si="3"/>
        <v>9.0263757705688477</v>
      </c>
      <c r="J18" s="3">
        <f t="shared" si="0"/>
        <v>8.9596112569173769E-2</v>
      </c>
      <c r="K18" s="4">
        <f t="shared" si="4"/>
        <v>0.93978580865439854</v>
      </c>
      <c r="L18" s="2">
        <v>23.904701232910156</v>
      </c>
      <c r="M18" s="2">
        <v>23.914270401000977</v>
      </c>
      <c r="N18" s="2">
        <f t="shared" si="5"/>
        <v>23.909485816955566</v>
      </c>
      <c r="O18" s="3">
        <f t="shared" si="6"/>
        <v>4.9063396453857422</v>
      </c>
      <c r="P18" s="3">
        <f t="shared" si="7"/>
        <v>0.28378264109293649</v>
      </c>
      <c r="Q18" s="4">
        <f t="shared" si="8"/>
        <v>0.82143445015155381</v>
      </c>
      <c r="R18" s="18">
        <v>22.801366806030273</v>
      </c>
      <c r="S18" s="18">
        <v>22.581995010375977</v>
      </c>
      <c r="T18" s="2">
        <f t="shared" si="9"/>
        <v>22.691680908203125</v>
      </c>
      <c r="U18" s="3">
        <f t="shared" si="10"/>
        <v>3.6885347366333008</v>
      </c>
      <c r="V18" s="3">
        <f t="shared" si="11"/>
        <v>1.022763729095459</v>
      </c>
      <c r="W18" s="17">
        <f t="shared" si="12"/>
        <v>0.49217260777667227</v>
      </c>
      <c r="X18" s="2">
        <v>24.008205413818359</v>
      </c>
      <c r="Y18" s="2">
        <v>24.051223754882812</v>
      </c>
      <c r="Z18" s="2">
        <f t="shared" si="13"/>
        <v>24.029714584350586</v>
      </c>
      <c r="AA18" s="3">
        <f t="shared" si="14"/>
        <v>5.0265684127807617</v>
      </c>
      <c r="AB18" s="3">
        <f t="shared" si="15"/>
        <v>0.31127341588338187</v>
      </c>
      <c r="AC18" s="17">
        <f t="shared" si="16"/>
        <v>0.80593007920638216</v>
      </c>
      <c r="AD18" s="2">
        <v>24.460229873657227</v>
      </c>
      <c r="AE18" s="2">
        <v>24.404720306396484</v>
      </c>
      <c r="AF18" s="2">
        <f t="shared" si="17"/>
        <v>24.432475090026855</v>
      </c>
      <c r="AG18" s="3">
        <f t="shared" si="18"/>
        <v>5.4293289184570312</v>
      </c>
      <c r="AH18" s="3">
        <f t="shared" si="19"/>
        <v>-0.48680750528971384</v>
      </c>
      <c r="AI18" s="17">
        <f t="shared" si="20"/>
        <v>1.4013404597205612</v>
      </c>
      <c r="AJ18" s="2">
        <v>23.692750930786133</v>
      </c>
      <c r="AK18" s="2">
        <v>23.73267936706543</v>
      </c>
      <c r="AL18" s="2">
        <f t="shared" si="21"/>
        <v>23.712715148925781</v>
      </c>
      <c r="AM18" s="3">
        <f t="shared" si="22"/>
        <v>4.709568977355957</v>
      </c>
      <c r="AN18" s="3">
        <f t="shared" si="23"/>
        <v>-0.9828174908955889</v>
      </c>
      <c r="AO18" s="4">
        <f t="shared" si="24"/>
        <v>1.9763212713377498</v>
      </c>
      <c r="AP18" s="2">
        <v>22.860658645629883</v>
      </c>
      <c r="AQ18" s="2">
        <v>22.82853889465332</v>
      </c>
      <c r="AR18" s="2">
        <f t="shared" si="25"/>
        <v>22.844598770141602</v>
      </c>
      <c r="AS18" s="3">
        <f t="shared" si="26"/>
        <v>3.8414525985717773</v>
      </c>
      <c r="AT18" s="3">
        <f t="shared" si="27"/>
        <v>-0.55074262619018555</v>
      </c>
      <c r="AU18" s="4">
        <f t="shared" si="28"/>
        <v>1.4648395269597867</v>
      </c>
    </row>
    <row r="19" spans="2:47">
      <c r="B19" s="12" t="s">
        <v>94</v>
      </c>
      <c r="C19" s="2">
        <v>20.417690277099609</v>
      </c>
      <c r="D19" s="2">
        <v>20.382663726806641</v>
      </c>
      <c r="E19" s="2">
        <f t="shared" si="1"/>
        <v>20.400177001953125</v>
      </c>
      <c r="F19" s="2">
        <v>26.59904670715332</v>
      </c>
      <c r="G19" s="2">
        <v>26.398229598999023</v>
      </c>
      <c r="H19" s="2">
        <f t="shared" si="2"/>
        <v>26.498638153076172</v>
      </c>
      <c r="I19" s="3">
        <f t="shared" si="3"/>
        <v>6.0984611511230469</v>
      </c>
      <c r="J19" s="3">
        <f t="shared" si="0"/>
        <v>-2.838318506876627</v>
      </c>
      <c r="K19" s="4">
        <f t="shared" si="4"/>
        <v>7.1518600560498271</v>
      </c>
      <c r="L19" s="2">
        <v>24.024234771728516</v>
      </c>
      <c r="M19" s="2">
        <v>23.838125228881836</v>
      </c>
      <c r="N19" s="2">
        <f t="shared" si="5"/>
        <v>23.931180000305176</v>
      </c>
      <c r="O19" s="3">
        <f t="shared" si="6"/>
        <v>3.5310029983520508</v>
      </c>
      <c r="P19" s="3">
        <f t="shared" si="7"/>
        <v>-1.0915540059407549</v>
      </c>
      <c r="Q19" s="4">
        <f t="shared" si="8"/>
        <v>2.1310345832786179</v>
      </c>
      <c r="R19" s="18">
        <v>21.482517242431641</v>
      </c>
      <c r="S19" s="18">
        <v>21.396327972412109</v>
      </c>
      <c r="T19" s="2">
        <f t="shared" si="9"/>
        <v>21.439422607421875</v>
      </c>
      <c r="U19" s="3">
        <f t="shared" si="10"/>
        <v>1.03924560546875</v>
      </c>
      <c r="V19" s="3">
        <f t="shared" si="11"/>
        <v>-1.6265254020690918</v>
      </c>
      <c r="W19" s="17">
        <f t="shared" si="12"/>
        <v>3.0876846213447378</v>
      </c>
      <c r="X19" s="2">
        <v>23.16282844543457</v>
      </c>
      <c r="Y19" s="2">
        <v>22.9876708984375</v>
      </c>
      <c r="Z19" s="2">
        <f t="shared" si="13"/>
        <v>23.075249671936035</v>
      </c>
      <c r="AA19" s="3">
        <f t="shared" si="14"/>
        <v>2.6750726699829102</v>
      </c>
      <c r="AB19" s="3">
        <f t="shared" si="15"/>
        <v>-2.0402223269144697</v>
      </c>
      <c r="AC19" s="17">
        <f t="shared" si="16"/>
        <v>4.1130891065105049</v>
      </c>
      <c r="AD19" s="2">
        <v>25.133245468139648</v>
      </c>
      <c r="AE19" s="2">
        <v>24.641592025756836</v>
      </c>
      <c r="AF19" s="2">
        <f t="shared" si="17"/>
        <v>24.887418746948242</v>
      </c>
      <c r="AG19" s="3">
        <f t="shared" si="18"/>
        <v>4.4872417449951172</v>
      </c>
      <c r="AH19" s="3">
        <f t="shared" si="19"/>
        <v>-1.4288946787516279</v>
      </c>
      <c r="AI19" s="17">
        <f t="shared" si="20"/>
        <v>2.6924035775002797</v>
      </c>
      <c r="AJ19" s="2">
        <v>23.791986465454102</v>
      </c>
      <c r="AK19" s="2">
        <v>23.711345672607422</v>
      </c>
      <c r="AL19" s="2">
        <f t="shared" si="21"/>
        <v>23.751666069030762</v>
      </c>
      <c r="AM19" s="3">
        <f t="shared" si="22"/>
        <v>3.3514890670776367</v>
      </c>
      <c r="AN19" s="3">
        <f t="shared" si="23"/>
        <v>-2.3408974011739092</v>
      </c>
      <c r="AO19" s="4">
        <f t="shared" si="24"/>
        <v>5.0661767154172566</v>
      </c>
      <c r="AP19" s="2">
        <v>22.02641487121582</v>
      </c>
      <c r="AQ19" s="2">
        <v>21.810478210449219</v>
      </c>
      <c r="AR19" s="2">
        <f t="shared" si="25"/>
        <v>21.91844654083252</v>
      </c>
      <c r="AS19" s="3">
        <f t="shared" si="26"/>
        <v>1.5182695388793945</v>
      </c>
      <c r="AT19" s="3">
        <f t="shared" si="27"/>
        <v>-2.8739256858825684</v>
      </c>
      <c r="AU19" s="4">
        <f t="shared" si="28"/>
        <v>7.3305715453849851</v>
      </c>
    </row>
    <row r="20" spans="2:47">
      <c r="B20" s="12" t="s">
        <v>95</v>
      </c>
      <c r="C20" s="2">
        <v>18.300687789916992</v>
      </c>
      <c r="D20" s="2">
        <v>18.227972030639648</v>
      </c>
      <c r="E20" s="2">
        <f t="shared" si="1"/>
        <v>18.26432991027832</v>
      </c>
      <c r="F20" s="2">
        <v>25.134195327758789</v>
      </c>
      <c r="G20" s="2">
        <v>25.222028732299805</v>
      </c>
      <c r="H20" s="2">
        <f t="shared" si="2"/>
        <v>25.178112030029297</v>
      </c>
      <c r="I20" s="3">
        <f t="shared" si="3"/>
        <v>6.9137821197509766</v>
      </c>
      <c r="J20" s="3">
        <f t="shared" si="0"/>
        <v>-2.0229975382486973</v>
      </c>
      <c r="K20" s="4">
        <f t="shared" si="4"/>
        <v>4.0642736368712873</v>
      </c>
      <c r="L20" s="2">
        <v>21.576288223266602</v>
      </c>
      <c r="M20" s="2">
        <v>21.560966491699219</v>
      </c>
      <c r="N20" s="2">
        <f t="shared" si="5"/>
        <v>21.56862735748291</v>
      </c>
      <c r="O20" s="3">
        <f t="shared" si="6"/>
        <v>3.3042974472045898</v>
      </c>
      <c r="P20" s="3">
        <f t="shared" si="7"/>
        <v>-1.3182595570882158</v>
      </c>
      <c r="Q20" s="4">
        <f t="shared" si="8"/>
        <v>2.4936509840955408</v>
      </c>
      <c r="R20" s="18">
        <v>19.539152145385742</v>
      </c>
      <c r="S20" s="18">
        <v>19.581962585449219</v>
      </c>
      <c r="T20" s="2">
        <f t="shared" si="9"/>
        <v>19.56055736541748</v>
      </c>
      <c r="U20" s="3">
        <f t="shared" si="10"/>
        <v>1.2962274551391602</v>
      </c>
      <c r="V20" s="3">
        <f t="shared" si="11"/>
        <v>-1.3695435523986816</v>
      </c>
      <c r="W20" s="17">
        <f t="shared" si="12"/>
        <v>2.5838880275738485</v>
      </c>
      <c r="X20" s="2">
        <v>21.606912612915039</v>
      </c>
      <c r="Y20" s="2">
        <v>21.673591613769531</v>
      </c>
      <c r="Z20" s="2">
        <f t="shared" si="13"/>
        <v>21.640252113342285</v>
      </c>
      <c r="AA20" s="3">
        <f t="shared" si="14"/>
        <v>3.3759222030639648</v>
      </c>
      <c r="AB20" s="3">
        <f t="shared" si="15"/>
        <v>-1.339372793833415</v>
      </c>
      <c r="AC20" s="17">
        <f t="shared" si="16"/>
        <v>2.5304128614360049</v>
      </c>
      <c r="AD20" s="2">
        <v>23.231851577758789</v>
      </c>
      <c r="AE20" s="2">
        <v>23.145793914794922</v>
      </c>
      <c r="AF20" s="2">
        <f t="shared" si="17"/>
        <v>23.188822746276855</v>
      </c>
      <c r="AG20" s="3">
        <f t="shared" si="18"/>
        <v>4.9244928359985352</v>
      </c>
      <c r="AH20" s="3">
        <f t="shared" si="19"/>
        <v>-0.99164358774820993</v>
      </c>
      <c r="AI20" s="17">
        <f t="shared" si="20"/>
        <v>1.9884490379878943</v>
      </c>
      <c r="AJ20" s="2">
        <v>22.336812973022461</v>
      </c>
      <c r="AK20" s="2">
        <v>22.353614807128906</v>
      </c>
      <c r="AL20" s="2">
        <f t="shared" si="21"/>
        <v>22.345213890075684</v>
      </c>
      <c r="AM20" s="3">
        <f t="shared" si="22"/>
        <v>4.0808839797973633</v>
      </c>
      <c r="AN20" s="3">
        <f t="shared" si="23"/>
        <v>-1.6115024884541826</v>
      </c>
      <c r="AO20" s="4">
        <f t="shared" si="24"/>
        <v>3.0556991058750955</v>
      </c>
      <c r="AP20" s="2">
        <v>20.43446159362793</v>
      </c>
      <c r="AQ20" s="2">
        <v>20.384862899780273</v>
      </c>
      <c r="AR20" s="2">
        <f t="shared" si="25"/>
        <v>20.409662246704102</v>
      </c>
      <c r="AS20" s="3">
        <f t="shared" si="26"/>
        <v>2.1453323364257812</v>
      </c>
      <c r="AT20" s="3">
        <f t="shared" si="27"/>
        <v>-2.2468628883361816</v>
      </c>
      <c r="AU20" s="4">
        <f t="shared" si="28"/>
        <v>4.7464960690228697</v>
      </c>
    </row>
    <row r="21" spans="2:47">
      <c r="AG21" s="3"/>
    </row>
  </sheetData>
  <mergeCells count="8">
    <mergeCell ref="AJ1:AK1"/>
    <mergeCell ref="AP1:AQ1"/>
    <mergeCell ref="C1:D1"/>
    <mergeCell ref="F1:G1"/>
    <mergeCell ref="L1:M1"/>
    <mergeCell ref="R1:S1"/>
    <mergeCell ref="X1:Y1"/>
    <mergeCell ref="AD1:AE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6AFC9-7836-FD41-B68D-CFAD5BFE0742}">
  <dimension ref="A1:T9"/>
  <sheetViews>
    <sheetView zoomScale="75" workbookViewId="0">
      <selection activeCell="J21" sqref="J21"/>
    </sheetView>
  </sheetViews>
  <sheetFormatPr baseColWidth="10" defaultRowHeight="16"/>
  <cols>
    <col min="1" max="1" width="16.33203125" style="25" bestFit="1" customWidth="1"/>
    <col min="2" max="2" width="10.83203125" style="57"/>
    <col min="3" max="6" width="10.83203125" style="25"/>
    <col min="7" max="10" width="11" style="25" bestFit="1" customWidth="1"/>
    <col min="11" max="12" width="23.5" style="25" bestFit="1" customWidth="1"/>
    <col min="13" max="13" width="21" style="25" bestFit="1" customWidth="1"/>
    <col min="14" max="17" width="10.83203125" style="25"/>
    <col min="18" max="18" width="22.1640625" style="25" bestFit="1" customWidth="1"/>
    <col min="19" max="19" width="23.5" style="25" bestFit="1" customWidth="1"/>
    <col min="20" max="20" width="21" style="25" bestFit="1" customWidth="1"/>
    <col min="21" max="16384" width="10.83203125" style="25"/>
  </cols>
  <sheetData>
    <row r="1" spans="1:20" s="57" customFormat="1">
      <c r="A1" s="63" t="s">
        <v>304</v>
      </c>
      <c r="C1" s="72" t="s">
        <v>277</v>
      </c>
      <c r="D1" s="72"/>
      <c r="E1" s="72"/>
      <c r="F1" s="58" t="s">
        <v>278</v>
      </c>
      <c r="G1" s="73" t="s">
        <v>280</v>
      </c>
      <c r="H1" s="73"/>
      <c r="I1" s="73"/>
      <c r="J1" s="59" t="s">
        <v>281</v>
      </c>
      <c r="K1" s="59" t="s">
        <v>282</v>
      </c>
      <c r="L1" s="59" t="s">
        <v>276</v>
      </c>
      <c r="M1" s="40" t="s">
        <v>271</v>
      </c>
      <c r="N1" s="73" t="s">
        <v>187</v>
      </c>
      <c r="O1" s="73"/>
      <c r="P1" s="73"/>
      <c r="Q1" s="57" t="s">
        <v>188</v>
      </c>
      <c r="R1" s="59" t="s">
        <v>282</v>
      </c>
      <c r="S1" s="59" t="s">
        <v>276</v>
      </c>
      <c r="T1" s="59" t="s">
        <v>271</v>
      </c>
    </row>
    <row r="2" spans="1:20">
      <c r="B2" s="59" t="s">
        <v>184</v>
      </c>
      <c r="C2" s="21">
        <v>23.367563247680664</v>
      </c>
      <c r="D2" s="21">
        <v>23.366003036499023</v>
      </c>
      <c r="E2" s="21">
        <v>23.270395278930664</v>
      </c>
      <c r="F2" s="21">
        <f>AVERAGE(C2:E2)</f>
        <v>23.334653854370117</v>
      </c>
      <c r="G2" s="21">
        <v>22.831699371337891</v>
      </c>
      <c r="H2" s="21">
        <v>23.05621337890625</v>
      </c>
      <c r="I2" s="21">
        <v>23.271448135375977</v>
      </c>
      <c r="J2" s="21">
        <f>AVERAGE(G2:I2)</f>
        <v>23.053120295206707</v>
      </c>
      <c r="K2" s="50">
        <f>J2-F2</f>
        <v>-0.28153355916341027</v>
      </c>
      <c r="L2" s="50">
        <f t="shared" ref="L2:L8" si="0">K2-$K$8</f>
        <v>-1.9000047047932931</v>
      </c>
      <c r="M2" s="17">
        <f>2^-L2</f>
        <v>3.732144137075649</v>
      </c>
      <c r="N2" s="21">
        <v>23.575275421142578</v>
      </c>
      <c r="O2" s="21">
        <v>23.953845977783203</v>
      </c>
      <c r="P2" s="21">
        <v>23.839509963989258</v>
      </c>
      <c r="Q2" s="21">
        <f>AVERAGE(N2:P2)</f>
        <v>23.789543787638348</v>
      </c>
      <c r="R2" s="50">
        <f>Q2-F2</f>
        <v>0.45488993326823035</v>
      </c>
      <c r="S2" s="50">
        <f>R2-$R$8</f>
        <v>-1.3211466471354143</v>
      </c>
      <c r="T2" s="27">
        <f>2^-S2</f>
        <v>2.4986462209108988</v>
      </c>
    </row>
    <row r="3" spans="1:20">
      <c r="B3" s="59" t="s">
        <v>185</v>
      </c>
      <c r="C3" s="21">
        <v>23.60040283203125</v>
      </c>
      <c r="D3" s="21">
        <v>23.578590393066406</v>
      </c>
      <c r="E3" s="21">
        <v>23.312831878662109</v>
      </c>
      <c r="F3" s="21">
        <f t="shared" ref="F3:F8" si="1">AVERAGE(C3:E3)</f>
        <v>23.49727503458659</v>
      </c>
      <c r="G3" s="21">
        <v>22.911666870117188</v>
      </c>
      <c r="H3" s="21">
        <v>22.8800048828125</v>
      </c>
      <c r="I3" s="21">
        <v>22.955352783203125</v>
      </c>
      <c r="J3" s="21">
        <f t="shared" ref="J3:J8" si="2">AVERAGE(G3:I3)</f>
        <v>22.915674845377605</v>
      </c>
      <c r="K3" s="50">
        <f t="shared" ref="K3:K8" si="3">J3-F3</f>
        <v>-0.58160018920898438</v>
      </c>
      <c r="L3" s="50">
        <f t="shared" si="0"/>
        <v>-2.2000713348388672</v>
      </c>
      <c r="M3" s="17">
        <f t="shared" ref="M3:M8" si="4">2^-L3</f>
        <v>4.5950206176580846</v>
      </c>
      <c r="N3" s="21">
        <v>23.30445671081543</v>
      </c>
      <c r="O3" s="21">
        <v>23.371255874633789</v>
      </c>
      <c r="P3" s="21">
        <v>23.293788909912109</v>
      </c>
      <c r="Q3" s="21">
        <f t="shared" ref="Q3:Q8" si="5">AVERAGE(N3:P3)</f>
        <v>23.323167165120442</v>
      </c>
      <c r="R3" s="50">
        <f t="shared" ref="R3:R8" si="6">Q3-F3</f>
        <v>-0.1741078694661482</v>
      </c>
      <c r="S3" s="50">
        <f t="shared" ref="S3:S8" si="7">R3-$R$8</f>
        <v>-1.9501444498697929</v>
      </c>
      <c r="T3" s="27">
        <f t="shared" ref="T3:T8" si="8">2^-S3</f>
        <v>3.8641321926440186</v>
      </c>
    </row>
    <row r="4" spans="1:20">
      <c r="B4" s="59" t="s">
        <v>186</v>
      </c>
      <c r="C4" s="21">
        <v>23.2261962890625</v>
      </c>
      <c r="D4" s="21">
        <v>23.255105972290039</v>
      </c>
      <c r="E4" s="21">
        <v>23.324995040893555</v>
      </c>
      <c r="F4" s="21">
        <f t="shared" si="1"/>
        <v>23.268765767415363</v>
      </c>
      <c r="G4" s="21">
        <v>24.051542282104492</v>
      </c>
      <c r="H4" s="21">
        <v>24.322917938232422</v>
      </c>
      <c r="I4" s="21">
        <v>24.119672775268555</v>
      </c>
      <c r="J4" s="21">
        <f t="shared" si="2"/>
        <v>24.164710998535156</v>
      </c>
      <c r="K4" s="50">
        <f t="shared" si="3"/>
        <v>0.89594523111979285</v>
      </c>
      <c r="L4" s="50">
        <f t="shared" si="0"/>
        <v>-0.72252591451008996</v>
      </c>
      <c r="M4" s="17">
        <f t="shared" si="4"/>
        <v>1.6500684972310045</v>
      </c>
      <c r="N4" s="21">
        <v>24.551490783691406</v>
      </c>
      <c r="O4" s="21">
        <v>24.632110595703125</v>
      </c>
      <c r="P4" s="21">
        <v>24.698648452758789</v>
      </c>
      <c r="Q4" s="21">
        <f t="shared" si="5"/>
        <v>24.627416610717773</v>
      </c>
      <c r="R4" s="50">
        <f t="shared" si="6"/>
        <v>1.35865084330241</v>
      </c>
      <c r="S4" s="50">
        <f t="shared" si="7"/>
        <v>-0.41738573710123461</v>
      </c>
      <c r="T4" s="27">
        <f t="shared" si="8"/>
        <v>1.3355053330758553</v>
      </c>
    </row>
    <row r="5" spans="1:20">
      <c r="B5" s="59" t="s">
        <v>275</v>
      </c>
      <c r="C5" s="21">
        <v>23.458385467529297</v>
      </c>
      <c r="D5" s="21">
        <v>23.413763046264648</v>
      </c>
      <c r="E5" s="21">
        <v>23.354497909545898</v>
      </c>
      <c r="F5" s="21">
        <f t="shared" si="1"/>
        <v>23.408882141113281</v>
      </c>
      <c r="G5" s="21">
        <v>21.810087203979492</v>
      </c>
      <c r="H5" s="21">
        <v>21.829069137573242</v>
      </c>
      <c r="I5" s="21">
        <v>21.907876968383789</v>
      </c>
      <c r="J5" s="21">
        <f t="shared" si="2"/>
        <v>21.849011103312176</v>
      </c>
      <c r="K5" s="50">
        <f t="shared" si="3"/>
        <v>-1.5598710378011056</v>
      </c>
      <c r="L5" s="50">
        <f t="shared" si="0"/>
        <v>-3.1783421834309884</v>
      </c>
      <c r="M5" s="17">
        <f t="shared" si="4"/>
        <v>9.0526625901742666</v>
      </c>
      <c r="N5" s="21">
        <v>22.19403076171875</v>
      </c>
      <c r="O5" s="21">
        <v>22.075698852539062</v>
      </c>
      <c r="P5" s="21">
        <v>22.167678833007812</v>
      </c>
      <c r="Q5" s="21">
        <f t="shared" si="5"/>
        <v>22.145802815755207</v>
      </c>
      <c r="R5" s="50">
        <f t="shared" si="6"/>
        <v>-1.2630793253580741</v>
      </c>
      <c r="S5" s="50">
        <f t="shared" si="7"/>
        <v>-3.0391159057617188</v>
      </c>
      <c r="T5" s="27">
        <f t="shared" si="8"/>
        <v>8.2198718709720797</v>
      </c>
    </row>
    <row r="6" spans="1:20">
      <c r="B6" s="59" t="s">
        <v>273</v>
      </c>
      <c r="C6" s="21">
        <v>23.465511322021484</v>
      </c>
      <c r="D6" s="21">
        <v>23.412227630615234</v>
      </c>
      <c r="E6" s="21">
        <v>23.242368698120117</v>
      </c>
      <c r="F6" s="21">
        <f t="shared" si="1"/>
        <v>23.373369216918945</v>
      </c>
      <c r="G6" s="21">
        <v>21.776521682739258</v>
      </c>
      <c r="H6" s="21">
        <v>21.846166610717773</v>
      </c>
      <c r="I6" s="21">
        <v>21.904539108276367</v>
      </c>
      <c r="J6" s="21">
        <f t="shared" si="2"/>
        <v>21.842409133911133</v>
      </c>
      <c r="K6" s="50">
        <f t="shared" si="3"/>
        <v>-1.5309600830078125</v>
      </c>
      <c r="L6" s="50">
        <f t="shared" si="0"/>
        <v>-3.1494312286376953</v>
      </c>
      <c r="M6" s="17">
        <f t="shared" si="4"/>
        <v>8.8730569528150944</v>
      </c>
      <c r="N6" s="21">
        <v>22.132205963134766</v>
      </c>
      <c r="O6" s="21">
        <v>22.073516845703125</v>
      </c>
      <c r="P6" s="21">
        <v>22.21217155456543</v>
      </c>
      <c r="Q6" s="21">
        <f t="shared" si="5"/>
        <v>22.139298121134441</v>
      </c>
      <c r="R6" s="50">
        <f t="shared" si="6"/>
        <v>-1.234071095784504</v>
      </c>
      <c r="S6" s="50">
        <f t="shared" si="7"/>
        <v>-3.0101076761881487</v>
      </c>
      <c r="T6" s="27">
        <f t="shared" si="8"/>
        <v>8.0562456595055778</v>
      </c>
    </row>
    <row r="7" spans="1:20">
      <c r="B7" s="59" t="s">
        <v>274</v>
      </c>
      <c r="C7" s="21">
        <v>23.341592788696289</v>
      </c>
      <c r="D7" s="21">
        <v>23.364946365356445</v>
      </c>
      <c r="E7" s="21">
        <v>23.443893432617188</v>
      </c>
      <c r="F7" s="21">
        <f t="shared" si="1"/>
        <v>23.383477528889973</v>
      </c>
      <c r="G7" s="21">
        <v>22.440568923950195</v>
      </c>
      <c r="H7" s="21">
        <v>22.48261833190918</v>
      </c>
      <c r="I7" s="21">
        <v>22.69752311706543</v>
      </c>
      <c r="J7" s="21">
        <f t="shared" si="2"/>
        <v>22.540236790974934</v>
      </c>
      <c r="K7" s="50">
        <f t="shared" si="3"/>
        <v>-0.84324073791503906</v>
      </c>
      <c r="L7" s="50">
        <f t="shared" si="0"/>
        <v>-2.4617118835449219</v>
      </c>
      <c r="M7" s="17">
        <f t="shared" si="4"/>
        <v>5.5086999491351998</v>
      </c>
      <c r="N7" s="21">
        <v>23.078193664550781</v>
      </c>
      <c r="O7" s="21">
        <v>23.029764175415039</v>
      </c>
      <c r="P7" s="21">
        <v>23.090236663818359</v>
      </c>
      <c r="Q7" s="21">
        <f t="shared" si="5"/>
        <v>23.066064834594727</v>
      </c>
      <c r="R7" s="50">
        <f t="shared" si="6"/>
        <v>-0.31741269429524621</v>
      </c>
      <c r="S7" s="50">
        <f t="shared" si="7"/>
        <v>-2.0934492746988909</v>
      </c>
      <c r="T7" s="27">
        <f t="shared" si="8"/>
        <v>4.2676719270251446</v>
      </c>
    </row>
    <row r="8" spans="1:20">
      <c r="B8" s="59" t="s">
        <v>272</v>
      </c>
      <c r="C8" s="21">
        <v>23.04022216796875</v>
      </c>
      <c r="D8" s="21">
        <v>23.00269889831543</v>
      </c>
      <c r="E8" s="21">
        <v>23.266109466552734</v>
      </c>
      <c r="F8" s="21">
        <f t="shared" si="1"/>
        <v>23.103010177612305</v>
      </c>
      <c r="G8" s="21">
        <v>24.563995361328125</v>
      </c>
      <c r="H8" s="21">
        <v>24.934005737304688</v>
      </c>
      <c r="I8" s="21">
        <v>24.66644287109375</v>
      </c>
      <c r="J8" s="21">
        <f t="shared" si="2"/>
        <v>24.721481323242188</v>
      </c>
      <c r="K8" s="50">
        <f t="shared" si="3"/>
        <v>1.6184711456298828</v>
      </c>
      <c r="L8" s="50">
        <f t="shared" si="0"/>
        <v>0</v>
      </c>
      <c r="M8" s="17">
        <f t="shared" si="4"/>
        <v>1</v>
      </c>
      <c r="N8" s="21">
        <v>24.725566864013672</v>
      </c>
      <c r="O8" s="21">
        <v>24.929328918457031</v>
      </c>
      <c r="P8" s="21">
        <v>24.982244491577148</v>
      </c>
      <c r="Q8" s="21">
        <f t="shared" si="5"/>
        <v>24.879046758015949</v>
      </c>
      <c r="R8" s="50">
        <f t="shared" si="6"/>
        <v>1.7760365804036446</v>
      </c>
      <c r="S8" s="50">
        <f t="shared" si="7"/>
        <v>0</v>
      </c>
      <c r="T8" s="27">
        <f t="shared" si="8"/>
        <v>1</v>
      </c>
    </row>
    <row r="9" spans="1:20">
      <c r="J9" s="21"/>
    </row>
  </sheetData>
  <mergeCells count="3">
    <mergeCell ref="C1:E1"/>
    <mergeCell ref="G1:I1"/>
    <mergeCell ref="N1:P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45361-28F2-F44C-BDA0-190A0941073C}">
  <dimension ref="A1:AI69"/>
  <sheetViews>
    <sheetView zoomScale="75" workbookViewId="0"/>
  </sheetViews>
  <sheetFormatPr baseColWidth="10" defaultRowHeight="16"/>
  <cols>
    <col min="1" max="1" width="10.83203125" style="19"/>
    <col min="2" max="2" width="23.6640625" style="19" bestFit="1" customWidth="1"/>
    <col min="3" max="3" width="14.83203125" style="19" bestFit="1" customWidth="1"/>
    <col min="4" max="11" width="10.83203125" style="19"/>
    <col min="12" max="14" width="19.6640625" style="19" bestFit="1" customWidth="1"/>
    <col min="15" max="17" width="10.83203125" style="8"/>
    <col min="18" max="18" width="10.83203125" style="8" customWidth="1"/>
    <col min="19" max="19" width="21" style="19" bestFit="1" customWidth="1"/>
    <col min="20" max="20" width="22.1640625" style="19" bestFit="1" customWidth="1"/>
    <col min="21" max="21" width="21" style="19" bestFit="1" customWidth="1"/>
    <col min="22" max="25" width="10.83203125" style="8"/>
    <col min="26" max="27" width="21" style="19" bestFit="1" customWidth="1"/>
    <col min="28" max="28" width="22.1640625" style="19" bestFit="1" customWidth="1"/>
    <col min="29" max="32" width="10.83203125" style="8"/>
    <col min="33" max="34" width="22.1640625" style="19" bestFit="1" customWidth="1"/>
    <col min="35" max="35" width="21" style="19" bestFit="1" customWidth="1"/>
    <col min="36" max="16384" width="10.83203125" style="19"/>
  </cols>
  <sheetData>
    <row r="1" spans="1:35" ht="18" customHeight="1">
      <c r="A1" s="61" t="s">
        <v>294</v>
      </c>
      <c r="C1" s="8" t="s">
        <v>23</v>
      </c>
      <c r="D1" s="64" t="s">
        <v>290</v>
      </c>
      <c r="E1" s="64"/>
      <c r="F1" s="64"/>
      <c r="G1" s="8" t="s">
        <v>292</v>
      </c>
      <c r="H1" s="64" t="s">
        <v>121</v>
      </c>
      <c r="I1" s="64"/>
      <c r="J1" s="64"/>
      <c r="K1" s="8" t="s">
        <v>122</v>
      </c>
      <c r="L1" s="12" t="s">
        <v>0</v>
      </c>
      <c r="M1" s="12" t="s">
        <v>1</v>
      </c>
      <c r="N1" s="15" t="s">
        <v>2</v>
      </c>
      <c r="O1" s="64" t="s">
        <v>131</v>
      </c>
      <c r="P1" s="64"/>
      <c r="Q1" s="64"/>
      <c r="R1" s="14" t="s">
        <v>132</v>
      </c>
      <c r="S1" s="12" t="s">
        <v>0</v>
      </c>
      <c r="T1" s="12" t="s">
        <v>1</v>
      </c>
      <c r="U1" s="15" t="s">
        <v>2</v>
      </c>
      <c r="V1" s="64" t="s">
        <v>133</v>
      </c>
      <c r="W1" s="64"/>
      <c r="X1" s="64"/>
      <c r="Y1" s="14" t="s">
        <v>134</v>
      </c>
      <c r="Z1" s="12" t="s">
        <v>0</v>
      </c>
      <c r="AA1" s="12" t="s">
        <v>1</v>
      </c>
      <c r="AB1" s="15" t="s">
        <v>2</v>
      </c>
      <c r="AC1" s="64" t="s">
        <v>135</v>
      </c>
      <c r="AD1" s="64"/>
      <c r="AE1" s="64"/>
      <c r="AF1" s="14" t="s">
        <v>136</v>
      </c>
      <c r="AG1" s="12" t="s">
        <v>0</v>
      </c>
      <c r="AH1" s="12" t="s">
        <v>1</v>
      </c>
      <c r="AI1" s="15" t="s">
        <v>2</v>
      </c>
    </row>
    <row r="2" spans="1:35">
      <c r="B2" s="66" t="s">
        <v>138</v>
      </c>
      <c r="C2" s="12" t="s">
        <v>78</v>
      </c>
      <c r="D2" s="2">
        <v>18.414358139038086</v>
      </c>
      <c r="E2" s="2">
        <v>18.270418167114258</v>
      </c>
      <c r="F2" s="2">
        <v>18.140336990356445</v>
      </c>
      <c r="G2" s="2">
        <f>AVERAGE(D2:F2)</f>
        <v>18.27503776550293</v>
      </c>
      <c r="H2" s="2">
        <v>21.095577239990234</v>
      </c>
      <c r="I2" s="2">
        <v>20.971599578857422</v>
      </c>
      <c r="J2" s="2">
        <v>20.928010940551758</v>
      </c>
      <c r="K2" s="2">
        <f>AVERAGE(H2:J2)</f>
        <v>20.998395919799805</v>
      </c>
      <c r="L2" s="3">
        <f>K2-G2</f>
        <v>2.723358154296875</v>
      </c>
      <c r="M2" s="3">
        <f t="shared" ref="M2:M34" si="0">L2-$L$10</f>
        <v>0.63581299781799316</v>
      </c>
      <c r="N2" s="20">
        <f>2^-M2</f>
        <v>0.64357803885243858</v>
      </c>
      <c r="O2" s="2">
        <v>21.464519500732422</v>
      </c>
      <c r="P2" s="2">
        <v>21.447544097900391</v>
      </c>
      <c r="Q2" s="2">
        <v>21.252954483032227</v>
      </c>
      <c r="R2" s="2">
        <f>AVERAGE(O2:Q2)</f>
        <v>21.388339360555012</v>
      </c>
      <c r="S2" s="22">
        <f>R2-G2</f>
        <v>3.1133015950520821</v>
      </c>
      <c r="T2" s="22">
        <f>S2-$S$10</f>
        <v>-0.44761411348978797</v>
      </c>
      <c r="U2" s="23">
        <f>2^-T2</f>
        <v>1.3637830066667271</v>
      </c>
      <c r="V2" s="2">
        <v>21.286796569824219</v>
      </c>
      <c r="W2" s="2">
        <v>21.217491149902344</v>
      </c>
      <c r="X2" s="2">
        <v>21.143827438354492</v>
      </c>
      <c r="Y2" s="2">
        <f>AVERAGE(V2:X2)</f>
        <v>21.216038386027019</v>
      </c>
      <c r="Z2" s="22">
        <f>Y2-G2</f>
        <v>2.9410006205240897</v>
      </c>
      <c r="AA2" s="22">
        <f>Z2-$Z$10</f>
        <v>0.53980890909830803</v>
      </c>
      <c r="AB2" s="24">
        <f>2^-AA2</f>
        <v>0.68786201319363949</v>
      </c>
      <c r="AC2" s="2">
        <v>23.593057632446289</v>
      </c>
      <c r="AD2" s="2">
        <v>23.385951995849609</v>
      </c>
      <c r="AE2" s="2">
        <v>23.489812850952148</v>
      </c>
      <c r="AF2" s="2">
        <f>AVERAGE(AC2:AE2)</f>
        <v>23.489607493082683</v>
      </c>
      <c r="AG2" s="22">
        <f>AF2-G2</f>
        <v>5.2145697275797538</v>
      </c>
      <c r="AH2" s="22">
        <f>AG2-$AG$10</f>
        <v>0.99438699086507221</v>
      </c>
      <c r="AI2" s="23">
        <f>2^-AH2</f>
        <v>0.50194910991342845</v>
      </c>
    </row>
    <row r="3" spans="1:35">
      <c r="B3" s="66"/>
      <c r="C3" s="12" t="s">
        <v>79</v>
      </c>
      <c r="D3" s="2">
        <v>18.052162170410156</v>
      </c>
      <c r="E3" s="2">
        <v>18.153945922851562</v>
      </c>
      <c r="F3" s="2">
        <v>18.070964813232422</v>
      </c>
      <c r="G3" s="2">
        <f t="shared" ref="G3:G34" si="1">AVERAGE(D3:F3)</f>
        <v>18.092357635498047</v>
      </c>
      <c r="H3" s="2">
        <v>21.443454742431641</v>
      </c>
      <c r="I3" s="2">
        <v>21.353019714355469</v>
      </c>
      <c r="J3" s="2">
        <v>21.232418060302734</v>
      </c>
      <c r="K3" s="2">
        <f t="shared" ref="K3:K34" si="2">AVERAGE(H3:J3)</f>
        <v>21.342964172363281</v>
      </c>
      <c r="L3" s="3">
        <f t="shared" ref="L3:L34" si="3">K3-G3</f>
        <v>3.2506065368652344</v>
      </c>
      <c r="M3" s="3">
        <f t="shared" si="0"/>
        <v>1.1630613803863525</v>
      </c>
      <c r="N3" s="20">
        <f t="shared" ref="N3:N34" si="4">2^-M3</f>
        <v>0.44656392642337628</v>
      </c>
      <c r="O3" s="2">
        <v>21.546463012695312</v>
      </c>
      <c r="P3" s="2">
        <v>21.54240608215332</v>
      </c>
      <c r="Q3" s="2">
        <v>21.433685302734375</v>
      </c>
      <c r="R3" s="2">
        <f t="shared" ref="R3:R34" si="5">AVERAGE(O3:Q3)</f>
        <v>21.507518132527668</v>
      </c>
      <c r="S3" s="22">
        <f t="shared" ref="S3:S34" si="6">R3-G3</f>
        <v>3.4151604970296212</v>
      </c>
      <c r="T3" s="22">
        <f t="shared" ref="T3:T34" si="7">S3-$S$10</f>
        <v>-0.14575521151224891</v>
      </c>
      <c r="U3" s="23">
        <f t="shared" ref="U3:U34" si="8">2^-T3</f>
        <v>1.1063096246891362</v>
      </c>
      <c r="V3" s="2">
        <v>19.360519409179688</v>
      </c>
      <c r="W3" s="2">
        <v>19.295867919921875</v>
      </c>
      <c r="X3" s="2">
        <v>19.201028823852539</v>
      </c>
      <c r="Y3" s="2">
        <f t="shared" ref="Y3:Y34" si="9">AVERAGE(V3:X3)</f>
        <v>19.285805384318035</v>
      </c>
      <c r="Z3" s="22">
        <f t="shared" ref="Z3:Z34" si="10">Y3-G3</f>
        <v>1.1934477488199882</v>
      </c>
      <c r="AA3" s="22">
        <f t="shared" ref="AA3:AA34" si="11">Z3-$Z$10</f>
        <v>-1.2077439626057935</v>
      </c>
      <c r="AB3" s="24">
        <f t="shared" ref="AB3:AB34" si="12">2^-AA3</f>
        <v>2.3097616156459715</v>
      </c>
      <c r="AC3" s="2">
        <v>22.665740966796875</v>
      </c>
      <c r="AD3" s="2">
        <v>22.523311614990234</v>
      </c>
      <c r="AE3" s="2">
        <v>22.3365478515625</v>
      </c>
      <c r="AF3" s="2">
        <f t="shared" ref="AF3:AF34" si="13">AVERAGE(AC3:AE3)</f>
        <v>22.508533477783203</v>
      </c>
      <c r="AG3" s="22">
        <f t="shared" ref="AG3:AG34" si="14">AF3-G3</f>
        <v>4.4161758422851562</v>
      </c>
      <c r="AH3" s="22">
        <f t="shared" ref="AH3:AH34" si="15">AG3-$AG$10</f>
        <v>0.19599310557047467</v>
      </c>
      <c r="AI3" s="23">
        <f t="shared" ref="AI3:AI34" si="16">2^-AH3</f>
        <v>0.8729717629287338</v>
      </c>
    </row>
    <row r="4" spans="1:35">
      <c r="B4" s="66"/>
      <c r="C4" s="12" t="s">
        <v>80</v>
      </c>
      <c r="D4" s="2">
        <v>17.50396728515625</v>
      </c>
      <c r="E4" s="2">
        <v>17.623016357421875</v>
      </c>
      <c r="F4" s="2">
        <v>17.450771331787109</v>
      </c>
      <c r="G4" s="2">
        <f t="shared" si="1"/>
        <v>17.52591832478841</v>
      </c>
      <c r="H4" s="2">
        <v>20.119264602661133</v>
      </c>
      <c r="I4" s="2">
        <v>20.150470733642578</v>
      </c>
      <c r="J4" s="2">
        <v>20.06672477722168</v>
      </c>
      <c r="K4" s="2">
        <f t="shared" si="2"/>
        <v>20.112153371175129</v>
      </c>
      <c r="L4" s="3">
        <f t="shared" si="3"/>
        <v>2.5862350463867188</v>
      </c>
      <c r="M4" s="3">
        <f t="shared" si="0"/>
        <v>0.49868988990783691</v>
      </c>
      <c r="N4" s="20">
        <f t="shared" si="4"/>
        <v>0.70774919587384721</v>
      </c>
      <c r="O4" s="2">
        <v>21.858255386352539</v>
      </c>
      <c r="P4" s="2">
        <v>22.089052200317383</v>
      </c>
      <c r="Q4" s="2">
        <v>21.738332748413086</v>
      </c>
      <c r="R4" s="2">
        <f t="shared" si="5"/>
        <v>21.895213445027668</v>
      </c>
      <c r="S4" s="22">
        <f t="shared" si="6"/>
        <v>4.3692951202392578</v>
      </c>
      <c r="T4" s="22">
        <f t="shared" si="7"/>
        <v>0.8083794116973877</v>
      </c>
      <c r="U4" s="23">
        <f t="shared" si="8"/>
        <v>0.57102293141240079</v>
      </c>
      <c r="V4" s="2">
        <v>17.677486419677734</v>
      </c>
      <c r="W4" s="2">
        <v>17.685831069946289</v>
      </c>
      <c r="X4" s="2">
        <v>17.610614776611328</v>
      </c>
      <c r="Y4" s="2">
        <f t="shared" si="9"/>
        <v>17.657977422078449</v>
      </c>
      <c r="Z4" s="22">
        <f t="shared" si="10"/>
        <v>0.13205909729003906</v>
      </c>
      <c r="AA4" s="22">
        <f t="shared" si="11"/>
        <v>-2.2691326141357426</v>
      </c>
      <c r="AB4" s="24">
        <f t="shared" si="12"/>
        <v>4.8203323299341188</v>
      </c>
      <c r="AC4" s="2">
        <v>22.514162063598633</v>
      </c>
      <c r="AD4" s="2">
        <v>22.548406600952148</v>
      </c>
      <c r="AE4" s="2">
        <v>22.431415557861328</v>
      </c>
      <c r="AF4" s="2">
        <f t="shared" si="13"/>
        <v>22.497994740804035</v>
      </c>
      <c r="AG4" s="22">
        <f t="shared" si="14"/>
        <v>4.972076416015625</v>
      </c>
      <c r="AH4" s="22">
        <f t="shared" si="15"/>
        <v>0.75189367930094342</v>
      </c>
      <c r="AI4" s="23">
        <f t="shared" si="16"/>
        <v>0.59382359378409311</v>
      </c>
    </row>
    <row r="5" spans="1:35">
      <c r="B5" s="66"/>
      <c r="C5" s="12" t="s">
        <v>81</v>
      </c>
      <c r="D5" s="2">
        <v>17.800085067749023</v>
      </c>
      <c r="E5" s="2">
        <v>18.147954940795898</v>
      </c>
      <c r="F5" s="2">
        <v>17.547983169555664</v>
      </c>
      <c r="G5" s="2">
        <f t="shared" si="1"/>
        <v>17.832007726033527</v>
      </c>
      <c r="H5" s="2">
        <v>19.528165817260742</v>
      </c>
      <c r="I5" s="2">
        <v>20.08769416809082</v>
      </c>
      <c r="J5" s="2">
        <v>19.406259536743164</v>
      </c>
      <c r="K5" s="2">
        <f t="shared" si="2"/>
        <v>19.674039840698242</v>
      </c>
      <c r="L5" s="3">
        <f t="shared" si="3"/>
        <v>1.8420321146647147</v>
      </c>
      <c r="M5" s="3">
        <f t="shared" si="0"/>
        <v>-0.24551304181416711</v>
      </c>
      <c r="N5" s="20">
        <f t="shared" si="4"/>
        <v>1.1855142808571377</v>
      </c>
      <c r="O5" s="2">
        <v>19.910367965698242</v>
      </c>
      <c r="P5" s="2">
        <v>20.311183929443359</v>
      </c>
      <c r="Q5" s="2">
        <v>19.803495407104492</v>
      </c>
      <c r="R5" s="2">
        <f t="shared" si="5"/>
        <v>20.008349100748699</v>
      </c>
      <c r="S5" s="22">
        <f t="shared" si="6"/>
        <v>2.1763413747151716</v>
      </c>
      <c r="T5" s="22">
        <f t="shared" si="7"/>
        <v>-1.3845743338266985</v>
      </c>
      <c r="U5" s="23">
        <f t="shared" si="8"/>
        <v>2.6109491017943487</v>
      </c>
      <c r="V5" s="2">
        <v>21.306118011474609</v>
      </c>
      <c r="W5" s="2">
        <v>21.640529632568359</v>
      </c>
      <c r="X5" s="2">
        <v>21.008512496948242</v>
      </c>
      <c r="Y5" s="2">
        <f t="shared" si="9"/>
        <v>21.318386713663738</v>
      </c>
      <c r="Z5" s="22">
        <f t="shared" si="10"/>
        <v>3.4863789876302107</v>
      </c>
      <c r="AA5" s="22">
        <f t="shared" si="11"/>
        <v>1.085187276204429</v>
      </c>
      <c r="AB5" s="24">
        <f t="shared" si="12"/>
        <v>0.47133108051295941</v>
      </c>
      <c r="AC5" s="2">
        <v>21.606849670410156</v>
      </c>
      <c r="AD5" s="2">
        <v>21.404094696044922</v>
      </c>
      <c r="AE5" s="2">
        <v>21.376712799072266</v>
      </c>
      <c r="AF5" s="2">
        <f t="shared" si="13"/>
        <v>21.462552388509113</v>
      </c>
      <c r="AG5" s="22">
        <f t="shared" si="14"/>
        <v>3.6305446624755859</v>
      </c>
      <c r="AH5" s="22">
        <f t="shared" si="15"/>
        <v>-0.58963807423909564</v>
      </c>
      <c r="AI5" s="23">
        <f t="shared" si="16"/>
        <v>1.5048691768020019</v>
      </c>
    </row>
    <row r="6" spans="1:35">
      <c r="B6" s="66"/>
      <c r="C6" s="12" t="s">
        <v>82</v>
      </c>
      <c r="D6" s="2">
        <v>17.813268661499023</v>
      </c>
      <c r="E6" s="2">
        <v>17.553991317749023</v>
      </c>
      <c r="F6" s="2">
        <v>17.657333374023438</v>
      </c>
      <c r="G6" s="2">
        <f t="shared" si="1"/>
        <v>17.674864451090496</v>
      </c>
      <c r="H6" s="2">
        <v>19.764249801635742</v>
      </c>
      <c r="I6" s="2">
        <v>19.623180389404297</v>
      </c>
      <c r="J6" s="2">
        <v>19.659685134887695</v>
      </c>
      <c r="K6" s="2">
        <f t="shared" si="2"/>
        <v>19.682371775309246</v>
      </c>
      <c r="L6" s="3">
        <f t="shared" si="3"/>
        <v>2.00750732421875</v>
      </c>
      <c r="M6" s="3">
        <f t="shared" si="0"/>
        <v>-8.0037832260131836E-2</v>
      </c>
      <c r="N6" s="20">
        <f t="shared" si="4"/>
        <v>1.057045759451841</v>
      </c>
      <c r="O6" s="2">
        <v>21.761539459228516</v>
      </c>
      <c r="P6" s="2">
        <v>21.612699508666992</v>
      </c>
      <c r="Q6" s="2">
        <v>22.020769119262695</v>
      </c>
      <c r="R6" s="2">
        <f t="shared" si="5"/>
        <v>21.798336029052734</v>
      </c>
      <c r="S6" s="22">
        <f t="shared" si="6"/>
        <v>4.1234715779622384</v>
      </c>
      <c r="T6" s="22">
        <f t="shared" si="7"/>
        <v>0.56255586942036828</v>
      </c>
      <c r="U6" s="23">
        <f t="shared" si="8"/>
        <v>0.67710155170802944</v>
      </c>
      <c r="V6" s="2">
        <v>20.587413787841797</v>
      </c>
      <c r="W6" s="2">
        <v>20.523250579833984</v>
      </c>
      <c r="X6" s="2">
        <v>20.437667846679688</v>
      </c>
      <c r="Y6" s="2">
        <f t="shared" si="9"/>
        <v>20.516110738118488</v>
      </c>
      <c r="Z6" s="22">
        <f t="shared" si="10"/>
        <v>2.8412462870279924</v>
      </c>
      <c r="AA6" s="22">
        <f t="shared" si="11"/>
        <v>0.44005457560221073</v>
      </c>
      <c r="AB6" s="24">
        <f t="shared" si="12"/>
        <v>0.73710672416329626</v>
      </c>
      <c r="AC6" s="2">
        <v>22.811809539794922</v>
      </c>
      <c r="AD6" s="2">
        <v>22.621952056884766</v>
      </c>
      <c r="AE6" s="2">
        <v>22.263153076171875</v>
      </c>
      <c r="AF6" s="2">
        <f t="shared" si="13"/>
        <v>22.565638224283855</v>
      </c>
      <c r="AG6" s="22">
        <f t="shared" si="14"/>
        <v>4.8907737731933594</v>
      </c>
      <c r="AH6" s="22">
        <f t="shared" si="15"/>
        <v>0.67059103647867779</v>
      </c>
      <c r="AI6" s="23">
        <f t="shared" si="16"/>
        <v>0.62824925635000495</v>
      </c>
    </row>
    <row r="7" spans="1:35">
      <c r="B7" s="66"/>
      <c r="C7" s="12" t="s">
        <v>83</v>
      </c>
      <c r="D7" s="2">
        <v>18.105594635009766</v>
      </c>
      <c r="E7" s="2">
        <v>17.872392654418945</v>
      </c>
      <c r="F7" s="2">
        <v>17.831161499023438</v>
      </c>
      <c r="G7" s="2">
        <f t="shared" si="1"/>
        <v>17.936382929484051</v>
      </c>
      <c r="H7" s="2">
        <v>19.427450180053711</v>
      </c>
      <c r="I7" s="2">
        <v>19.419965744018555</v>
      </c>
      <c r="J7" s="2">
        <v>19.378730773925781</v>
      </c>
      <c r="K7" s="2">
        <f t="shared" si="2"/>
        <v>19.408715565999348</v>
      </c>
      <c r="L7" s="3">
        <f t="shared" si="3"/>
        <v>1.4723326365152971</v>
      </c>
      <c r="M7" s="3">
        <f t="shared" si="0"/>
        <v>-0.61521251996358473</v>
      </c>
      <c r="N7" s="20">
        <f t="shared" si="4"/>
        <v>1.5317836238658438</v>
      </c>
      <c r="O7" s="2">
        <v>21.464912414550781</v>
      </c>
      <c r="P7" s="2">
        <v>21.617340087890625</v>
      </c>
      <c r="Q7" s="2">
        <v>21.395927429199219</v>
      </c>
      <c r="R7" s="2">
        <f t="shared" si="5"/>
        <v>21.492726643880207</v>
      </c>
      <c r="S7" s="22">
        <f t="shared" si="6"/>
        <v>3.5563437143961565</v>
      </c>
      <c r="T7" s="22">
        <f t="shared" si="7"/>
        <v>-4.5719941457136315E-3</v>
      </c>
      <c r="U7" s="23">
        <f t="shared" si="8"/>
        <v>1.0031740916463316</v>
      </c>
      <c r="V7" s="2">
        <v>19.727386474609375</v>
      </c>
      <c r="W7" s="2">
        <v>19.682987213134766</v>
      </c>
      <c r="X7" s="2">
        <v>19.751672744750977</v>
      </c>
      <c r="Y7" s="2">
        <f t="shared" si="9"/>
        <v>19.720682144165039</v>
      </c>
      <c r="Z7" s="22">
        <f t="shared" si="10"/>
        <v>1.7842992146809884</v>
      </c>
      <c r="AA7" s="22">
        <f t="shared" si="11"/>
        <v>-0.61689249674479329</v>
      </c>
      <c r="AB7" s="24">
        <f t="shared" si="12"/>
        <v>1.5335683806806937</v>
      </c>
      <c r="AC7" s="2">
        <v>20.519575119018555</v>
      </c>
      <c r="AD7" s="2">
        <v>20.668863296508789</v>
      </c>
      <c r="AE7" s="2">
        <v>20.649478912353516</v>
      </c>
      <c r="AF7" s="2">
        <f t="shared" si="13"/>
        <v>20.612639109293621</v>
      </c>
      <c r="AG7" s="22">
        <f t="shared" si="14"/>
        <v>2.6762561798095703</v>
      </c>
      <c r="AH7" s="22">
        <f t="shared" si="15"/>
        <v>-1.5439265569051113</v>
      </c>
      <c r="AI7" s="23">
        <f t="shared" si="16"/>
        <v>2.9158703160116146</v>
      </c>
    </row>
    <row r="8" spans="1:35">
      <c r="B8" s="66"/>
      <c r="C8" s="12" t="s">
        <v>108</v>
      </c>
      <c r="D8" s="2">
        <v>17.947250366210938</v>
      </c>
      <c r="E8" s="2">
        <v>18.265697479248047</v>
      </c>
      <c r="F8" s="2">
        <v>17.951183319091797</v>
      </c>
      <c r="G8" s="2">
        <f t="shared" si="1"/>
        <v>18.054710388183594</v>
      </c>
      <c r="H8" s="2">
        <v>18.854465484619141</v>
      </c>
      <c r="I8" s="2">
        <v>19.15058708190918</v>
      </c>
      <c r="J8" s="2">
        <v>18.363649368286133</v>
      </c>
      <c r="K8" s="2">
        <f t="shared" si="2"/>
        <v>18.789567311604817</v>
      </c>
      <c r="L8" s="3">
        <f t="shared" si="3"/>
        <v>0.73485692342122277</v>
      </c>
      <c r="M8" s="3">
        <f t="shared" si="0"/>
        <v>-1.3526882330576591</v>
      </c>
      <c r="N8" s="20">
        <f t="shared" si="4"/>
        <v>2.5538755652816292</v>
      </c>
      <c r="O8" s="2">
        <v>21.474092483520508</v>
      </c>
      <c r="P8" s="2">
        <v>21.607089996337891</v>
      </c>
      <c r="Q8" s="2">
        <v>21.282222747802734</v>
      </c>
      <c r="R8" s="2">
        <f t="shared" si="5"/>
        <v>21.454468409220379</v>
      </c>
      <c r="S8" s="22">
        <f t="shared" si="6"/>
        <v>3.399758021036785</v>
      </c>
      <c r="T8" s="22">
        <f t="shared" si="7"/>
        <v>-0.16115768750508508</v>
      </c>
      <c r="U8" s="23">
        <f t="shared" si="8"/>
        <v>1.1181840625311998</v>
      </c>
      <c r="V8" s="2">
        <v>22.518352508544922</v>
      </c>
      <c r="W8" s="2">
        <v>22.411188125610352</v>
      </c>
      <c r="X8" s="2">
        <v>22.36866569519043</v>
      </c>
      <c r="Y8" s="2">
        <f t="shared" si="9"/>
        <v>22.432735443115234</v>
      </c>
      <c r="Z8" s="22">
        <f t="shared" si="10"/>
        <v>4.3780250549316406</v>
      </c>
      <c r="AA8" s="22">
        <f t="shared" si="11"/>
        <v>1.9768333435058589</v>
      </c>
      <c r="AB8" s="24">
        <f t="shared" si="12"/>
        <v>0.25404688090869287</v>
      </c>
      <c r="AC8" s="2">
        <v>22.25830078125</v>
      </c>
      <c r="AD8" s="2">
        <v>22.178327560424805</v>
      </c>
      <c r="AE8" s="2">
        <v>22.095966339111328</v>
      </c>
      <c r="AF8" s="2">
        <f t="shared" si="13"/>
        <v>22.177531560262043</v>
      </c>
      <c r="AG8" s="22">
        <f t="shared" si="14"/>
        <v>4.1228211720784493</v>
      </c>
      <c r="AH8" s="22">
        <f t="shared" si="15"/>
        <v>-9.7361564636232245E-2</v>
      </c>
      <c r="AI8" s="23">
        <f t="shared" si="16"/>
        <v>1.0698151687027775</v>
      </c>
    </row>
    <row r="9" spans="1:35">
      <c r="B9" s="66"/>
      <c r="C9" s="12" t="s">
        <v>109</v>
      </c>
      <c r="D9" s="2">
        <v>17.877098083496094</v>
      </c>
      <c r="E9" s="2">
        <v>17.808523178100586</v>
      </c>
      <c r="F9" s="2">
        <v>17.700138092041016</v>
      </c>
      <c r="G9" s="2">
        <f t="shared" si="1"/>
        <v>17.795253117879231</v>
      </c>
      <c r="H9" s="2">
        <v>19.874406814575195</v>
      </c>
      <c r="I9" s="2">
        <v>19.907381057739258</v>
      </c>
      <c r="J9" s="2">
        <v>19.854269027709961</v>
      </c>
      <c r="K9" s="2">
        <f t="shared" si="2"/>
        <v>19.878685633341473</v>
      </c>
      <c r="L9" s="3">
        <f t="shared" si="3"/>
        <v>2.083432515462242</v>
      </c>
      <c r="M9" s="3">
        <f t="shared" si="0"/>
        <v>-4.1126410166398841E-3</v>
      </c>
      <c r="N9" s="20">
        <f t="shared" si="4"/>
        <v>1.0028547325359518</v>
      </c>
      <c r="O9" s="2">
        <v>22.513383865356445</v>
      </c>
      <c r="P9" s="2">
        <v>21.864555358886719</v>
      </c>
      <c r="Q9" s="2">
        <v>22.008781433105469</v>
      </c>
      <c r="R9" s="2">
        <f t="shared" si="5"/>
        <v>22.128906885782879</v>
      </c>
      <c r="S9" s="22">
        <f t="shared" si="6"/>
        <v>4.3336537679036482</v>
      </c>
      <c r="T9" s="22">
        <f t="shared" si="7"/>
        <v>0.77273805936177808</v>
      </c>
      <c r="U9" s="23">
        <f t="shared" si="8"/>
        <v>0.58530558117055198</v>
      </c>
      <c r="V9" s="2">
        <v>20.075860977172852</v>
      </c>
      <c r="W9" s="2">
        <v>20.570091247558594</v>
      </c>
      <c r="X9" s="2">
        <v>20.099037170410156</v>
      </c>
      <c r="Y9" s="2">
        <f t="shared" si="9"/>
        <v>20.248329798380535</v>
      </c>
      <c r="Z9" s="22">
        <f t="shared" si="10"/>
        <v>2.4530766805013045</v>
      </c>
      <c r="AA9" s="22">
        <f t="shared" si="11"/>
        <v>5.1884969075522758E-2</v>
      </c>
      <c r="AB9" s="24">
        <f t="shared" si="12"/>
        <v>0.96467509830564302</v>
      </c>
      <c r="AC9" s="2">
        <v>21.447219848632812</v>
      </c>
      <c r="AD9" s="2">
        <v>21.878158569335938</v>
      </c>
      <c r="AE9" s="2">
        <v>21.575113296508789</v>
      </c>
      <c r="AF9" s="2">
        <f t="shared" si="13"/>
        <v>21.63349723815918</v>
      </c>
      <c r="AG9" s="22">
        <f t="shared" si="14"/>
        <v>3.8382441202799491</v>
      </c>
      <c r="AH9" s="22">
        <f t="shared" si="15"/>
        <v>-0.38193861643473248</v>
      </c>
      <c r="AI9" s="23">
        <f t="shared" si="16"/>
        <v>1.3030917044396522</v>
      </c>
    </row>
    <row r="10" spans="1:35">
      <c r="B10" s="66"/>
      <c r="C10" s="8"/>
      <c r="D10" s="8"/>
      <c r="E10" s="8"/>
      <c r="F10" s="8"/>
      <c r="G10" s="2"/>
      <c r="H10" s="8"/>
      <c r="I10" s="8"/>
      <c r="J10" s="8"/>
      <c r="K10" s="2"/>
      <c r="L10" s="3">
        <f>AVERAGE(L2:L9)</f>
        <v>2.0875451564788818</v>
      </c>
      <c r="M10" s="3"/>
      <c r="N10" s="20"/>
      <c r="R10" s="2"/>
      <c r="S10" s="22">
        <f>AVERAGE(S2:S9)</f>
        <v>3.5609157085418701</v>
      </c>
      <c r="T10" s="22"/>
      <c r="U10" s="23"/>
      <c r="Y10" s="2"/>
      <c r="Z10" s="22">
        <f>AVERAGE(Z2:Z9)</f>
        <v>2.4011917114257817</v>
      </c>
      <c r="AA10" s="22"/>
      <c r="AB10" s="24"/>
      <c r="AF10" s="2"/>
      <c r="AG10" s="22">
        <f>AVERAGE(AG2:AG9)</f>
        <v>4.2201827367146816</v>
      </c>
      <c r="AH10" s="22"/>
      <c r="AI10" s="23"/>
    </row>
    <row r="11" spans="1:35" s="8" customFormat="1">
      <c r="B11" s="66"/>
      <c r="C11" s="12" t="s">
        <v>90</v>
      </c>
      <c r="D11" s="2">
        <v>18.112361907958984</v>
      </c>
      <c r="E11" s="2">
        <v>18.058853149414062</v>
      </c>
      <c r="F11" s="2">
        <v>18.252193450927734</v>
      </c>
      <c r="G11" s="2">
        <f t="shared" ref="G11:G18" si="17">AVERAGE(D11:F11)</f>
        <v>18.141136169433594</v>
      </c>
      <c r="H11" s="2">
        <v>17.649112701416016</v>
      </c>
      <c r="I11" s="2">
        <v>17.510562896728516</v>
      </c>
      <c r="J11" s="2">
        <v>17.650407791137695</v>
      </c>
      <c r="K11" s="2">
        <f t="shared" si="2"/>
        <v>17.603361129760742</v>
      </c>
      <c r="L11" s="3">
        <f t="shared" ref="L11:L18" si="18">K11-G11</f>
        <v>-0.53777503967285156</v>
      </c>
      <c r="M11" s="3">
        <f t="shared" si="0"/>
        <v>-2.6253201961517334</v>
      </c>
      <c r="N11" s="20">
        <f t="shared" si="4"/>
        <v>6.170212585535463</v>
      </c>
      <c r="O11" s="2">
        <v>18.859210968017578</v>
      </c>
      <c r="P11" s="2">
        <v>18.784084320068359</v>
      </c>
      <c r="Q11" s="2">
        <v>18.833353042602539</v>
      </c>
      <c r="R11" s="2">
        <f t="shared" si="5"/>
        <v>18.825549443562824</v>
      </c>
      <c r="S11" s="22">
        <f t="shared" si="6"/>
        <v>0.68441327412923059</v>
      </c>
      <c r="T11" s="22">
        <f t="shared" si="7"/>
        <v>-2.8765024344126395</v>
      </c>
      <c r="U11" s="23">
        <f t="shared" si="8"/>
        <v>7.3436761291680765</v>
      </c>
      <c r="V11" s="2">
        <v>20.006811141967773</v>
      </c>
      <c r="W11" s="2">
        <v>19.98419189453125</v>
      </c>
      <c r="X11" s="2">
        <v>19.873970031738281</v>
      </c>
      <c r="Y11" s="2">
        <f t="shared" si="9"/>
        <v>19.954991022745769</v>
      </c>
      <c r="Z11" s="22">
        <f t="shared" si="10"/>
        <v>1.8138548533121757</v>
      </c>
      <c r="AA11" s="22">
        <f t="shared" si="11"/>
        <v>-0.58733685811360603</v>
      </c>
      <c r="AB11" s="24">
        <f t="shared" si="12"/>
        <v>1.502470701254935</v>
      </c>
      <c r="AC11" s="2">
        <v>20.930788040161133</v>
      </c>
      <c r="AD11" s="2">
        <v>20.912961959838867</v>
      </c>
      <c r="AE11" s="2">
        <v>20.781238555908203</v>
      </c>
      <c r="AF11" s="2">
        <f t="shared" si="13"/>
        <v>20.874996185302734</v>
      </c>
      <c r="AG11" s="22">
        <f t="shared" si="14"/>
        <v>2.7338600158691406</v>
      </c>
      <c r="AH11" s="22">
        <f t="shared" si="15"/>
        <v>-1.486322720845541</v>
      </c>
      <c r="AI11" s="23">
        <f t="shared" si="16"/>
        <v>2.8017393012754526</v>
      </c>
    </row>
    <row r="12" spans="1:35" s="8" customFormat="1">
      <c r="B12" s="66"/>
      <c r="C12" s="12" t="s">
        <v>91</v>
      </c>
      <c r="D12" s="2">
        <v>18.822772979736328</v>
      </c>
      <c r="E12" s="2">
        <v>18.806177139282227</v>
      </c>
      <c r="F12" s="2">
        <v>18.802120208740234</v>
      </c>
      <c r="G12" s="2">
        <f t="shared" si="17"/>
        <v>18.810356775919598</v>
      </c>
      <c r="H12" s="2">
        <v>19.798866271972656</v>
      </c>
      <c r="I12" s="2">
        <v>19.787618637084961</v>
      </c>
      <c r="J12" s="2">
        <v>19.730113983154297</v>
      </c>
      <c r="K12" s="2">
        <f t="shared" si="2"/>
        <v>19.772199630737305</v>
      </c>
      <c r="L12" s="3">
        <f t="shared" si="18"/>
        <v>0.96184285481770715</v>
      </c>
      <c r="M12" s="3">
        <f t="shared" si="0"/>
        <v>-1.1257023016611747</v>
      </c>
      <c r="N12" s="20">
        <f t="shared" si="4"/>
        <v>2.1820774386675619</v>
      </c>
      <c r="O12" s="2">
        <v>21.028102874755859</v>
      </c>
      <c r="P12" s="2">
        <v>20.787168502807617</v>
      </c>
      <c r="Q12" s="2">
        <v>20.709365844726562</v>
      </c>
      <c r="R12" s="2">
        <f t="shared" si="5"/>
        <v>20.841545740763348</v>
      </c>
      <c r="S12" s="22">
        <f t="shared" si="6"/>
        <v>2.03118896484375</v>
      </c>
      <c r="T12" s="22">
        <f t="shared" si="7"/>
        <v>-1.5297267436981201</v>
      </c>
      <c r="U12" s="23">
        <f t="shared" si="8"/>
        <v>2.887311462724202</v>
      </c>
      <c r="V12" s="2">
        <v>22.570465087890625</v>
      </c>
      <c r="W12" s="2">
        <v>22.538122177124023</v>
      </c>
      <c r="X12" s="2">
        <v>22.570161819458008</v>
      </c>
      <c r="Y12" s="2">
        <f t="shared" si="9"/>
        <v>22.559583028157551</v>
      </c>
      <c r="Z12" s="22">
        <f t="shared" si="10"/>
        <v>3.7492262522379534</v>
      </c>
      <c r="AA12" s="22">
        <f t="shared" si="11"/>
        <v>1.3480345408121717</v>
      </c>
      <c r="AB12" s="24">
        <f t="shared" si="12"/>
        <v>0.3928268532130974</v>
      </c>
      <c r="AC12" s="2">
        <v>23.315975189208984</v>
      </c>
      <c r="AD12" s="2">
        <v>23.276025772094727</v>
      </c>
      <c r="AE12" s="2">
        <v>23.217807769775391</v>
      </c>
      <c r="AF12" s="2">
        <f t="shared" si="13"/>
        <v>23.269936243693035</v>
      </c>
      <c r="AG12" s="22">
        <f t="shared" si="14"/>
        <v>4.4595794677734375</v>
      </c>
      <c r="AH12" s="22">
        <f t="shared" si="15"/>
        <v>0.23939673105875592</v>
      </c>
      <c r="AI12" s="23">
        <f t="shared" si="16"/>
        <v>0.84709945648047358</v>
      </c>
    </row>
    <row r="13" spans="1:35" s="8" customFormat="1">
      <c r="B13" s="66"/>
      <c r="C13" s="12" t="s">
        <v>92</v>
      </c>
      <c r="D13" s="2">
        <v>17.961904525756836</v>
      </c>
      <c r="E13" s="2">
        <v>18.005260467529297</v>
      </c>
      <c r="F13" s="2">
        <v>17.87615966796875</v>
      </c>
      <c r="G13" s="2">
        <f t="shared" si="17"/>
        <v>17.947774887084961</v>
      </c>
      <c r="H13" s="2">
        <v>20.929534912109375</v>
      </c>
      <c r="I13" s="2">
        <v>20.978786468505859</v>
      </c>
      <c r="J13" s="2">
        <v>20.879980087280273</v>
      </c>
      <c r="K13" s="2">
        <f t="shared" si="2"/>
        <v>20.929433822631836</v>
      </c>
      <c r="L13" s="3">
        <f t="shared" si="18"/>
        <v>2.981658935546875</v>
      </c>
      <c r="M13" s="3">
        <f t="shared" si="0"/>
        <v>0.89411377906799316</v>
      </c>
      <c r="N13" s="20">
        <f t="shared" si="4"/>
        <v>0.53807762488213373</v>
      </c>
      <c r="O13" s="2">
        <v>21.197536468505859</v>
      </c>
      <c r="P13" s="2">
        <v>21.367227554321289</v>
      </c>
      <c r="Q13" s="2">
        <v>21.155183792114258</v>
      </c>
      <c r="R13" s="2">
        <f t="shared" si="5"/>
        <v>21.239982604980469</v>
      </c>
      <c r="S13" s="22">
        <f t="shared" si="6"/>
        <v>3.2922077178955078</v>
      </c>
      <c r="T13" s="22">
        <f t="shared" si="7"/>
        <v>-0.2687079906463623</v>
      </c>
      <c r="U13" s="23">
        <f t="shared" si="8"/>
        <v>1.204728446699846</v>
      </c>
      <c r="V13" s="2">
        <v>19.83082389831543</v>
      </c>
      <c r="W13" s="2">
        <v>20.062534332275391</v>
      </c>
      <c r="X13" s="2">
        <v>19.777454376220703</v>
      </c>
      <c r="Y13" s="2">
        <f t="shared" si="9"/>
        <v>19.890270868937176</v>
      </c>
      <c r="Z13" s="22">
        <f t="shared" si="10"/>
        <v>1.9424959818522147</v>
      </c>
      <c r="AA13" s="22">
        <f t="shared" si="11"/>
        <v>-0.45869572957356697</v>
      </c>
      <c r="AB13" s="24">
        <f t="shared" si="12"/>
        <v>1.3742988196281667</v>
      </c>
      <c r="AC13" s="2">
        <v>19.87175178527832</v>
      </c>
      <c r="AD13" s="2">
        <v>19.806816101074219</v>
      </c>
      <c r="AE13" s="2">
        <v>19.766765594482422</v>
      </c>
      <c r="AF13" s="2">
        <f t="shared" si="13"/>
        <v>19.81511116027832</v>
      </c>
      <c r="AG13" s="22">
        <f t="shared" si="14"/>
        <v>1.8673362731933594</v>
      </c>
      <c r="AH13" s="22">
        <f t="shared" si="15"/>
        <v>-2.3528464635213222</v>
      </c>
      <c r="AI13" s="23">
        <f t="shared" si="16"/>
        <v>5.1083113641046189</v>
      </c>
    </row>
    <row r="14" spans="1:35" s="8" customFormat="1">
      <c r="B14" s="66"/>
      <c r="C14" s="12" t="s">
        <v>93</v>
      </c>
      <c r="D14" s="2">
        <v>18.150901794433594</v>
      </c>
      <c r="E14" s="2">
        <v>18.030405044555664</v>
      </c>
      <c r="F14" s="2">
        <v>17.989517211914062</v>
      </c>
      <c r="G14" s="2">
        <f t="shared" si="17"/>
        <v>18.056941350301106</v>
      </c>
      <c r="H14" s="2">
        <v>19.90174674987793</v>
      </c>
      <c r="I14" s="2">
        <v>19.730297088623047</v>
      </c>
      <c r="J14" s="2">
        <v>19.849807739257812</v>
      </c>
      <c r="K14" s="2">
        <f t="shared" si="2"/>
        <v>19.82728385925293</v>
      </c>
      <c r="L14" s="3">
        <f t="shared" si="18"/>
        <v>1.7703425089518241</v>
      </c>
      <c r="M14" s="3">
        <f t="shared" si="0"/>
        <v>-0.31720264752705774</v>
      </c>
      <c r="N14" s="20">
        <f t="shared" si="4"/>
        <v>1.2459124098199108</v>
      </c>
      <c r="O14" s="2">
        <v>21.000839233398438</v>
      </c>
      <c r="P14" s="2">
        <v>21.427036285400391</v>
      </c>
      <c r="Q14" s="2">
        <v>21.012920379638672</v>
      </c>
      <c r="R14" s="2">
        <f t="shared" si="5"/>
        <v>21.146931966145832</v>
      </c>
      <c r="S14" s="22">
        <f t="shared" si="6"/>
        <v>3.0899906158447266</v>
      </c>
      <c r="T14" s="22">
        <f t="shared" si="7"/>
        <v>-0.47092509269714355</v>
      </c>
      <c r="U14" s="23">
        <f t="shared" si="8"/>
        <v>1.3859979202950392</v>
      </c>
      <c r="V14" s="2">
        <v>20.665042877197266</v>
      </c>
      <c r="W14" s="2">
        <v>20.666587829589844</v>
      </c>
      <c r="X14" s="2">
        <v>20.592775344848633</v>
      </c>
      <c r="Y14" s="2">
        <f t="shared" si="9"/>
        <v>20.641468683878582</v>
      </c>
      <c r="Z14" s="22">
        <f t="shared" si="10"/>
        <v>2.5845273335774763</v>
      </c>
      <c r="AA14" s="22">
        <f t="shared" si="11"/>
        <v>0.18333562215169463</v>
      </c>
      <c r="AB14" s="24">
        <f t="shared" si="12"/>
        <v>0.88066447643142154</v>
      </c>
      <c r="AC14" s="2">
        <v>23.328187942504883</v>
      </c>
      <c r="AD14" s="2">
        <v>22.950937271118164</v>
      </c>
      <c r="AE14" s="2">
        <v>22.861024856567383</v>
      </c>
      <c r="AF14" s="2">
        <f t="shared" si="13"/>
        <v>23.046716690063477</v>
      </c>
      <c r="AG14" s="22">
        <f t="shared" si="14"/>
        <v>4.989775339762371</v>
      </c>
      <c r="AH14" s="22">
        <f t="shared" si="15"/>
        <v>0.76959260304768939</v>
      </c>
      <c r="AI14" s="23">
        <f t="shared" si="16"/>
        <v>0.58658309411279741</v>
      </c>
    </row>
    <row r="15" spans="1:35" s="8" customFormat="1">
      <c r="B15" s="66"/>
      <c r="C15" s="12" t="s">
        <v>94</v>
      </c>
      <c r="D15" s="2">
        <v>18.806974411010742</v>
      </c>
      <c r="E15" s="2">
        <v>18.621669769287109</v>
      </c>
      <c r="F15" s="2">
        <v>18.723972320556641</v>
      </c>
      <c r="G15" s="2">
        <f t="shared" si="17"/>
        <v>18.717538833618164</v>
      </c>
      <c r="H15" s="2">
        <v>19.051586151123047</v>
      </c>
      <c r="I15" s="2">
        <v>18.99169921875</v>
      </c>
      <c r="J15" s="2">
        <v>18.967021942138672</v>
      </c>
      <c r="K15" s="2">
        <f t="shared" si="2"/>
        <v>19.003435770670574</v>
      </c>
      <c r="L15" s="3">
        <f t="shared" si="18"/>
        <v>0.28589693705241004</v>
      </c>
      <c r="M15" s="3">
        <f t="shared" si="0"/>
        <v>-1.8016482194264718</v>
      </c>
      <c r="N15" s="20">
        <f t="shared" si="4"/>
        <v>3.4861827986354688</v>
      </c>
      <c r="O15" s="2">
        <v>22.106945037841797</v>
      </c>
      <c r="P15" s="2">
        <v>21.72087287902832</v>
      </c>
      <c r="Q15" s="2">
        <v>21.746587753295898</v>
      </c>
      <c r="R15" s="2">
        <f t="shared" si="5"/>
        <v>21.858135223388672</v>
      </c>
      <c r="S15" s="22">
        <f t="shared" si="6"/>
        <v>3.1405963897705078</v>
      </c>
      <c r="T15" s="22">
        <f t="shared" si="7"/>
        <v>-0.4203193187713623</v>
      </c>
      <c r="U15" s="23">
        <f t="shared" si="8"/>
        <v>1.3382237176301572</v>
      </c>
      <c r="V15" s="2">
        <v>22.312459945678711</v>
      </c>
      <c r="W15" s="2">
        <v>22.395502090454102</v>
      </c>
      <c r="X15" s="2">
        <v>22.4337158203125</v>
      </c>
      <c r="Y15" s="2">
        <f t="shared" si="9"/>
        <v>22.38055928548177</v>
      </c>
      <c r="Z15" s="22">
        <f t="shared" si="10"/>
        <v>3.6630204518636056</v>
      </c>
      <c r="AA15" s="22">
        <f t="shared" si="11"/>
        <v>1.2618287404378239</v>
      </c>
      <c r="AB15" s="24">
        <f t="shared" si="12"/>
        <v>0.41701502202810004</v>
      </c>
      <c r="AC15" s="2">
        <v>22.556848526000977</v>
      </c>
      <c r="AD15" s="2">
        <v>22.898017883300781</v>
      </c>
      <c r="AE15" s="2">
        <v>22.394987106323242</v>
      </c>
      <c r="AF15" s="2">
        <f t="shared" si="13"/>
        <v>22.616617838541668</v>
      </c>
      <c r="AG15" s="22">
        <f t="shared" si="14"/>
        <v>3.8990790049235038</v>
      </c>
      <c r="AH15" s="22">
        <f t="shared" si="15"/>
        <v>-0.32110373179117779</v>
      </c>
      <c r="AI15" s="23">
        <f t="shared" si="16"/>
        <v>1.249285947831055</v>
      </c>
    </row>
    <row r="16" spans="1:35" s="8" customFormat="1">
      <c r="B16" s="66"/>
      <c r="C16" s="12" t="s">
        <v>95</v>
      </c>
      <c r="D16" s="2">
        <v>17.966302871704102</v>
      </c>
      <c r="E16" s="2">
        <v>17.827779769897461</v>
      </c>
      <c r="F16" s="2">
        <v>17.802576065063477</v>
      </c>
      <c r="G16" s="2">
        <f t="shared" si="17"/>
        <v>17.86555290222168</v>
      </c>
      <c r="H16" s="2">
        <v>18.956144332885742</v>
      </c>
      <c r="I16" s="2">
        <v>18.526767730712891</v>
      </c>
      <c r="J16" s="2">
        <v>18.487380981445312</v>
      </c>
      <c r="K16" s="2">
        <f t="shared" si="2"/>
        <v>18.656764348347981</v>
      </c>
      <c r="L16" s="3">
        <f t="shared" si="18"/>
        <v>0.7912114461263009</v>
      </c>
      <c r="M16" s="3">
        <f t="shared" si="0"/>
        <v>-1.2963337103525809</v>
      </c>
      <c r="N16" s="20">
        <f t="shared" si="4"/>
        <v>2.4560394095643292</v>
      </c>
      <c r="O16" s="2">
        <v>20.129674911499023</v>
      </c>
      <c r="P16" s="2">
        <v>19.920927047729492</v>
      </c>
      <c r="Q16" s="2">
        <v>20.19012451171875</v>
      </c>
      <c r="R16" s="2">
        <f t="shared" si="5"/>
        <v>20.080242156982422</v>
      </c>
      <c r="S16" s="22">
        <f t="shared" si="6"/>
        <v>2.2146892547607422</v>
      </c>
      <c r="T16" s="22">
        <f t="shared" si="7"/>
        <v>-1.3462264537811279</v>
      </c>
      <c r="U16" s="23">
        <f t="shared" si="8"/>
        <v>2.5424624269406446</v>
      </c>
      <c r="V16" s="2">
        <v>19.358489990234375</v>
      </c>
      <c r="W16" s="2">
        <v>19.281332015991211</v>
      </c>
      <c r="X16" s="2">
        <v>19.333702087402344</v>
      </c>
      <c r="Y16" s="2">
        <f t="shared" si="9"/>
        <v>19.324508031209309</v>
      </c>
      <c r="Z16" s="22">
        <f t="shared" si="10"/>
        <v>1.458955128987629</v>
      </c>
      <c r="AA16" s="22">
        <f t="shared" si="11"/>
        <v>-0.94223658243815267</v>
      </c>
      <c r="AB16" s="24">
        <f t="shared" si="12"/>
        <v>1.9215048028234645</v>
      </c>
      <c r="AC16" s="2">
        <v>19.414714813232422</v>
      </c>
      <c r="AD16" s="2">
        <v>19.821134567260742</v>
      </c>
      <c r="AE16" s="2">
        <v>19.455812454223633</v>
      </c>
      <c r="AF16" s="2">
        <f t="shared" si="13"/>
        <v>19.563887278238933</v>
      </c>
      <c r="AG16" s="22">
        <f t="shared" si="14"/>
        <v>1.6983343760172538</v>
      </c>
      <c r="AH16" s="22">
        <f t="shared" si="15"/>
        <v>-2.5218483606974278</v>
      </c>
      <c r="AI16" s="23">
        <f t="shared" si="16"/>
        <v>5.7431743551588275</v>
      </c>
    </row>
    <row r="17" spans="2:35" s="8" customFormat="1">
      <c r="B17" s="66"/>
      <c r="C17" s="12" t="s">
        <v>110</v>
      </c>
      <c r="D17" s="2">
        <v>17.609714508056641</v>
      </c>
      <c r="E17" s="2">
        <v>17.427639007568359</v>
      </c>
      <c r="F17" s="2">
        <v>17.596380233764648</v>
      </c>
      <c r="G17" s="2">
        <f t="shared" si="17"/>
        <v>17.544577916463215</v>
      </c>
      <c r="H17" s="2">
        <v>18.331466674804688</v>
      </c>
      <c r="I17" s="2">
        <v>18.187450408935547</v>
      </c>
      <c r="J17" s="2">
        <v>18.242094039916992</v>
      </c>
      <c r="K17" s="2">
        <f t="shared" si="2"/>
        <v>18.25367037455241</v>
      </c>
      <c r="L17" s="3">
        <f t="shared" si="18"/>
        <v>0.70909245808919508</v>
      </c>
      <c r="M17" s="3">
        <f t="shared" si="0"/>
        <v>-1.3784526983896868</v>
      </c>
      <c r="N17" s="20">
        <f t="shared" si="4"/>
        <v>2.5998938087998518</v>
      </c>
      <c r="O17" s="2">
        <v>18.939807891845703</v>
      </c>
      <c r="P17" s="2">
        <v>18.580966949462891</v>
      </c>
      <c r="Q17" s="2">
        <v>18.555629730224609</v>
      </c>
      <c r="R17" s="2">
        <f t="shared" si="5"/>
        <v>18.692134857177734</v>
      </c>
      <c r="S17" s="22">
        <f t="shared" si="6"/>
        <v>1.1475569407145194</v>
      </c>
      <c r="T17" s="22">
        <f t="shared" si="7"/>
        <v>-2.4133587678273507</v>
      </c>
      <c r="U17" s="23">
        <f t="shared" si="8"/>
        <v>5.3271310333692217</v>
      </c>
      <c r="V17" s="2">
        <v>17.549964904785156</v>
      </c>
      <c r="W17" s="2">
        <v>17.466884613037109</v>
      </c>
      <c r="X17" s="2">
        <v>17.457342147827148</v>
      </c>
      <c r="Y17" s="2">
        <f t="shared" si="9"/>
        <v>17.491397221883137</v>
      </c>
      <c r="Z17" s="22">
        <f t="shared" si="10"/>
        <v>-5.3180694580078125E-2</v>
      </c>
      <c r="AA17" s="22">
        <f t="shared" si="11"/>
        <v>-2.4543724060058598</v>
      </c>
      <c r="AB17" s="24">
        <f t="shared" si="12"/>
        <v>5.4807464942829753</v>
      </c>
      <c r="AC17" s="2">
        <v>20.736484527587891</v>
      </c>
      <c r="AD17" s="2">
        <v>20.779096603393555</v>
      </c>
      <c r="AE17" s="2">
        <v>20.679084777832031</v>
      </c>
      <c r="AF17" s="2">
        <f t="shared" si="13"/>
        <v>20.731555302937824</v>
      </c>
      <c r="AG17" s="22">
        <f t="shared" si="14"/>
        <v>3.1869773864746094</v>
      </c>
      <c r="AH17" s="22">
        <f t="shared" si="15"/>
        <v>-1.0332053502400722</v>
      </c>
      <c r="AI17" s="23">
        <f t="shared" si="16"/>
        <v>2.0465662227581252</v>
      </c>
    </row>
    <row r="18" spans="2:35" s="8" customFormat="1">
      <c r="B18" s="66"/>
      <c r="C18" s="12" t="s">
        <v>111</v>
      </c>
      <c r="D18" s="2">
        <v>17.803922653198242</v>
      </c>
      <c r="E18" s="2">
        <v>17.835760116577148</v>
      </c>
      <c r="F18" s="2">
        <v>17.862201690673828</v>
      </c>
      <c r="G18" s="2">
        <f t="shared" si="17"/>
        <v>17.833961486816406</v>
      </c>
      <c r="H18" s="2">
        <v>19.14622688293457</v>
      </c>
      <c r="I18" s="2">
        <v>19.216323852539062</v>
      </c>
      <c r="J18" s="2">
        <v>19.066324234008789</v>
      </c>
      <c r="K18" s="2">
        <f t="shared" si="2"/>
        <v>19.142958323160808</v>
      </c>
      <c r="L18" s="3">
        <f t="shared" si="18"/>
        <v>1.3089968363444022</v>
      </c>
      <c r="M18" s="3">
        <f t="shared" si="0"/>
        <v>-0.77854832013447961</v>
      </c>
      <c r="N18" s="20">
        <f t="shared" si="4"/>
        <v>1.7154039170461162</v>
      </c>
      <c r="O18" s="2">
        <v>17.82612419128418</v>
      </c>
      <c r="P18" s="2">
        <v>17.991209030151367</v>
      </c>
      <c r="Q18" s="2">
        <v>18.053796768188477</v>
      </c>
      <c r="R18" s="2">
        <f t="shared" si="5"/>
        <v>17.957043329874676</v>
      </c>
      <c r="S18" s="22">
        <f t="shared" si="6"/>
        <v>0.12308184305826941</v>
      </c>
      <c r="T18" s="22">
        <f t="shared" si="7"/>
        <v>-3.4378338654836007</v>
      </c>
      <c r="U18" s="23">
        <f t="shared" si="8"/>
        <v>10.836551857621975</v>
      </c>
      <c r="V18" s="2">
        <v>18.998321533203125</v>
      </c>
      <c r="W18" s="2">
        <v>18.954080581665039</v>
      </c>
      <c r="X18" s="2">
        <v>19.013204574584961</v>
      </c>
      <c r="Y18" s="2">
        <f t="shared" si="9"/>
        <v>18.988535563151043</v>
      </c>
      <c r="Z18" s="22">
        <f t="shared" si="10"/>
        <v>1.1545740763346366</v>
      </c>
      <c r="AA18" s="22">
        <f t="shared" si="11"/>
        <v>-1.2466176350911451</v>
      </c>
      <c r="AB18" s="24">
        <f t="shared" si="12"/>
        <v>2.3728446247158352</v>
      </c>
      <c r="AC18" s="2">
        <v>19.43504524230957</v>
      </c>
      <c r="AD18" s="2">
        <v>19.423137664794922</v>
      </c>
      <c r="AE18" s="2">
        <v>19.421058654785156</v>
      </c>
      <c r="AF18" s="2">
        <f t="shared" si="13"/>
        <v>19.426413853963215</v>
      </c>
      <c r="AG18" s="22">
        <f t="shared" si="14"/>
        <v>1.5924523671468087</v>
      </c>
      <c r="AH18" s="22">
        <f t="shared" si="15"/>
        <v>-2.6277303695678729</v>
      </c>
      <c r="AI18" s="23">
        <f t="shared" si="16"/>
        <v>6.1805291880486131</v>
      </c>
    </row>
    <row r="19" spans="2:35">
      <c r="B19" s="66"/>
      <c r="C19" s="12" t="s">
        <v>112</v>
      </c>
      <c r="D19" s="2">
        <v>16.722600936889648</v>
      </c>
      <c r="E19" s="2">
        <v>16.760822296142578</v>
      </c>
      <c r="F19" s="2">
        <v>16.69438362121582</v>
      </c>
      <c r="G19" s="2">
        <f t="shared" si="1"/>
        <v>16.725935618082683</v>
      </c>
      <c r="H19" s="2">
        <v>18.299028396606445</v>
      </c>
      <c r="I19" s="2">
        <v>18.376045227050781</v>
      </c>
      <c r="J19" s="2">
        <v>18.334638595581055</v>
      </c>
      <c r="K19" s="2">
        <f t="shared" si="2"/>
        <v>18.336570739746094</v>
      </c>
      <c r="L19" s="3">
        <f t="shared" si="3"/>
        <v>1.6106351216634103</v>
      </c>
      <c r="M19" s="3">
        <f t="shared" si="0"/>
        <v>-0.47691003481547156</v>
      </c>
      <c r="N19" s="20">
        <f t="shared" si="4"/>
        <v>1.3917596002294281</v>
      </c>
      <c r="O19" s="2">
        <v>19.458293914794922</v>
      </c>
      <c r="P19" s="2">
        <v>19.453422546386719</v>
      </c>
      <c r="Q19" s="2">
        <v>19.611162185668945</v>
      </c>
      <c r="R19" s="2">
        <f t="shared" si="5"/>
        <v>19.507626215616863</v>
      </c>
      <c r="S19" s="22">
        <f t="shared" si="6"/>
        <v>2.7816905975341797</v>
      </c>
      <c r="T19" s="22">
        <f t="shared" si="7"/>
        <v>-0.77922511100769043</v>
      </c>
      <c r="U19" s="23">
        <f t="shared" si="8"/>
        <v>1.7162088287143165</v>
      </c>
      <c r="V19" s="2">
        <v>19.663051605224609</v>
      </c>
      <c r="W19" s="2">
        <v>19.663293838500977</v>
      </c>
      <c r="X19" s="2">
        <v>19.670019149780273</v>
      </c>
      <c r="Y19" s="2">
        <f t="shared" si="9"/>
        <v>19.665454864501953</v>
      </c>
      <c r="Z19" s="22">
        <f t="shared" si="10"/>
        <v>2.9395192464192696</v>
      </c>
      <c r="AA19" s="22">
        <f t="shared" si="11"/>
        <v>0.53832753499348796</v>
      </c>
      <c r="AB19" s="24">
        <f t="shared" si="12"/>
        <v>0.68856867972697877</v>
      </c>
      <c r="AC19" s="2">
        <v>19.120492935180664</v>
      </c>
      <c r="AD19" s="2">
        <v>19.157770156860352</v>
      </c>
      <c r="AE19" s="2">
        <v>19.22174072265625</v>
      </c>
      <c r="AF19" s="2">
        <f t="shared" si="13"/>
        <v>19.166667938232422</v>
      </c>
      <c r="AG19" s="22">
        <f t="shared" si="14"/>
        <v>2.4407323201497384</v>
      </c>
      <c r="AH19" s="22">
        <f t="shared" si="15"/>
        <v>-1.7794504165649432</v>
      </c>
      <c r="AI19" s="23">
        <f t="shared" si="16"/>
        <v>3.432953739650233</v>
      </c>
    </row>
    <row r="20" spans="2:35">
      <c r="B20" s="66"/>
      <c r="C20" s="12" t="s">
        <v>113</v>
      </c>
      <c r="D20" s="2">
        <v>16.99213981628418</v>
      </c>
      <c r="E20" s="2">
        <v>17.084217071533203</v>
      </c>
      <c r="F20" s="2">
        <v>17.016647338867188</v>
      </c>
      <c r="G20" s="2">
        <f t="shared" si="1"/>
        <v>17.031001408894856</v>
      </c>
      <c r="H20" s="2">
        <v>16.942853927612305</v>
      </c>
      <c r="I20" s="2">
        <v>16.89044189453125</v>
      </c>
      <c r="J20" s="2">
        <v>16.941656112670898</v>
      </c>
      <c r="K20" s="2">
        <f t="shared" si="2"/>
        <v>16.924983978271484</v>
      </c>
      <c r="L20" s="3">
        <f t="shared" si="3"/>
        <v>-0.10601743062337121</v>
      </c>
      <c r="M20" s="3">
        <f t="shared" si="0"/>
        <v>-2.193562587102253</v>
      </c>
      <c r="N20" s="20">
        <f t="shared" si="4"/>
        <v>4.574336782438321</v>
      </c>
      <c r="O20" s="2">
        <v>18.424566268920898</v>
      </c>
      <c r="P20" s="2">
        <v>18.574499130249023</v>
      </c>
      <c r="Q20" s="2">
        <v>18.417087554931641</v>
      </c>
      <c r="R20" s="2">
        <f t="shared" si="5"/>
        <v>18.47205098470052</v>
      </c>
      <c r="S20" s="22">
        <f t="shared" si="6"/>
        <v>1.4410495758056641</v>
      </c>
      <c r="T20" s="22">
        <f t="shared" si="7"/>
        <v>-2.1198661327362061</v>
      </c>
      <c r="U20" s="23">
        <f t="shared" si="8"/>
        <v>4.3465361175379993</v>
      </c>
      <c r="V20" s="2">
        <v>17.597936630249023</v>
      </c>
      <c r="W20" s="2">
        <v>17.674259185791016</v>
      </c>
      <c r="X20" s="2">
        <v>17.667505264282227</v>
      </c>
      <c r="Y20" s="2">
        <f t="shared" si="9"/>
        <v>17.64656702677409</v>
      </c>
      <c r="Z20" s="22">
        <f t="shared" si="10"/>
        <v>0.61556561787923414</v>
      </c>
      <c r="AA20" s="22">
        <f t="shared" si="11"/>
        <v>-1.7856260935465476</v>
      </c>
      <c r="AB20" s="24">
        <f t="shared" si="12"/>
        <v>3.4476805213102222</v>
      </c>
      <c r="AC20" s="2">
        <v>21.293399810791016</v>
      </c>
      <c r="AD20" s="2">
        <v>21.143007278442383</v>
      </c>
      <c r="AE20" s="2">
        <v>21.30253791809082</v>
      </c>
      <c r="AF20" s="2">
        <f t="shared" si="13"/>
        <v>21.246315002441406</v>
      </c>
      <c r="AG20" s="22">
        <f t="shared" si="14"/>
        <v>4.2153135935465507</v>
      </c>
      <c r="AH20" s="22">
        <f t="shared" si="15"/>
        <v>-4.8691431681309183E-3</v>
      </c>
      <c r="AI20" s="23">
        <f t="shared" si="16"/>
        <v>1.003380734694955</v>
      </c>
    </row>
    <row r="21" spans="2:35">
      <c r="B21" s="66"/>
      <c r="C21" s="12" t="s">
        <v>114</v>
      </c>
      <c r="D21" s="2">
        <v>17.057460784912109</v>
      </c>
      <c r="E21" s="2">
        <v>17.13014030456543</v>
      </c>
      <c r="F21" s="2">
        <v>17.290889739990234</v>
      </c>
      <c r="G21" s="2">
        <f t="shared" si="1"/>
        <v>17.159496943155926</v>
      </c>
      <c r="H21" s="2">
        <v>15.994748115539551</v>
      </c>
      <c r="I21" s="2">
        <v>16.115779876708984</v>
      </c>
      <c r="J21" s="2">
        <v>16.064922332763672</v>
      </c>
      <c r="K21" s="2">
        <f t="shared" si="2"/>
        <v>16.058483441670734</v>
      </c>
      <c r="L21" s="3">
        <f t="shared" si="3"/>
        <v>-1.1010135014851912</v>
      </c>
      <c r="M21" s="3">
        <f t="shared" si="0"/>
        <v>-3.188558657964073</v>
      </c>
      <c r="N21" s="20">
        <f t="shared" si="4"/>
        <v>9.1169967289580569</v>
      </c>
      <c r="O21" s="2">
        <v>17.179967880249023</v>
      </c>
      <c r="P21" s="2">
        <v>17.274454116821289</v>
      </c>
      <c r="Q21" s="2">
        <v>17.213537216186523</v>
      </c>
      <c r="R21" s="2">
        <f t="shared" si="5"/>
        <v>17.222653071085613</v>
      </c>
      <c r="S21" s="22">
        <f t="shared" si="6"/>
        <v>6.31561279296875E-2</v>
      </c>
      <c r="T21" s="22">
        <f t="shared" si="7"/>
        <v>-3.4977595806121826</v>
      </c>
      <c r="U21" s="23">
        <f t="shared" si="8"/>
        <v>11.296152619332624</v>
      </c>
      <c r="V21" s="2">
        <v>16.877719879150391</v>
      </c>
      <c r="W21" s="2">
        <v>16.933370590209961</v>
      </c>
      <c r="X21" s="2">
        <v>16.980979919433594</v>
      </c>
      <c r="Y21" s="2">
        <f t="shared" si="9"/>
        <v>16.930690129597981</v>
      </c>
      <c r="Z21" s="22">
        <f t="shared" si="10"/>
        <v>-0.22880681355794508</v>
      </c>
      <c r="AA21" s="22">
        <f t="shared" si="11"/>
        <v>-2.6299985249837268</v>
      </c>
      <c r="AB21" s="24">
        <f t="shared" si="12"/>
        <v>6.1902536452301291</v>
      </c>
      <c r="AC21" s="2">
        <v>18.064460754394531</v>
      </c>
      <c r="AD21" s="2">
        <v>18.151895523071289</v>
      </c>
      <c r="AE21" s="2">
        <v>18.133880615234375</v>
      </c>
      <c r="AF21" s="2">
        <f t="shared" si="13"/>
        <v>18.116745630900066</v>
      </c>
      <c r="AG21" s="22">
        <f t="shared" si="14"/>
        <v>0.95724868774414062</v>
      </c>
      <c r="AH21" s="22">
        <f t="shared" si="15"/>
        <v>-3.262934048970541</v>
      </c>
      <c r="AI21" s="23">
        <f t="shared" si="16"/>
        <v>9.5993322272886861</v>
      </c>
    </row>
    <row r="22" spans="2:35">
      <c r="B22" s="66"/>
      <c r="C22" s="12" t="s">
        <v>115</v>
      </c>
      <c r="D22" s="2">
        <v>17.982610702514648</v>
      </c>
      <c r="E22" s="2">
        <v>17.835363388061523</v>
      </c>
      <c r="F22" s="2">
        <v>17.949052810668945</v>
      </c>
      <c r="G22" s="2">
        <f t="shared" si="1"/>
        <v>17.922342300415039</v>
      </c>
      <c r="H22" s="2">
        <v>18.627727508544922</v>
      </c>
      <c r="I22" s="2">
        <v>18.346576690673828</v>
      </c>
      <c r="J22" s="2">
        <v>18.266557693481445</v>
      </c>
      <c r="K22" s="2">
        <f t="shared" si="2"/>
        <v>18.413620630900066</v>
      </c>
      <c r="L22" s="3">
        <f t="shared" si="3"/>
        <v>0.49127833048502723</v>
      </c>
      <c r="M22" s="3">
        <f t="shared" si="0"/>
        <v>-1.5962668259938546</v>
      </c>
      <c r="N22" s="20">
        <f t="shared" si="4"/>
        <v>3.0235990186095307</v>
      </c>
      <c r="O22" s="2">
        <v>20.456031799316406</v>
      </c>
      <c r="P22" s="2">
        <v>20.580665588378906</v>
      </c>
      <c r="Q22" s="2">
        <v>20.231616973876953</v>
      </c>
      <c r="R22" s="2">
        <f t="shared" si="5"/>
        <v>20.422771453857422</v>
      </c>
      <c r="S22" s="22">
        <f t="shared" si="6"/>
        <v>2.5004291534423828</v>
      </c>
      <c r="T22" s="22">
        <f t="shared" si="7"/>
        <v>-1.0604865550994873</v>
      </c>
      <c r="U22" s="23">
        <f t="shared" si="8"/>
        <v>2.0856347923774035</v>
      </c>
      <c r="V22" s="2">
        <v>19.727235794067383</v>
      </c>
      <c r="W22" s="2">
        <v>19.648191452026367</v>
      </c>
      <c r="X22" s="2">
        <v>19.806228637695312</v>
      </c>
      <c r="Y22" s="2">
        <f t="shared" si="9"/>
        <v>19.727218627929688</v>
      </c>
      <c r="Z22" s="22">
        <f t="shared" si="10"/>
        <v>1.8048763275146484</v>
      </c>
      <c r="AA22" s="22">
        <f t="shared" si="11"/>
        <v>-0.59631538391113326</v>
      </c>
      <c r="AB22" s="24">
        <f t="shared" si="12"/>
        <v>1.5118503939816057</v>
      </c>
      <c r="AC22" s="2">
        <v>20.197454452514648</v>
      </c>
      <c r="AD22" s="2">
        <v>20.304483413696289</v>
      </c>
      <c r="AE22" s="2">
        <v>20.20521354675293</v>
      </c>
      <c r="AF22" s="2">
        <f t="shared" si="13"/>
        <v>20.235717137654621</v>
      </c>
      <c r="AG22" s="22">
        <f t="shared" si="14"/>
        <v>2.3133748372395821</v>
      </c>
      <c r="AH22" s="22">
        <f t="shared" si="15"/>
        <v>-1.9068078994750994</v>
      </c>
      <c r="AI22" s="23">
        <f t="shared" si="16"/>
        <v>3.7497850539415167</v>
      </c>
    </row>
    <row r="23" spans="2:35">
      <c r="B23" s="66"/>
      <c r="C23" s="12" t="s">
        <v>116</v>
      </c>
      <c r="D23" s="2">
        <v>16.995664596557617</v>
      </c>
      <c r="E23" s="2">
        <v>17.127948760986328</v>
      </c>
      <c r="F23" s="2">
        <v>17.063480377197266</v>
      </c>
      <c r="G23" s="2">
        <f t="shared" si="1"/>
        <v>17.06236457824707</v>
      </c>
      <c r="H23" s="2">
        <v>17.687501907348633</v>
      </c>
      <c r="I23" s="2">
        <v>17.742185592651367</v>
      </c>
      <c r="J23" s="2">
        <v>17.694147109985352</v>
      </c>
      <c r="K23" s="2">
        <f t="shared" si="2"/>
        <v>17.707944869995117</v>
      </c>
      <c r="L23" s="3">
        <f t="shared" si="3"/>
        <v>0.64558029174804688</v>
      </c>
      <c r="M23" s="3">
        <f t="shared" si="0"/>
        <v>-1.441964864730835</v>
      </c>
      <c r="N23" s="20">
        <f t="shared" si="4"/>
        <v>2.7169064009907</v>
      </c>
      <c r="O23" s="2">
        <v>18.755100250244141</v>
      </c>
      <c r="P23" s="2">
        <v>18.9576416015625</v>
      </c>
      <c r="Q23" s="2">
        <v>18.877941131591797</v>
      </c>
      <c r="R23" s="2">
        <f t="shared" si="5"/>
        <v>18.863560994466145</v>
      </c>
      <c r="S23" s="22">
        <f t="shared" si="6"/>
        <v>1.8011964162190743</v>
      </c>
      <c r="T23" s="22">
        <f t="shared" si="7"/>
        <v>-1.7597192923227958</v>
      </c>
      <c r="U23" s="23">
        <f t="shared" si="8"/>
        <v>3.3863223027402189</v>
      </c>
      <c r="V23" s="2">
        <v>19.456254959106445</v>
      </c>
      <c r="W23" s="2">
        <v>19.42683219909668</v>
      </c>
      <c r="X23" s="2">
        <v>19.480161666870117</v>
      </c>
      <c r="Y23" s="2">
        <f t="shared" si="9"/>
        <v>19.454416275024414</v>
      </c>
      <c r="Z23" s="22">
        <f t="shared" si="10"/>
        <v>2.3920516967773438</v>
      </c>
      <c r="AA23" s="22">
        <f t="shared" si="11"/>
        <v>-9.1400146484379441E-3</v>
      </c>
      <c r="AB23" s="24">
        <f t="shared" si="12"/>
        <v>1.0063554863221515</v>
      </c>
      <c r="AC23" s="2">
        <v>20.792572021484375</v>
      </c>
      <c r="AD23" s="2">
        <v>20.792680740356445</v>
      </c>
      <c r="AE23" s="2">
        <v>20.675073623657227</v>
      </c>
      <c r="AF23" s="2">
        <f t="shared" si="13"/>
        <v>20.753442128499348</v>
      </c>
      <c r="AG23" s="22">
        <f t="shared" si="14"/>
        <v>3.6910775502522775</v>
      </c>
      <c r="AH23" s="22">
        <f t="shared" si="15"/>
        <v>-0.52910518646240412</v>
      </c>
      <c r="AI23" s="23">
        <f t="shared" si="16"/>
        <v>1.443033894194361</v>
      </c>
    </row>
    <row r="24" spans="2:35">
      <c r="B24" s="66"/>
      <c r="C24" s="12" t="s">
        <v>117</v>
      </c>
      <c r="D24" s="2">
        <v>16.853000640869141</v>
      </c>
      <c r="E24" s="2">
        <v>16.947444915771484</v>
      </c>
      <c r="F24" s="2">
        <v>16.813142776489258</v>
      </c>
      <c r="G24" s="2">
        <f t="shared" si="1"/>
        <v>16.871196111043293</v>
      </c>
      <c r="H24" s="2">
        <v>17.063444137573242</v>
      </c>
      <c r="I24" s="2">
        <v>16.974796295166016</v>
      </c>
      <c r="J24" s="2">
        <v>17.122505187988281</v>
      </c>
      <c r="K24" s="2">
        <f t="shared" si="2"/>
        <v>17.053581873575848</v>
      </c>
      <c r="L24" s="3">
        <f t="shared" si="3"/>
        <v>0.18238576253255445</v>
      </c>
      <c r="M24" s="3">
        <f t="shared" si="0"/>
        <v>-1.9051593939463274</v>
      </c>
      <c r="N24" s="20">
        <f t="shared" si="4"/>
        <v>3.7455027830026331</v>
      </c>
      <c r="O24" s="2">
        <v>17.783903121948242</v>
      </c>
      <c r="P24" s="2">
        <v>17.789676666259766</v>
      </c>
      <c r="Q24" s="2">
        <v>17.798551559448242</v>
      </c>
      <c r="R24" s="2">
        <f t="shared" si="5"/>
        <v>17.79071044921875</v>
      </c>
      <c r="S24" s="22">
        <f t="shared" si="6"/>
        <v>0.91951433817545691</v>
      </c>
      <c r="T24" s="22">
        <f t="shared" si="7"/>
        <v>-2.6414013703664132</v>
      </c>
      <c r="U24" s="23">
        <f t="shared" si="8"/>
        <v>6.239374347911113</v>
      </c>
      <c r="V24" s="2">
        <v>16.506702423095703</v>
      </c>
      <c r="W24" s="2">
        <v>16.521844863891602</v>
      </c>
      <c r="X24" s="2">
        <v>16.510602951049805</v>
      </c>
      <c r="Y24" s="2">
        <f t="shared" si="9"/>
        <v>16.513050079345703</v>
      </c>
      <c r="Z24" s="22">
        <f t="shared" si="10"/>
        <v>-0.35814603169758996</v>
      </c>
      <c r="AA24" s="22">
        <f t="shared" si="11"/>
        <v>-2.7593377431233717</v>
      </c>
      <c r="AB24" s="24">
        <f t="shared" si="12"/>
        <v>6.7708536826753161</v>
      </c>
      <c r="AC24" s="2">
        <v>17.578620910644531</v>
      </c>
      <c r="AD24" s="2">
        <v>17.593769073486328</v>
      </c>
      <c r="AE24" s="2">
        <v>17.647153854370117</v>
      </c>
      <c r="AF24" s="2">
        <f t="shared" si="13"/>
        <v>17.60651461283366</v>
      </c>
      <c r="AG24" s="22">
        <f t="shared" si="14"/>
        <v>0.73531850179036695</v>
      </c>
      <c r="AH24" s="22">
        <f t="shared" si="15"/>
        <v>-3.4848642349243146</v>
      </c>
      <c r="AI24" s="23">
        <f t="shared" si="16"/>
        <v>11.195633308105661</v>
      </c>
    </row>
    <row r="25" spans="2:35">
      <c r="B25" s="66"/>
      <c r="C25" s="12" t="s">
        <v>118</v>
      </c>
      <c r="D25" s="2">
        <v>18.309728622436523</v>
      </c>
      <c r="E25" s="2">
        <v>18.206262588500977</v>
      </c>
      <c r="F25" s="2">
        <v>18.364234924316406</v>
      </c>
      <c r="G25" s="2">
        <f t="shared" si="1"/>
        <v>18.293408711751301</v>
      </c>
      <c r="H25" s="2">
        <v>19.133617401123047</v>
      </c>
      <c r="I25" s="2">
        <v>19.127656936645508</v>
      </c>
      <c r="J25" s="2">
        <v>19.191167831420898</v>
      </c>
      <c r="K25" s="2">
        <f t="shared" si="2"/>
        <v>19.150814056396484</v>
      </c>
      <c r="L25" s="3">
        <f t="shared" si="3"/>
        <v>0.85740534464518348</v>
      </c>
      <c r="M25" s="3">
        <f t="shared" si="0"/>
        <v>-1.2301398118336984</v>
      </c>
      <c r="N25" s="20">
        <f t="shared" si="4"/>
        <v>2.3458972287670696</v>
      </c>
      <c r="O25" s="2">
        <v>21.827604293823242</v>
      </c>
      <c r="P25" s="2">
        <v>21.699594497680664</v>
      </c>
      <c r="Q25" s="2">
        <v>21.5477294921875</v>
      </c>
      <c r="R25" s="2">
        <f t="shared" si="5"/>
        <v>21.691642761230469</v>
      </c>
      <c r="S25" s="22">
        <f t="shared" si="6"/>
        <v>3.3982340494791679</v>
      </c>
      <c r="T25" s="22">
        <f t="shared" si="7"/>
        <v>-0.16268165906270227</v>
      </c>
      <c r="U25" s="23">
        <f t="shared" si="8"/>
        <v>1.1193658653499214</v>
      </c>
      <c r="V25" s="2">
        <v>21.333375930786133</v>
      </c>
      <c r="W25" s="2">
        <v>21.338006973266602</v>
      </c>
      <c r="X25" s="2">
        <v>21.438087463378906</v>
      </c>
      <c r="Y25" s="2">
        <f t="shared" si="9"/>
        <v>21.369823455810547</v>
      </c>
      <c r="Z25" s="22">
        <f t="shared" si="10"/>
        <v>3.076414744059246</v>
      </c>
      <c r="AA25" s="22">
        <f t="shared" si="11"/>
        <v>0.67522303263346428</v>
      </c>
      <c r="AB25" s="24">
        <f t="shared" si="12"/>
        <v>0.62623539931681171</v>
      </c>
      <c r="AC25" s="2">
        <v>22.3377685546875</v>
      </c>
      <c r="AD25" s="2">
        <v>22.347002029418945</v>
      </c>
      <c r="AE25" s="2">
        <v>22.474882125854492</v>
      </c>
      <c r="AF25" s="2">
        <f t="shared" si="13"/>
        <v>22.386550903320312</v>
      </c>
      <c r="AG25" s="22">
        <f t="shared" si="14"/>
        <v>4.0931421915690116</v>
      </c>
      <c r="AH25" s="22">
        <f t="shared" si="15"/>
        <v>-0.12704054514566998</v>
      </c>
      <c r="AI25" s="23">
        <f t="shared" si="16"/>
        <v>1.092051236053039</v>
      </c>
    </row>
    <row r="26" spans="2:35">
      <c r="B26" s="66"/>
      <c r="C26" s="12" t="s">
        <v>119</v>
      </c>
      <c r="D26" s="2">
        <v>17.893054962158203</v>
      </c>
      <c r="E26" s="2">
        <v>17.912172317504883</v>
      </c>
      <c r="F26" s="2">
        <v>18.224416732788086</v>
      </c>
      <c r="G26" s="2">
        <f t="shared" si="1"/>
        <v>18.009881337483723</v>
      </c>
      <c r="H26" s="2">
        <v>19.053133010864258</v>
      </c>
      <c r="I26" s="2">
        <v>19.04557991027832</v>
      </c>
      <c r="J26" s="2">
        <v>19.158836364746094</v>
      </c>
      <c r="K26" s="2">
        <f t="shared" si="2"/>
        <v>19.085849761962891</v>
      </c>
      <c r="L26" s="3">
        <f t="shared" si="3"/>
        <v>1.0759684244791679</v>
      </c>
      <c r="M26" s="3">
        <f t="shared" si="0"/>
        <v>-1.011576731999714</v>
      </c>
      <c r="N26" s="20">
        <f t="shared" si="4"/>
        <v>2.0161133215298337</v>
      </c>
      <c r="O26" s="2">
        <v>20.894062042236328</v>
      </c>
      <c r="P26" s="2">
        <v>20.892644882202148</v>
      </c>
      <c r="Q26" s="2">
        <v>20.680856704711914</v>
      </c>
      <c r="R26" s="2">
        <f t="shared" si="5"/>
        <v>20.822521209716797</v>
      </c>
      <c r="S26" s="22">
        <f t="shared" si="6"/>
        <v>2.8126398722330741</v>
      </c>
      <c r="T26" s="22">
        <f t="shared" si="7"/>
        <v>-0.74827583630879602</v>
      </c>
      <c r="U26" s="23">
        <f t="shared" si="8"/>
        <v>1.6797841217809775</v>
      </c>
      <c r="V26" s="2">
        <v>20.325349807739258</v>
      </c>
      <c r="W26" s="2">
        <v>20.450777053833008</v>
      </c>
      <c r="X26" s="2">
        <v>20.29612922668457</v>
      </c>
      <c r="Y26" s="2">
        <f t="shared" si="9"/>
        <v>20.357418696085613</v>
      </c>
      <c r="Z26" s="22">
        <f t="shared" si="10"/>
        <v>2.3475373586018904</v>
      </c>
      <c r="AA26" s="22">
        <f t="shared" si="11"/>
        <v>-5.3654352823891305E-2</v>
      </c>
      <c r="AB26" s="24">
        <f t="shared" si="12"/>
        <v>1.0378905783970964</v>
      </c>
      <c r="AC26" s="2">
        <v>20.664070129394531</v>
      </c>
      <c r="AD26" s="2">
        <v>20.747804641723633</v>
      </c>
      <c r="AE26" s="2">
        <v>20.629379272460938</v>
      </c>
      <c r="AF26" s="2">
        <f t="shared" si="13"/>
        <v>20.680418014526367</v>
      </c>
      <c r="AG26" s="22">
        <f t="shared" si="14"/>
        <v>2.6705366770426444</v>
      </c>
      <c r="AH26" s="22">
        <f t="shared" si="15"/>
        <v>-1.5496460596720372</v>
      </c>
      <c r="AI26" s="23">
        <f t="shared" si="16"/>
        <v>2.927453103692685</v>
      </c>
    </row>
    <row r="27" spans="2:35">
      <c r="B27" s="66"/>
      <c r="C27" s="12" t="s">
        <v>123</v>
      </c>
      <c r="D27" s="2">
        <v>18.015054702758789</v>
      </c>
      <c r="E27" s="2">
        <v>18.055774688720703</v>
      </c>
      <c r="F27" s="2">
        <v>18.108135223388672</v>
      </c>
      <c r="G27" s="2">
        <f t="shared" si="1"/>
        <v>18.059654871622723</v>
      </c>
      <c r="H27" s="2">
        <v>20.650026321411133</v>
      </c>
      <c r="I27" s="2">
        <v>20.504997253417969</v>
      </c>
      <c r="J27" s="2">
        <v>20.696559906005859</v>
      </c>
      <c r="K27" s="2">
        <f t="shared" si="2"/>
        <v>20.617194493611652</v>
      </c>
      <c r="L27" s="3">
        <f t="shared" si="3"/>
        <v>2.5575396219889299</v>
      </c>
      <c r="M27" s="3">
        <f t="shared" si="0"/>
        <v>0.46999446551004809</v>
      </c>
      <c r="N27" s="20">
        <f t="shared" si="4"/>
        <v>0.72196736737877842</v>
      </c>
      <c r="O27" s="2">
        <v>21.695953369140625</v>
      </c>
      <c r="P27" s="2">
        <v>21.672979354858398</v>
      </c>
      <c r="Q27" s="2">
        <v>21.71490478515625</v>
      </c>
      <c r="R27" s="2">
        <f t="shared" si="5"/>
        <v>21.694612503051758</v>
      </c>
      <c r="S27" s="22">
        <f t="shared" si="6"/>
        <v>3.6349576314290353</v>
      </c>
      <c r="T27" s="22">
        <f t="shared" si="7"/>
        <v>7.4041922887165157E-2</v>
      </c>
      <c r="U27" s="23">
        <f t="shared" si="8"/>
        <v>0.94997277747036368</v>
      </c>
      <c r="V27" s="2">
        <v>21.755577087402344</v>
      </c>
      <c r="W27" s="2">
        <v>21.672262191772461</v>
      </c>
      <c r="X27" s="2">
        <v>21.852260589599609</v>
      </c>
      <c r="Y27" s="2">
        <f t="shared" si="9"/>
        <v>21.760033289591473</v>
      </c>
      <c r="Z27" s="22">
        <f t="shared" si="10"/>
        <v>3.70037841796875</v>
      </c>
      <c r="AA27" s="22">
        <f t="shared" si="11"/>
        <v>1.2991867065429683</v>
      </c>
      <c r="AB27" s="24">
        <f t="shared" si="12"/>
        <v>0.40635520908349221</v>
      </c>
      <c r="AC27" s="2">
        <v>24.154233932495117</v>
      </c>
      <c r="AD27" s="2">
        <v>24.703777313232422</v>
      </c>
      <c r="AE27" s="2">
        <v>24.257419586181641</v>
      </c>
      <c r="AF27" s="2">
        <f t="shared" si="13"/>
        <v>24.371810277303059</v>
      </c>
      <c r="AG27" s="22">
        <f t="shared" si="14"/>
        <v>6.3121554056803362</v>
      </c>
      <c r="AH27" s="22">
        <f t="shared" si="15"/>
        <v>2.0919726689656546</v>
      </c>
      <c r="AI27" s="23">
        <f t="shared" si="16"/>
        <v>0.23455974268356225</v>
      </c>
    </row>
    <row r="28" spans="2:35">
      <c r="B28" s="66"/>
      <c r="C28" s="12" t="s">
        <v>124</v>
      </c>
      <c r="D28" s="2">
        <v>17.396274566650391</v>
      </c>
      <c r="E28" s="2">
        <v>17.452785491943359</v>
      </c>
      <c r="F28" s="2">
        <v>17.370681762695312</v>
      </c>
      <c r="G28" s="2">
        <f t="shared" si="1"/>
        <v>17.406580607096355</v>
      </c>
      <c r="H28" s="2">
        <v>18.288715362548828</v>
      </c>
      <c r="I28" s="2">
        <v>18.374868392944336</v>
      </c>
      <c r="J28" s="2">
        <v>18.429052352905273</v>
      </c>
      <c r="K28" s="2">
        <f t="shared" si="2"/>
        <v>18.364212036132812</v>
      </c>
      <c r="L28" s="3">
        <f t="shared" si="3"/>
        <v>0.95763142903645715</v>
      </c>
      <c r="M28" s="3">
        <f t="shared" si="0"/>
        <v>-1.1299137274424247</v>
      </c>
      <c r="N28" s="20">
        <f t="shared" si="4"/>
        <v>2.1884565298270258</v>
      </c>
      <c r="O28" s="2">
        <v>20.142412185668945</v>
      </c>
      <c r="P28" s="2">
        <v>20.254438400268555</v>
      </c>
      <c r="Q28" s="2">
        <v>20.378185272216797</v>
      </c>
      <c r="R28" s="2">
        <f t="shared" si="5"/>
        <v>20.258345286051433</v>
      </c>
      <c r="S28" s="22">
        <f t="shared" si="6"/>
        <v>2.8517646789550781</v>
      </c>
      <c r="T28" s="22">
        <f t="shared" si="7"/>
        <v>-0.70915102958679199</v>
      </c>
      <c r="U28" s="23">
        <f t="shared" si="8"/>
        <v>1.6348417926288799</v>
      </c>
      <c r="V28" s="2">
        <v>21.416654586791992</v>
      </c>
      <c r="W28" s="2">
        <v>21.496988296508789</v>
      </c>
      <c r="X28" s="2">
        <v>21.514812469482422</v>
      </c>
      <c r="Y28" s="2">
        <f t="shared" si="9"/>
        <v>21.476151784261067</v>
      </c>
      <c r="Z28" s="22">
        <f t="shared" si="10"/>
        <v>4.0695711771647112</v>
      </c>
      <c r="AA28" s="22">
        <f t="shared" si="11"/>
        <v>1.6683794657389295</v>
      </c>
      <c r="AB28" s="24">
        <f t="shared" si="12"/>
        <v>0.31460653291832641</v>
      </c>
      <c r="AC28" s="2">
        <v>23.508279800415039</v>
      </c>
      <c r="AD28" s="2">
        <v>23.419826507568359</v>
      </c>
      <c r="AE28" s="2">
        <v>23.548776626586914</v>
      </c>
      <c r="AF28" s="2">
        <f t="shared" si="13"/>
        <v>23.492294311523438</v>
      </c>
      <c r="AG28" s="22">
        <f t="shared" si="14"/>
        <v>6.0857137044270821</v>
      </c>
      <c r="AH28" s="22">
        <f t="shared" si="15"/>
        <v>1.8655309677124006</v>
      </c>
      <c r="AI28" s="23">
        <f t="shared" si="16"/>
        <v>0.27442218685400727</v>
      </c>
    </row>
    <row r="29" spans="2:35">
      <c r="B29" s="66"/>
      <c r="C29" s="12" t="s">
        <v>125</v>
      </c>
      <c r="D29" s="2">
        <v>18.233844757080078</v>
      </c>
      <c r="E29" s="2">
        <v>18.26008415222168</v>
      </c>
      <c r="F29" s="2">
        <v>18.226444244384766</v>
      </c>
      <c r="G29" s="2">
        <f t="shared" si="1"/>
        <v>18.240124384562176</v>
      </c>
      <c r="H29" s="2">
        <v>18.598751068115234</v>
      </c>
      <c r="I29" s="2">
        <v>18.691234588623047</v>
      </c>
      <c r="J29" s="2">
        <v>18.703353881835938</v>
      </c>
      <c r="K29" s="2">
        <f t="shared" si="2"/>
        <v>18.664446512858074</v>
      </c>
      <c r="L29" s="3">
        <f t="shared" si="3"/>
        <v>0.42432212829589844</v>
      </c>
      <c r="M29" s="3">
        <f t="shared" si="0"/>
        <v>-1.6632230281829834</v>
      </c>
      <c r="N29" s="20">
        <f t="shared" si="4"/>
        <v>3.1672330524940486</v>
      </c>
      <c r="O29" s="2">
        <v>19.779760360717773</v>
      </c>
      <c r="P29" s="2">
        <v>19.830032348632812</v>
      </c>
      <c r="Q29" s="2">
        <v>19.93450927734375</v>
      </c>
      <c r="R29" s="2">
        <f t="shared" si="5"/>
        <v>19.848100662231445</v>
      </c>
      <c r="S29" s="22">
        <f t="shared" si="6"/>
        <v>1.6079762776692696</v>
      </c>
      <c r="T29" s="22">
        <f t="shared" si="7"/>
        <v>-1.9529394308726005</v>
      </c>
      <c r="U29" s="23">
        <f t="shared" si="8"/>
        <v>3.871625560468456</v>
      </c>
      <c r="V29" s="2">
        <v>20.861728668212891</v>
      </c>
      <c r="W29" s="2">
        <v>20.942548751831055</v>
      </c>
      <c r="X29" s="2">
        <v>20.998683929443359</v>
      </c>
      <c r="Y29" s="2">
        <f t="shared" si="9"/>
        <v>20.934320449829102</v>
      </c>
      <c r="Z29" s="22">
        <f t="shared" si="10"/>
        <v>2.6941960652669259</v>
      </c>
      <c r="AA29" s="22">
        <f t="shared" si="11"/>
        <v>0.29300435384114421</v>
      </c>
      <c r="AB29" s="24">
        <f t="shared" si="12"/>
        <v>0.81620058297404063</v>
      </c>
      <c r="AC29" s="2">
        <v>23.045808792114258</v>
      </c>
      <c r="AD29" s="2">
        <v>23.060863494873047</v>
      </c>
      <c r="AE29" s="2">
        <v>23.254383087158203</v>
      </c>
      <c r="AF29" s="2">
        <f t="shared" si="13"/>
        <v>23.120351791381836</v>
      </c>
      <c r="AG29" s="22">
        <f t="shared" si="14"/>
        <v>4.8802274068196603</v>
      </c>
      <c r="AH29" s="22">
        <f t="shared" si="15"/>
        <v>0.66004467010497869</v>
      </c>
      <c r="AI29" s="23">
        <f t="shared" si="16"/>
        <v>0.63285870150480938</v>
      </c>
    </row>
    <row r="30" spans="2:35">
      <c r="B30" s="66"/>
      <c r="C30" s="12" t="s">
        <v>126</v>
      </c>
      <c r="D30" s="2">
        <v>17.006525039672852</v>
      </c>
      <c r="E30" s="2">
        <v>17.256464004516602</v>
      </c>
      <c r="F30" s="2">
        <v>17.158523559570312</v>
      </c>
      <c r="G30" s="2">
        <f t="shared" si="1"/>
        <v>17.140504201253254</v>
      </c>
      <c r="H30" s="2">
        <v>15.510424613952637</v>
      </c>
      <c r="I30" s="2">
        <v>15.929115295410156</v>
      </c>
      <c r="J30" s="2">
        <v>15.685675621032715</v>
      </c>
      <c r="K30" s="2">
        <f t="shared" si="2"/>
        <v>15.708405176798502</v>
      </c>
      <c r="L30" s="3">
        <f t="shared" si="3"/>
        <v>-1.432099024454752</v>
      </c>
      <c r="M30" s="3">
        <f t="shared" si="0"/>
        <v>-3.5196441809336338</v>
      </c>
      <c r="N30" s="20">
        <f t="shared" si="4"/>
        <v>11.468813024779505</v>
      </c>
      <c r="O30" s="2">
        <v>18.635480880737305</v>
      </c>
      <c r="P30" s="2">
        <v>18.902736663818359</v>
      </c>
      <c r="Q30" s="2">
        <v>18.558233261108398</v>
      </c>
      <c r="R30" s="2">
        <f t="shared" si="5"/>
        <v>18.698816935221355</v>
      </c>
      <c r="S30" s="22">
        <f t="shared" si="6"/>
        <v>1.5583127339681013</v>
      </c>
      <c r="T30" s="22">
        <f t="shared" si="7"/>
        <v>-2.0026029745737688</v>
      </c>
      <c r="U30" s="23">
        <f t="shared" si="8"/>
        <v>4.0072234924611809</v>
      </c>
      <c r="V30" s="2">
        <v>19.809873580932617</v>
      </c>
      <c r="W30" s="2">
        <v>19.887958526611328</v>
      </c>
      <c r="X30" s="2">
        <v>19.595308303833008</v>
      </c>
      <c r="Y30" s="2">
        <f t="shared" si="9"/>
        <v>19.764380137125652</v>
      </c>
      <c r="Z30" s="22">
        <f t="shared" si="10"/>
        <v>2.6238759358723982</v>
      </c>
      <c r="AA30" s="22">
        <f t="shared" si="11"/>
        <v>0.22268422444661651</v>
      </c>
      <c r="AB30" s="24">
        <f t="shared" si="12"/>
        <v>0.85696950681479067</v>
      </c>
      <c r="AC30" s="2">
        <v>20.429271697998047</v>
      </c>
      <c r="AD30" s="2">
        <v>20.386625289916992</v>
      </c>
      <c r="AE30" s="2">
        <v>20.539909362792969</v>
      </c>
      <c r="AF30" s="2">
        <f t="shared" si="13"/>
        <v>20.451935450236004</v>
      </c>
      <c r="AG30" s="22">
        <f t="shared" si="14"/>
        <v>3.3114312489827498</v>
      </c>
      <c r="AH30" s="22">
        <f t="shared" si="15"/>
        <v>-0.90875148773193182</v>
      </c>
      <c r="AI30" s="23">
        <f t="shared" si="16"/>
        <v>1.8774200706965902</v>
      </c>
    </row>
    <row r="31" spans="2:35">
      <c r="B31" s="66"/>
      <c r="C31" s="12" t="s">
        <v>127</v>
      </c>
      <c r="D31" s="2">
        <v>17.572484970092773</v>
      </c>
      <c r="E31" s="2">
        <v>17.601072311401367</v>
      </c>
      <c r="F31" s="2">
        <v>17.798923492431641</v>
      </c>
      <c r="G31" s="2">
        <f t="shared" si="1"/>
        <v>17.657493591308594</v>
      </c>
      <c r="H31" s="2">
        <v>17.11448860168457</v>
      </c>
      <c r="I31" s="2">
        <v>17.154848098754883</v>
      </c>
      <c r="J31" s="2">
        <v>17.331804275512695</v>
      </c>
      <c r="K31" s="2">
        <f t="shared" si="2"/>
        <v>17.200380325317383</v>
      </c>
      <c r="L31" s="3">
        <f t="shared" si="3"/>
        <v>-0.45711326599121094</v>
      </c>
      <c r="M31" s="3">
        <f t="shared" si="0"/>
        <v>-2.5446584224700928</v>
      </c>
      <c r="N31" s="20">
        <f t="shared" si="4"/>
        <v>5.8346997694606841</v>
      </c>
      <c r="O31" s="2">
        <v>19.262420654296875</v>
      </c>
      <c r="P31" s="2">
        <v>19.294687271118164</v>
      </c>
      <c r="Q31" s="2">
        <v>19.417318344116211</v>
      </c>
      <c r="R31" s="2">
        <f t="shared" si="5"/>
        <v>19.324808756510418</v>
      </c>
      <c r="S31" s="22">
        <f t="shared" si="6"/>
        <v>1.6673151652018241</v>
      </c>
      <c r="T31" s="22">
        <f t="shared" si="7"/>
        <v>-1.893600543340046</v>
      </c>
      <c r="U31" s="23">
        <f t="shared" si="8"/>
        <v>3.7156137670358031</v>
      </c>
      <c r="V31" s="2">
        <v>19.602005004882812</v>
      </c>
      <c r="W31" s="2">
        <v>19.703376770019531</v>
      </c>
      <c r="X31" s="2">
        <v>19.902225494384766</v>
      </c>
      <c r="Y31" s="2">
        <f t="shared" si="9"/>
        <v>19.735869089762371</v>
      </c>
      <c r="Z31" s="22">
        <f t="shared" si="10"/>
        <v>2.0783754984537772</v>
      </c>
      <c r="AA31" s="22">
        <f t="shared" si="11"/>
        <v>-0.32281621297200447</v>
      </c>
      <c r="AB31" s="24">
        <f t="shared" si="12"/>
        <v>1.2507697325810185</v>
      </c>
      <c r="AC31" s="2">
        <v>23.407209396362305</v>
      </c>
      <c r="AD31" s="2">
        <v>23.505428314208984</v>
      </c>
      <c r="AE31" s="2">
        <v>23.925251007080078</v>
      </c>
      <c r="AF31" s="2">
        <f t="shared" si="13"/>
        <v>23.612629572550457</v>
      </c>
      <c r="AG31" s="22">
        <f t="shared" si="14"/>
        <v>5.9551359812418632</v>
      </c>
      <c r="AH31" s="22">
        <f t="shared" si="15"/>
        <v>1.7349532445271816</v>
      </c>
      <c r="AI31" s="23">
        <f t="shared" si="16"/>
        <v>0.3004187483221698</v>
      </c>
    </row>
    <row r="32" spans="2:35">
      <c r="B32" s="66"/>
      <c r="C32" s="12" t="s">
        <v>128</v>
      </c>
      <c r="D32" s="2">
        <v>17.357215881347656</v>
      </c>
      <c r="E32" s="2">
        <v>17.261873245239258</v>
      </c>
      <c r="F32" s="2">
        <v>17.399503707885742</v>
      </c>
      <c r="G32" s="2">
        <f t="shared" si="1"/>
        <v>17.339530944824219</v>
      </c>
      <c r="H32" s="2">
        <v>18.921258926391602</v>
      </c>
      <c r="I32" s="2">
        <v>18.707462310791016</v>
      </c>
      <c r="J32" s="2">
        <v>18.852626800537109</v>
      </c>
      <c r="K32" s="2">
        <f t="shared" si="2"/>
        <v>18.827116012573242</v>
      </c>
      <c r="L32" s="3">
        <f t="shared" si="3"/>
        <v>1.4875850677490234</v>
      </c>
      <c r="M32" s="3">
        <f t="shared" si="0"/>
        <v>-0.5999600887298584</v>
      </c>
      <c r="N32" s="20">
        <f t="shared" si="4"/>
        <v>1.5156746357247017</v>
      </c>
      <c r="O32" s="2">
        <v>20.685054779052734</v>
      </c>
      <c r="P32" s="2">
        <v>20.691165924072266</v>
      </c>
      <c r="Q32" s="2">
        <v>20.813755035400391</v>
      </c>
      <c r="R32" s="2">
        <f t="shared" si="5"/>
        <v>20.729991912841797</v>
      </c>
      <c r="S32" s="22">
        <f t="shared" si="6"/>
        <v>3.3904609680175781</v>
      </c>
      <c r="T32" s="22">
        <f t="shared" si="7"/>
        <v>-0.17045474052429199</v>
      </c>
      <c r="U32" s="23">
        <f t="shared" si="8"/>
        <v>1.1254131613941305</v>
      </c>
      <c r="V32" s="2">
        <v>20.397790908813477</v>
      </c>
      <c r="W32" s="2">
        <v>20.448543548583984</v>
      </c>
      <c r="X32" s="2">
        <v>20.623004913330078</v>
      </c>
      <c r="Y32" s="2">
        <f t="shared" si="9"/>
        <v>20.489779790242512</v>
      </c>
      <c r="Z32" s="22">
        <f t="shared" si="10"/>
        <v>3.1502488454182931</v>
      </c>
      <c r="AA32" s="22">
        <f t="shared" si="11"/>
        <v>0.74905713399251139</v>
      </c>
      <c r="AB32" s="24">
        <f t="shared" si="12"/>
        <v>0.59499228464413734</v>
      </c>
      <c r="AC32" s="2">
        <v>23.998672485351562</v>
      </c>
      <c r="AD32" s="2">
        <v>24.028633117675781</v>
      </c>
      <c r="AE32" s="2">
        <v>24.231975555419922</v>
      </c>
      <c r="AF32" s="2">
        <f t="shared" si="13"/>
        <v>24.086427052815754</v>
      </c>
      <c r="AG32" s="22">
        <f t="shared" si="14"/>
        <v>6.7468961079915353</v>
      </c>
      <c r="AH32" s="22">
        <f t="shared" si="15"/>
        <v>2.5267133712768537</v>
      </c>
      <c r="AI32" s="23">
        <f t="shared" si="16"/>
        <v>0.17353356338768722</v>
      </c>
    </row>
    <row r="33" spans="2:35">
      <c r="B33" s="66"/>
      <c r="C33" s="12" t="s">
        <v>129</v>
      </c>
      <c r="D33" s="2">
        <v>16.886032104492188</v>
      </c>
      <c r="E33" s="2">
        <v>17.032922744750977</v>
      </c>
      <c r="F33" s="2">
        <v>16.938831329345703</v>
      </c>
      <c r="G33" s="2">
        <f t="shared" si="1"/>
        <v>16.952595392862957</v>
      </c>
      <c r="H33" s="2">
        <v>15.971593856811523</v>
      </c>
      <c r="I33" s="2">
        <v>16.148107528686523</v>
      </c>
      <c r="J33" s="2">
        <v>16.135505676269531</v>
      </c>
      <c r="K33" s="2">
        <f t="shared" si="2"/>
        <v>16.085069020589192</v>
      </c>
      <c r="L33" s="3">
        <f t="shared" si="3"/>
        <v>-0.86752637227376539</v>
      </c>
      <c r="M33" s="3">
        <f t="shared" si="0"/>
        <v>-2.9550715287526472</v>
      </c>
      <c r="N33" s="20">
        <f t="shared" si="4"/>
        <v>7.7547030037616933</v>
      </c>
      <c r="O33" s="2">
        <v>19.982255935668945</v>
      </c>
      <c r="P33" s="2">
        <v>20.061817169189453</v>
      </c>
      <c r="Q33" s="2">
        <v>20.099781036376953</v>
      </c>
      <c r="R33" s="2">
        <f t="shared" si="5"/>
        <v>20.047951380411785</v>
      </c>
      <c r="S33" s="22">
        <f t="shared" si="6"/>
        <v>3.0953559875488281</v>
      </c>
      <c r="T33" s="22">
        <f t="shared" si="7"/>
        <v>-0.46555972099304199</v>
      </c>
      <c r="U33" s="23">
        <f t="shared" si="8"/>
        <v>1.3808529776749685</v>
      </c>
      <c r="V33" s="2">
        <v>20.544637680053711</v>
      </c>
      <c r="W33" s="2">
        <v>20.633449554443359</v>
      </c>
      <c r="X33" s="2">
        <v>20.6513671875</v>
      </c>
      <c r="Y33" s="2">
        <f t="shared" si="9"/>
        <v>20.609818140665691</v>
      </c>
      <c r="Z33" s="22">
        <f t="shared" si="10"/>
        <v>3.6572227478027344</v>
      </c>
      <c r="AA33" s="22">
        <f t="shared" si="11"/>
        <v>1.2560310363769527</v>
      </c>
      <c r="AB33" s="24">
        <f t="shared" si="12"/>
        <v>0.41869423638151321</v>
      </c>
      <c r="AC33" s="2">
        <v>22.171026229858398</v>
      </c>
      <c r="AD33" s="2">
        <v>22.252126693725586</v>
      </c>
      <c r="AE33" s="2">
        <v>22.269189834594727</v>
      </c>
      <c r="AF33" s="2">
        <f t="shared" si="13"/>
        <v>22.230780919392902</v>
      </c>
      <c r="AG33" s="22">
        <f t="shared" si="14"/>
        <v>5.2781855265299455</v>
      </c>
      <c r="AH33" s="22">
        <f t="shared" si="15"/>
        <v>1.058002789815264</v>
      </c>
      <c r="AI33" s="23">
        <f t="shared" si="16"/>
        <v>0.4802965032012359</v>
      </c>
    </row>
    <row r="34" spans="2:35">
      <c r="B34" s="66"/>
      <c r="C34" s="12" t="s">
        <v>130</v>
      </c>
      <c r="D34" s="2">
        <v>17.443056106567383</v>
      </c>
      <c r="E34" s="2">
        <v>17.574289321899414</v>
      </c>
      <c r="F34" s="2">
        <v>17.713582992553711</v>
      </c>
      <c r="G34" s="2">
        <f t="shared" si="1"/>
        <v>17.576976140340168</v>
      </c>
      <c r="H34" s="2">
        <v>18.334403991699219</v>
      </c>
      <c r="I34" s="2">
        <v>18.323930740356445</v>
      </c>
      <c r="J34" s="2">
        <v>18.448034286499023</v>
      </c>
      <c r="K34" s="2">
        <f t="shared" si="2"/>
        <v>18.368789672851562</v>
      </c>
      <c r="L34" s="3">
        <f t="shared" si="3"/>
        <v>0.79181353251139441</v>
      </c>
      <c r="M34" s="3">
        <f t="shared" si="0"/>
        <v>-1.2957316239674874</v>
      </c>
      <c r="N34" s="20">
        <f t="shared" si="4"/>
        <v>2.4550146334858587</v>
      </c>
      <c r="O34" s="2">
        <v>20.145725250244141</v>
      </c>
      <c r="P34" s="2">
        <v>20.211654663085938</v>
      </c>
      <c r="Q34" s="2">
        <v>20.467861175537109</v>
      </c>
      <c r="R34" s="2">
        <f t="shared" si="5"/>
        <v>20.27508036295573</v>
      </c>
      <c r="S34" s="22">
        <f t="shared" si="6"/>
        <v>2.6981042226155623</v>
      </c>
      <c r="T34" s="22">
        <f t="shared" si="7"/>
        <v>-0.86281148592630785</v>
      </c>
      <c r="U34" s="23">
        <f t="shared" si="8"/>
        <v>1.8185788580156572</v>
      </c>
      <c r="V34" s="2">
        <v>21.784687042236328</v>
      </c>
      <c r="W34" s="2">
        <v>21.745498657226562</v>
      </c>
      <c r="X34" s="2">
        <v>21.799230575561523</v>
      </c>
      <c r="Y34" s="2">
        <f t="shared" si="9"/>
        <v>21.776472091674805</v>
      </c>
      <c r="Z34" s="22">
        <f t="shared" si="10"/>
        <v>4.1994959513346366</v>
      </c>
      <c r="AA34" s="22">
        <f t="shared" si="11"/>
        <v>1.7983042399088549</v>
      </c>
      <c r="AB34" s="24">
        <f t="shared" si="12"/>
        <v>0.28751233547021288</v>
      </c>
      <c r="AC34" s="2">
        <v>24.551897048950195</v>
      </c>
      <c r="AD34" s="2">
        <v>24.645515441894531</v>
      </c>
      <c r="AE34" s="2">
        <v>24.656776428222656</v>
      </c>
      <c r="AF34" s="2">
        <f t="shared" si="13"/>
        <v>24.618062973022461</v>
      </c>
      <c r="AG34" s="22">
        <f t="shared" si="14"/>
        <v>7.0410868326822929</v>
      </c>
      <c r="AH34" s="22">
        <f t="shared" si="15"/>
        <v>2.8209040959676113</v>
      </c>
      <c r="AI34" s="23">
        <f t="shared" si="16"/>
        <v>0.1415217701971016</v>
      </c>
    </row>
    <row r="35" spans="2:35">
      <c r="B35" s="26"/>
      <c r="C35" s="12"/>
      <c r="D35" s="2"/>
      <c r="E35" s="2"/>
      <c r="F35" s="2"/>
      <c r="G35" s="2"/>
      <c r="H35" s="2"/>
      <c r="I35" s="2"/>
      <c r="J35" s="2"/>
      <c r="K35" s="2"/>
      <c r="L35" s="3"/>
      <c r="M35" s="3"/>
      <c r="N35" s="20"/>
      <c r="O35" s="2"/>
      <c r="P35" s="2"/>
      <c r="Q35" s="2"/>
      <c r="R35" s="2"/>
      <c r="S35" s="22"/>
      <c r="T35" s="22"/>
      <c r="U35" s="23"/>
      <c r="V35" s="2"/>
      <c r="W35" s="2"/>
      <c r="X35" s="2"/>
      <c r="Y35" s="2"/>
      <c r="Z35" s="22"/>
      <c r="AA35" s="22"/>
      <c r="AB35" s="24"/>
      <c r="AC35" s="2"/>
      <c r="AD35" s="2"/>
      <c r="AE35" s="2"/>
      <c r="AF35" s="2"/>
      <c r="AG35" s="22"/>
      <c r="AH35" s="22"/>
      <c r="AI35" s="23"/>
    </row>
    <row r="36" spans="2:35" ht="18" customHeight="1">
      <c r="C36" s="8" t="s">
        <v>23</v>
      </c>
      <c r="D36" s="64" t="s">
        <v>290</v>
      </c>
      <c r="E36" s="64"/>
      <c r="F36" s="64"/>
      <c r="G36" s="8" t="s">
        <v>292</v>
      </c>
      <c r="H36" s="64" t="s">
        <v>121</v>
      </c>
      <c r="I36" s="64"/>
      <c r="J36" s="64"/>
      <c r="K36" s="8" t="s">
        <v>122</v>
      </c>
      <c r="L36" s="12" t="s">
        <v>0</v>
      </c>
      <c r="M36" s="12" t="s">
        <v>1</v>
      </c>
      <c r="N36" s="15" t="s">
        <v>2</v>
      </c>
      <c r="O36" s="64" t="s">
        <v>131</v>
      </c>
      <c r="P36" s="64"/>
      <c r="Q36" s="64"/>
      <c r="R36" s="14" t="s">
        <v>132</v>
      </c>
      <c r="S36" s="12" t="s">
        <v>0</v>
      </c>
      <c r="T36" s="12" t="s">
        <v>1</v>
      </c>
      <c r="U36" s="15" t="s">
        <v>2</v>
      </c>
      <c r="V36" s="64" t="s">
        <v>133</v>
      </c>
      <c r="W36" s="64"/>
      <c r="X36" s="64"/>
      <c r="Y36" s="14" t="s">
        <v>134</v>
      </c>
      <c r="Z36" s="12" t="s">
        <v>0</v>
      </c>
      <c r="AA36" s="12" t="s">
        <v>1</v>
      </c>
      <c r="AB36" s="15" t="s">
        <v>2</v>
      </c>
      <c r="AC36" s="64" t="s">
        <v>135</v>
      </c>
      <c r="AD36" s="64"/>
      <c r="AE36" s="64"/>
      <c r="AF36" s="14" t="s">
        <v>136</v>
      </c>
      <c r="AG36" s="12" t="s">
        <v>0</v>
      </c>
      <c r="AH36" s="12" t="s">
        <v>1</v>
      </c>
      <c r="AI36" s="15" t="s">
        <v>2</v>
      </c>
    </row>
    <row r="37" spans="2:35">
      <c r="B37" s="66" t="s">
        <v>137</v>
      </c>
      <c r="C37" s="12" t="s">
        <v>3</v>
      </c>
      <c r="D37" s="2">
        <v>16.852687835693359</v>
      </c>
      <c r="E37" s="2">
        <v>16.690126419067383</v>
      </c>
      <c r="F37" s="2">
        <v>16.633157730102539</v>
      </c>
      <c r="G37" s="2">
        <f>AVERAGE(D37:F37)</f>
        <v>16.725323994954426</v>
      </c>
      <c r="H37" s="2">
        <v>13.53472900390625</v>
      </c>
      <c r="I37" s="2">
        <v>13.501248359680176</v>
      </c>
      <c r="J37" s="2">
        <v>13.445920944213867</v>
      </c>
      <c r="K37" s="2">
        <f>AVERAGE(H37:J37)</f>
        <v>13.493966102600098</v>
      </c>
      <c r="L37" s="3">
        <f>K37-G37</f>
        <v>-3.2313578923543282</v>
      </c>
      <c r="M37" s="3">
        <f t="shared" ref="M37:M44" si="19">L37-$L$45</f>
        <v>-0.81433653831481756</v>
      </c>
      <c r="N37" s="17">
        <f>2^-M37</f>
        <v>1.7584892778039589</v>
      </c>
      <c r="O37" s="2">
        <v>14.583971977233887</v>
      </c>
      <c r="P37" s="2">
        <v>14.399721145629883</v>
      </c>
      <c r="Q37" s="2">
        <v>14.499892234802246</v>
      </c>
      <c r="R37" s="2">
        <f>AVERAGE(O37:Q37)</f>
        <v>14.494528452555338</v>
      </c>
      <c r="S37" s="22">
        <f>R37-G37</f>
        <v>-2.2307955423990879</v>
      </c>
      <c r="T37" s="22">
        <f>S37-$S$45</f>
        <v>-0.23917432626088386</v>
      </c>
      <c r="U37" s="28">
        <f>2^-T37</f>
        <v>1.1803169568512022</v>
      </c>
      <c r="V37" s="2">
        <v>12.043058395385742</v>
      </c>
      <c r="W37" s="2">
        <v>12.065618515014648</v>
      </c>
      <c r="X37" s="2">
        <v>12.020485877990723</v>
      </c>
      <c r="Y37" s="33">
        <f>AVERAGE(V37:X37)</f>
        <v>12.043054262797037</v>
      </c>
      <c r="Z37" s="22">
        <f>Y37-G37</f>
        <v>-4.6822697321573887</v>
      </c>
      <c r="AA37" s="22">
        <f>Z37-$Z$45</f>
        <v>-0.91085338592529208</v>
      </c>
      <c r="AB37" s="28">
        <f>2^-AA37</f>
        <v>1.880157324071897</v>
      </c>
      <c r="AC37" s="2">
        <v>11.324062347412109</v>
      </c>
      <c r="AD37" s="2">
        <v>10.558314323425293</v>
      </c>
      <c r="AE37" s="2">
        <v>10.465046882629395</v>
      </c>
      <c r="AF37" s="33">
        <f>AVERAGE(AC37:AE37)</f>
        <v>10.782474517822266</v>
      </c>
      <c r="AG37" s="22">
        <f>AF37-G37</f>
        <v>-5.9428494771321603</v>
      </c>
      <c r="AH37" s="22">
        <f>AG37-$AG$45</f>
        <v>-0.94224325815836352</v>
      </c>
      <c r="AI37" s="28">
        <f>2^-AH37</f>
        <v>1.921513694139898</v>
      </c>
    </row>
    <row r="38" spans="2:35">
      <c r="B38" s="66"/>
      <c r="C38" s="12" t="s">
        <v>4</v>
      </c>
      <c r="D38" s="2">
        <v>16.598970413208008</v>
      </c>
      <c r="E38" s="2">
        <v>16.442710876464844</v>
      </c>
      <c r="F38" s="2">
        <v>16.409139633178711</v>
      </c>
      <c r="G38" s="2">
        <f t="shared" ref="G38:G69" si="20">AVERAGE(D38:F38)</f>
        <v>16.483606974283855</v>
      </c>
      <c r="H38" s="2">
        <v>14.041689872741699</v>
      </c>
      <c r="I38" s="2">
        <v>14.072051048278809</v>
      </c>
      <c r="J38" s="2">
        <v>13.963872909545898</v>
      </c>
      <c r="K38" s="2">
        <f t="shared" ref="K38:K69" si="21">AVERAGE(H38:J38)</f>
        <v>14.025871276855469</v>
      </c>
      <c r="L38" s="3">
        <f t="shared" ref="L38:L69" si="22">K38-G38</f>
        <v>-2.4577356974283866</v>
      </c>
      <c r="M38" s="3">
        <f t="shared" si="19"/>
        <v>-4.0714343388875918E-2</v>
      </c>
      <c r="N38" s="17">
        <f t="shared" ref="N38:N69" si="23">2^-M38</f>
        <v>1.0286230182371523</v>
      </c>
      <c r="O38" s="2">
        <v>14.812597274780273</v>
      </c>
      <c r="P38" s="2">
        <v>14.651655197143555</v>
      </c>
      <c r="Q38" s="2">
        <v>14.860411643981934</v>
      </c>
      <c r="R38" s="2">
        <f t="shared" ref="R38:R69" si="24">AVERAGE(O38:Q38)</f>
        <v>14.774888038635254</v>
      </c>
      <c r="S38" s="22">
        <f t="shared" ref="S38:S69" si="25">R38-G38</f>
        <v>-1.7087189356486014</v>
      </c>
      <c r="T38" s="22">
        <f t="shared" ref="T38:T69" si="26">S38-$S$45</f>
        <v>0.28290228048960264</v>
      </c>
      <c r="U38" s="28">
        <f t="shared" ref="U38:U69" si="27">2^-T38</f>
        <v>0.82193585841541184</v>
      </c>
      <c r="V38" s="2">
        <v>12.847164154052734</v>
      </c>
      <c r="W38" s="2">
        <v>12.68189811706543</v>
      </c>
      <c r="X38" s="2">
        <v>12.841425895690918</v>
      </c>
      <c r="Y38" s="33">
        <f t="shared" ref="Y38:Y69" si="28">AVERAGE(V38:X38)</f>
        <v>12.790162722269693</v>
      </c>
      <c r="Z38" s="22">
        <f t="shared" ref="Z38:Z69" si="29">Y38-G38</f>
        <v>-3.6934442520141619</v>
      </c>
      <c r="AA38" s="22">
        <f t="shared" ref="AA38:AA69" si="30">Z38-$Z$45</f>
        <v>7.7972094217934718E-2</v>
      </c>
      <c r="AB38" s="28">
        <f t="shared" ref="AB38:AB69" si="31">2^-AA38</f>
        <v>0.94738839557971177</v>
      </c>
      <c r="AC38" s="2">
        <v>11.559834480285645</v>
      </c>
      <c r="AD38" s="2">
        <v>11.493054389953613</v>
      </c>
      <c r="AE38" s="2">
        <v>11.509251594543457</v>
      </c>
      <c r="AF38" s="33">
        <f t="shared" ref="AF38:AF69" si="32">AVERAGE(AC38:AE38)</f>
        <v>11.520713488260904</v>
      </c>
      <c r="AG38" s="22">
        <f t="shared" ref="AG38:AG69" si="33">AF38-G38</f>
        <v>-4.962893486022951</v>
      </c>
      <c r="AH38" s="22">
        <f t="shared" ref="AH38:AH69" si="34">AG38-$AG$45</f>
        <v>3.7712732950845762E-2</v>
      </c>
      <c r="AI38" s="28">
        <f t="shared" ref="AI38:AI69" si="35">2^-AH38</f>
        <v>0.97419822997139871</v>
      </c>
    </row>
    <row r="39" spans="2:35">
      <c r="B39" s="66"/>
      <c r="C39" s="12" t="s">
        <v>5</v>
      </c>
      <c r="D39" s="2">
        <v>17.509742736816406</v>
      </c>
      <c r="E39" s="2">
        <v>17.540155410766602</v>
      </c>
      <c r="F39" s="2">
        <v>17.42198371887207</v>
      </c>
      <c r="G39" s="2">
        <f t="shared" si="20"/>
        <v>17.490627288818359</v>
      </c>
      <c r="H39" s="2">
        <v>14.314594268798828</v>
      </c>
      <c r="I39" s="2">
        <v>14.304529190063477</v>
      </c>
      <c r="J39" s="2">
        <v>14.040022850036621</v>
      </c>
      <c r="K39" s="2">
        <f t="shared" si="21"/>
        <v>14.219715436299643</v>
      </c>
      <c r="L39" s="3">
        <f t="shared" si="22"/>
        <v>-3.2709118525187169</v>
      </c>
      <c r="M39" s="3">
        <f t="shared" si="19"/>
        <v>-0.85389049847920617</v>
      </c>
      <c r="N39" s="17">
        <f t="shared" si="23"/>
        <v>1.8073682678327976</v>
      </c>
      <c r="O39" s="2">
        <v>15.49086856842041</v>
      </c>
      <c r="P39" s="2">
        <v>15.417454719543457</v>
      </c>
      <c r="Q39" s="2">
        <v>15.234807014465332</v>
      </c>
      <c r="R39" s="2">
        <f t="shared" si="24"/>
        <v>15.381043434143066</v>
      </c>
      <c r="S39" s="22">
        <f t="shared" si="25"/>
        <v>-2.109583854675293</v>
      </c>
      <c r="T39" s="22">
        <f t="shared" si="26"/>
        <v>-0.11796263853708888</v>
      </c>
      <c r="U39" s="28">
        <f t="shared" si="27"/>
        <v>1.0852012680686127</v>
      </c>
      <c r="V39" s="2">
        <v>13.277379989624023</v>
      </c>
      <c r="W39" s="2">
        <v>13.425503730773926</v>
      </c>
      <c r="X39" s="2">
        <v>13.405736923217773</v>
      </c>
      <c r="Y39" s="33">
        <f t="shared" si="28"/>
        <v>13.369540214538574</v>
      </c>
      <c r="Z39" s="22">
        <f t="shared" si="29"/>
        <v>-4.1210870742797852</v>
      </c>
      <c r="AA39" s="22">
        <f t="shared" si="30"/>
        <v>-0.34967072804768851</v>
      </c>
      <c r="AB39" s="28">
        <f t="shared" si="31"/>
        <v>1.2742697625380195</v>
      </c>
      <c r="AC39" s="2">
        <v>12.537959098815918</v>
      </c>
      <c r="AD39" s="2">
        <v>12.405716896057129</v>
      </c>
      <c r="AE39" s="2">
        <v>13.119716644287109</v>
      </c>
      <c r="AF39" s="33">
        <f t="shared" si="32"/>
        <v>12.687797546386719</v>
      </c>
      <c r="AG39" s="22">
        <f t="shared" si="33"/>
        <v>-4.8028297424316406</v>
      </c>
      <c r="AH39" s="22">
        <f t="shared" si="34"/>
        <v>0.19777647654215613</v>
      </c>
      <c r="AI39" s="28">
        <f t="shared" si="35"/>
        <v>0.87189331556250238</v>
      </c>
    </row>
    <row r="40" spans="2:35">
      <c r="B40" s="66"/>
      <c r="C40" s="12" t="s">
        <v>6</v>
      </c>
      <c r="D40" s="2">
        <v>15.543035507202148</v>
      </c>
      <c r="E40" s="2">
        <v>15.894136428833008</v>
      </c>
      <c r="F40" s="2">
        <v>15.257525444030762</v>
      </c>
      <c r="G40" s="2">
        <f t="shared" si="20"/>
        <v>15.564899126688639</v>
      </c>
      <c r="H40" s="2">
        <v>13.70087718963623</v>
      </c>
      <c r="I40" s="2">
        <v>14.120218276977539</v>
      </c>
      <c r="J40" s="2">
        <v>13.566118240356445</v>
      </c>
      <c r="K40" s="2">
        <f t="shared" si="21"/>
        <v>13.795737902323404</v>
      </c>
      <c r="L40" s="3">
        <f t="shared" si="22"/>
        <v>-1.7691612243652344</v>
      </c>
      <c r="M40" s="3">
        <f t="shared" si="19"/>
        <v>0.64786012967427631</v>
      </c>
      <c r="N40" s="17">
        <f t="shared" si="23"/>
        <v>0.63822625791154031</v>
      </c>
      <c r="O40" s="2">
        <v>14.498391151428223</v>
      </c>
      <c r="P40" s="2">
        <v>14.669886589050293</v>
      </c>
      <c r="Q40" s="2">
        <v>14.487283706665039</v>
      </c>
      <c r="R40" s="2">
        <f t="shared" si="24"/>
        <v>14.551853815714518</v>
      </c>
      <c r="S40" s="22">
        <f t="shared" si="25"/>
        <v>-1.0130453109741211</v>
      </c>
      <c r="T40" s="22">
        <f t="shared" si="26"/>
        <v>0.97857590516408299</v>
      </c>
      <c r="U40" s="28">
        <f t="shared" si="27"/>
        <v>0.50748043038451063</v>
      </c>
      <c r="V40" s="2">
        <v>12.224041938781738</v>
      </c>
      <c r="W40" s="2">
        <v>12.637532234191895</v>
      </c>
      <c r="X40" s="2">
        <v>12.153761863708496</v>
      </c>
      <c r="Y40" s="33">
        <f t="shared" si="28"/>
        <v>12.338445345560709</v>
      </c>
      <c r="Z40" s="22">
        <f t="shared" si="29"/>
        <v>-3.2264537811279297</v>
      </c>
      <c r="AA40" s="22">
        <f t="shared" si="30"/>
        <v>0.54496256510416696</v>
      </c>
      <c r="AB40" s="28">
        <f t="shared" si="31"/>
        <v>0.68540918718302146</v>
      </c>
      <c r="AC40" s="2">
        <v>11.07646656036377</v>
      </c>
      <c r="AD40" s="2">
        <v>11.65194034576416</v>
      </c>
      <c r="AE40" s="2">
        <v>10.849424362182617</v>
      </c>
      <c r="AF40" s="33">
        <f t="shared" si="32"/>
        <v>11.192610422770182</v>
      </c>
      <c r="AG40" s="22">
        <f t="shared" si="33"/>
        <v>-4.372288703918457</v>
      </c>
      <c r="AH40" s="22">
        <f t="shared" si="34"/>
        <v>0.62831751505533973</v>
      </c>
      <c r="AI40" s="28">
        <f t="shared" si="35"/>
        <v>0.64693043210482548</v>
      </c>
    </row>
    <row r="41" spans="2:35">
      <c r="B41" s="66"/>
      <c r="C41" s="12" t="s">
        <v>7</v>
      </c>
      <c r="D41" s="2">
        <v>15.310611724853516</v>
      </c>
      <c r="E41" s="2">
        <v>15.140040397644043</v>
      </c>
      <c r="F41" s="2">
        <v>15.029024124145508</v>
      </c>
      <c r="G41" s="2">
        <f t="shared" si="20"/>
        <v>15.159892082214355</v>
      </c>
      <c r="H41" s="2">
        <v>14.411541938781738</v>
      </c>
      <c r="I41" s="2">
        <v>14.171494483947754</v>
      </c>
      <c r="J41" s="2">
        <v>14.330670356750488</v>
      </c>
      <c r="K41" s="2">
        <f t="shared" si="21"/>
        <v>14.304568926493326</v>
      </c>
      <c r="L41" s="3">
        <f t="shared" si="22"/>
        <v>-0.85532315572102924</v>
      </c>
      <c r="M41" s="3">
        <f t="shared" si="19"/>
        <v>1.5616981983184814</v>
      </c>
      <c r="N41" s="17">
        <f t="shared" si="23"/>
        <v>0.3387521015228423</v>
      </c>
      <c r="O41" s="2">
        <v>12.767745018005371</v>
      </c>
      <c r="P41" s="2">
        <v>12.593104362487793</v>
      </c>
      <c r="Q41" s="2">
        <v>12.723477363586426</v>
      </c>
      <c r="R41" s="2">
        <f t="shared" si="24"/>
        <v>12.694775581359863</v>
      </c>
      <c r="S41" s="22">
        <f t="shared" si="25"/>
        <v>-2.4651165008544922</v>
      </c>
      <c r="T41" s="22">
        <f t="shared" si="26"/>
        <v>-0.4734952847162881</v>
      </c>
      <c r="U41" s="28">
        <f t="shared" si="27"/>
        <v>1.3884693059427788</v>
      </c>
      <c r="V41" s="2">
        <v>12.949463844299316</v>
      </c>
      <c r="W41" s="2">
        <v>12.73615837097168</v>
      </c>
      <c r="X41" s="2">
        <v>12.697249412536621</v>
      </c>
      <c r="Y41" s="33">
        <f t="shared" si="28"/>
        <v>12.794290542602539</v>
      </c>
      <c r="Z41" s="22">
        <f t="shared" si="29"/>
        <v>-2.3656015396118164</v>
      </c>
      <c r="AA41" s="22">
        <f t="shared" si="30"/>
        <v>1.4058148066202802</v>
      </c>
      <c r="AB41" s="28">
        <f t="shared" si="31"/>
        <v>0.37740493508427597</v>
      </c>
      <c r="AC41" s="2">
        <v>10.693922996520996</v>
      </c>
      <c r="AD41" s="2">
        <v>11.036064147949219</v>
      </c>
      <c r="AE41" s="2">
        <v>11.079282760620117</v>
      </c>
      <c r="AF41" s="33">
        <f t="shared" si="32"/>
        <v>10.936423301696777</v>
      </c>
      <c r="AG41" s="22">
        <f t="shared" si="33"/>
        <v>-4.2234687805175781</v>
      </c>
      <c r="AH41" s="22">
        <f t="shared" si="34"/>
        <v>0.77713743845621863</v>
      </c>
      <c r="AI41" s="28">
        <f t="shared" si="35"/>
        <v>0.58352345885321244</v>
      </c>
    </row>
    <row r="42" spans="2:35">
      <c r="B42" s="66"/>
      <c r="C42" s="12" t="s">
        <v>8</v>
      </c>
      <c r="D42" s="2">
        <v>16.755599975585938</v>
      </c>
      <c r="E42" s="2">
        <v>16.873023986816406</v>
      </c>
      <c r="F42" s="2">
        <v>16.592990875244141</v>
      </c>
      <c r="G42" s="2">
        <f t="shared" si="20"/>
        <v>16.740538279215496</v>
      </c>
      <c r="H42" s="2">
        <v>13.772129058837891</v>
      </c>
      <c r="I42" s="2">
        <v>13.428668022155762</v>
      </c>
      <c r="J42" s="2">
        <v>13.62187671661377</v>
      </c>
      <c r="K42" s="2">
        <f t="shared" si="21"/>
        <v>13.607557932535807</v>
      </c>
      <c r="L42" s="3">
        <f t="shared" si="22"/>
        <v>-3.1329803466796893</v>
      </c>
      <c r="M42" s="3">
        <f t="shared" si="19"/>
        <v>-0.71595899264017859</v>
      </c>
      <c r="N42" s="17">
        <f t="shared" si="23"/>
        <v>1.6425747120738341</v>
      </c>
      <c r="O42" s="2">
        <v>14.487484931945801</v>
      </c>
      <c r="P42" s="2">
        <v>14.437824249267578</v>
      </c>
      <c r="Q42" s="2">
        <v>14.37059497833252</v>
      </c>
      <c r="R42" s="2">
        <f t="shared" si="24"/>
        <v>14.431968053181967</v>
      </c>
      <c r="S42" s="22">
        <f t="shared" si="25"/>
        <v>-2.3085702260335292</v>
      </c>
      <c r="T42" s="22">
        <f t="shared" si="26"/>
        <v>-0.31694900989532515</v>
      </c>
      <c r="U42" s="28">
        <f t="shared" si="27"/>
        <v>1.2456933874437015</v>
      </c>
      <c r="V42" s="2">
        <v>12.169194221496582</v>
      </c>
      <c r="W42" s="2">
        <v>11.985859870910645</v>
      </c>
      <c r="X42" s="2">
        <v>11.918951988220215</v>
      </c>
      <c r="Y42" s="33">
        <f t="shared" si="28"/>
        <v>12.02466869354248</v>
      </c>
      <c r="Z42" s="22">
        <f t="shared" si="29"/>
        <v>-4.7158695856730155</v>
      </c>
      <c r="AA42" s="22">
        <f t="shared" si="30"/>
        <v>-0.94445323944091886</v>
      </c>
      <c r="AB42" s="28">
        <f t="shared" si="31"/>
        <v>1.9244594056939373</v>
      </c>
      <c r="AC42" s="2">
        <v>11.004306793212891</v>
      </c>
      <c r="AD42" s="2">
        <v>10.990861892700195</v>
      </c>
      <c r="AE42" s="2">
        <v>10.478072166442871</v>
      </c>
      <c r="AF42" s="33">
        <f t="shared" si="32"/>
        <v>10.824413617451986</v>
      </c>
      <c r="AG42" s="22">
        <f t="shared" si="33"/>
        <v>-5.9161246617635097</v>
      </c>
      <c r="AH42" s="22">
        <f t="shared" si="34"/>
        <v>-0.91551844278971295</v>
      </c>
      <c r="AI42" s="28">
        <f t="shared" si="35"/>
        <v>1.8862467863427785</v>
      </c>
    </row>
    <row r="43" spans="2:35">
      <c r="B43" s="66"/>
      <c r="C43" s="12" t="s">
        <v>139</v>
      </c>
      <c r="D43" s="2">
        <v>16.475559234619141</v>
      </c>
      <c r="E43" s="2">
        <v>16.389131546020508</v>
      </c>
      <c r="F43" s="2">
        <v>16.091531753540039</v>
      </c>
      <c r="G43" s="2">
        <f t="shared" si="20"/>
        <v>16.318740844726562</v>
      </c>
      <c r="H43" s="2">
        <v>13.482076644897461</v>
      </c>
      <c r="I43" s="2">
        <v>13.517838478088379</v>
      </c>
      <c r="J43" s="2">
        <v>13.567085266113281</v>
      </c>
      <c r="K43" s="2">
        <f t="shared" si="21"/>
        <v>13.522333463033041</v>
      </c>
      <c r="L43" s="3">
        <f t="shared" si="22"/>
        <v>-2.7964073816935215</v>
      </c>
      <c r="M43" s="3">
        <f t="shared" si="19"/>
        <v>-0.37938602765401086</v>
      </c>
      <c r="N43" s="17">
        <f t="shared" si="23"/>
        <v>1.3007881570514399</v>
      </c>
      <c r="O43" s="2">
        <v>15.309124946594238</v>
      </c>
      <c r="P43" s="2">
        <v>15.110404014587402</v>
      </c>
      <c r="Q43" s="2">
        <v>14.953434944152832</v>
      </c>
      <c r="R43" s="2">
        <f t="shared" si="24"/>
        <v>15.124321301778158</v>
      </c>
      <c r="S43" s="22">
        <f t="shared" si="25"/>
        <v>-1.1944195429484044</v>
      </c>
      <c r="T43" s="22">
        <f t="shared" si="26"/>
        <v>0.79720167318979973</v>
      </c>
      <c r="U43" s="28">
        <f t="shared" si="27"/>
        <v>0.57546429634575336</v>
      </c>
      <c r="V43" s="2">
        <v>12.542385101318359</v>
      </c>
      <c r="W43" s="2">
        <v>12.311845779418945</v>
      </c>
      <c r="X43" s="2">
        <v>12.142624855041504</v>
      </c>
      <c r="Y43" s="33">
        <f t="shared" si="28"/>
        <v>12.332285245259603</v>
      </c>
      <c r="Z43" s="22">
        <f t="shared" si="29"/>
        <v>-3.986455599466959</v>
      </c>
      <c r="AA43" s="22">
        <f t="shared" si="30"/>
        <v>-0.21503925323486239</v>
      </c>
      <c r="AB43" s="28">
        <f t="shared" si="31"/>
        <v>1.1607354955577689</v>
      </c>
      <c r="AC43" s="2">
        <v>11.349328994750977</v>
      </c>
      <c r="AD43" s="2">
        <v>11.32117748260498</v>
      </c>
      <c r="AE43" s="2">
        <v>11.205595970153809</v>
      </c>
      <c r="AF43" s="33">
        <f t="shared" si="32"/>
        <v>11.292034149169922</v>
      </c>
      <c r="AG43" s="22">
        <f t="shared" si="33"/>
        <v>-5.0267066955566406</v>
      </c>
      <c r="AH43" s="22">
        <f t="shared" si="34"/>
        <v>-2.6100476582843868E-2</v>
      </c>
      <c r="AI43" s="28">
        <f t="shared" si="35"/>
        <v>1.0182561138034396</v>
      </c>
    </row>
    <row r="44" spans="2:35">
      <c r="B44" s="66"/>
      <c r="C44" s="12" t="s">
        <v>140</v>
      </c>
      <c r="D44" s="2">
        <v>16.318792343139648</v>
      </c>
      <c r="E44" s="2">
        <v>16.161542892456055</v>
      </c>
      <c r="F44" s="2">
        <v>16.229394912719727</v>
      </c>
      <c r="G44" s="2">
        <f t="shared" si="20"/>
        <v>16.236576716105144</v>
      </c>
      <c r="H44" s="2">
        <v>14.532261848449707</v>
      </c>
      <c r="I44" s="2">
        <v>14.352055549621582</v>
      </c>
      <c r="J44" s="2">
        <v>14.358532905578613</v>
      </c>
      <c r="K44" s="2">
        <f t="shared" si="21"/>
        <v>14.414283434549967</v>
      </c>
      <c r="L44" s="3">
        <f t="shared" si="22"/>
        <v>-1.8222932815551776</v>
      </c>
      <c r="M44" s="3">
        <f t="shared" si="19"/>
        <v>0.59472807248433313</v>
      </c>
      <c r="N44" s="17">
        <f t="shared" si="23"/>
        <v>0.66216925293131235</v>
      </c>
      <c r="O44" s="2">
        <v>13.631180763244629</v>
      </c>
      <c r="P44" s="2">
        <v>13.163946151733398</v>
      </c>
      <c r="Q44" s="2">
        <v>13.206443786621094</v>
      </c>
      <c r="R44" s="2">
        <f t="shared" si="24"/>
        <v>13.333856900533041</v>
      </c>
      <c r="S44" s="22">
        <f t="shared" si="25"/>
        <v>-2.9027198155721035</v>
      </c>
      <c r="T44" s="22">
        <f t="shared" si="26"/>
        <v>-0.91109859943389937</v>
      </c>
      <c r="U44" s="28">
        <f t="shared" si="27"/>
        <v>1.8804769197900391</v>
      </c>
      <c r="V44" s="2">
        <v>12.976080894470215</v>
      </c>
      <c r="W44" s="2">
        <v>12.761333465576172</v>
      </c>
      <c r="X44" s="2">
        <v>12.831868171691895</v>
      </c>
      <c r="Y44" s="33">
        <f t="shared" si="28"/>
        <v>12.856427510579428</v>
      </c>
      <c r="Z44" s="22">
        <f t="shared" si="29"/>
        <v>-3.3801492055257167</v>
      </c>
      <c r="AA44" s="22">
        <f t="shared" si="30"/>
        <v>0.39126714070637991</v>
      </c>
      <c r="AB44" s="28">
        <f t="shared" si="31"/>
        <v>0.76245963056275912</v>
      </c>
      <c r="AC44" s="2">
        <v>11.576152801513672</v>
      </c>
      <c r="AD44" s="2">
        <v>11.426211357116699</v>
      </c>
      <c r="AE44" s="2">
        <v>11.434301376342773</v>
      </c>
      <c r="AF44" s="33">
        <f t="shared" si="32"/>
        <v>11.478888511657715</v>
      </c>
      <c r="AG44" s="22">
        <f t="shared" si="33"/>
        <v>-4.7576882044474296</v>
      </c>
      <c r="AH44" s="22">
        <f t="shared" si="34"/>
        <v>0.24291801452636719</v>
      </c>
      <c r="AI44" s="28">
        <f t="shared" si="35"/>
        <v>0.84503440466311308</v>
      </c>
    </row>
    <row r="45" spans="2:35">
      <c r="B45" s="66"/>
      <c r="C45" s="8"/>
      <c r="D45" s="8"/>
      <c r="E45" s="8"/>
      <c r="F45" s="8"/>
      <c r="G45" s="2"/>
      <c r="H45" s="8"/>
      <c r="I45" s="8"/>
      <c r="J45" s="8"/>
      <c r="K45" s="2"/>
      <c r="L45" s="3">
        <f>AVERAGE(L37:L44)</f>
        <v>-2.4170213540395107</v>
      </c>
      <c r="M45" s="3"/>
      <c r="N45" s="17"/>
      <c r="R45" s="2"/>
      <c r="S45" s="22">
        <f>AVERAGE(S37:S44)</f>
        <v>-1.9916212161382041</v>
      </c>
      <c r="T45" s="22"/>
      <c r="U45" s="28"/>
      <c r="V45" s="19"/>
      <c r="W45" s="19"/>
      <c r="X45" s="19"/>
      <c r="Y45" s="33"/>
      <c r="Z45" s="22">
        <f>AVERAGE(Z37:Z44)</f>
        <v>-3.7714163462320967</v>
      </c>
      <c r="AA45" s="22"/>
      <c r="AB45" s="28"/>
      <c r="AC45" s="19"/>
      <c r="AD45" s="19"/>
      <c r="AE45" s="19"/>
      <c r="AF45" s="33"/>
      <c r="AG45" s="22">
        <f>AVERAGE(AG37:AG44)</f>
        <v>-5.0006062189737968</v>
      </c>
      <c r="AH45" s="22"/>
      <c r="AI45" s="28"/>
    </row>
    <row r="46" spans="2:35">
      <c r="B46" s="66"/>
      <c r="C46" s="12" t="s">
        <v>141</v>
      </c>
      <c r="D46" s="2">
        <v>17.266368865966797</v>
      </c>
      <c r="E46" s="2">
        <v>17.368890762329102</v>
      </c>
      <c r="F46" s="2">
        <v>17.248085021972656</v>
      </c>
      <c r="G46" s="2">
        <f t="shared" si="20"/>
        <v>17.294448216756184</v>
      </c>
      <c r="H46" s="2">
        <v>12.774250984191895</v>
      </c>
      <c r="I46" s="2">
        <v>12.755336761474609</v>
      </c>
      <c r="J46" s="2">
        <v>12.825131416320801</v>
      </c>
      <c r="K46" s="2">
        <f t="shared" si="21"/>
        <v>12.784906387329102</v>
      </c>
      <c r="L46" s="3">
        <f t="shared" si="22"/>
        <v>-4.5095418294270821</v>
      </c>
      <c r="M46" s="3">
        <f t="shared" ref="M46:M69" si="36">L46-$L$45</f>
        <v>-2.0925204753875715</v>
      </c>
      <c r="N46" s="17">
        <f t="shared" si="23"/>
        <v>4.2649253070062239</v>
      </c>
      <c r="O46" s="2">
        <v>14.276921272277832</v>
      </c>
      <c r="P46" s="2">
        <v>14.351941108703613</v>
      </c>
      <c r="Q46" s="2">
        <v>14.275681495666504</v>
      </c>
      <c r="R46" s="2">
        <f t="shared" si="24"/>
        <v>14.301514625549316</v>
      </c>
      <c r="S46" s="22">
        <f t="shared" si="25"/>
        <v>-2.9929335912068673</v>
      </c>
      <c r="T46" s="22">
        <f t="shared" si="26"/>
        <v>-1.0013123750686632</v>
      </c>
      <c r="U46" s="28">
        <f t="shared" si="27"/>
        <v>2.0018201659061683</v>
      </c>
      <c r="V46" s="2">
        <v>11.799004554748535</v>
      </c>
      <c r="W46" s="2">
        <v>11.862917900085449</v>
      </c>
      <c r="X46" s="2">
        <v>11.877982139587402</v>
      </c>
      <c r="Y46" s="33">
        <f t="shared" si="28"/>
        <v>11.846634864807129</v>
      </c>
      <c r="Z46" s="22">
        <f t="shared" si="29"/>
        <v>-5.4478133519490548</v>
      </c>
      <c r="AA46" s="22">
        <f t="shared" si="30"/>
        <v>-1.6763970057169582</v>
      </c>
      <c r="AB46" s="28">
        <f t="shared" si="31"/>
        <v>3.1962871099199437</v>
      </c>
      <c r="AC46" s="2">
        <v>11.551507949829102</v>
      </c>
      <c r="AD46" s="2">
        <v>11.161669731140137</v>
      </c>
      <c r="AE46" s="2">
        <v>11.203127861022949</v>
      </c>
      <c r="AF46" s="33">
        <f t="shared" si="32"/>
        <v>11.305435180664062</v>
      </c>
      <c r="AG46" s="22">
        <f t="shared" si="33"/>
        <v>-5.9890130360921212</v>
      </c>
      <c r="AH46" s="22">
        <f t="shared" si="34"/>
        <v>-0.98840681711832445</v>
      </c>
      <c r="AI46" s="28">
        <f t="shared" si="35"/>
        <v>1.9839928371164544</v>
      </c>
    </row>
    <row r="47" spans="2:35">
      <c r="B47" s="66"/>
      <c r="C47" s="12" t="s">
        <v>16</v>
      </c>
      <c r="D47" s="2">
        <v>17.212457656860352</v>
      </c>
      <c r="E47" s="2">
        <v>17.172592163085938</v>
      </c>
      <c r="F47" s="2">
        <v>17.141069412231445</v>
      </c>
      <c r="G47" s="2">
        <f t="shared" si="20"/>
        <v>17.175373077392578</v>
      </c>
      <c r="H47" s="2">
        <v>12.661248207092285</v>
      </c>
      <c r="I47" s="2">
        <v>13.114047050476074</v>
      </c>
      <c r="J47" s="2">
        <v>12.683626174926758</v>
      </c>
      <c r="K47" s="2">
        <f t="shared" si="21"/>
        <v>12.819640477498373</v>
      </c>
      <c r="L47" s="3">
        <f t="shared" si="22"/>
        <v>-4.3557325998942051</v>
      </c>
      <c r="M47" s="3">
        <f t="shared" si="36"/>
        <v>-1.9387112458546945</v>
      </c>
      <c r="N47" s="17">
        <f t="shared" si="23"/>
        <v>3.8336303794264572</v>
      </c>
      <c r="O47" s="2">
        <v>14.068069458007812</v>
      </c>
      <c r="P47" s="2">
        <v>14.139238357543945</v>
      </c>
      <c r="Q47" s="2">
        <v>13.980654716491699</v>
      </c>
      <c r="R47" s="2">
        <f t="shared" si="24"/>
        <v>14.062654177347818</v>
      </c>
      <c r="S47" s="22">
        <f t="shared" si="25"/>
        <v>-3.1127189000447597</v>
      </c>
      <c r="T47" s="22">
        <f t="shared" si="26"/>
        <v>-1.1210976839065556</v>
      </c>
      <c r="U47" s="28">
        <f t="shared" si="27"/>
        <v>2.1751240529040343</v>
      </c>
      <c r="V47" s="2">
        <v>11.880661964416504</v>
      </c>
      <c r="W47" s="2">
        <v>11.830840110778809</v>
      </c>
      <c r="X47" s="2">
        <v>11.71717357635498</v>
      </c>
      <c r="Y47" s="33">
        <f t="shared" si="28"/>
        <v>11.809558550516764</v>
      </c>
      <c r="Z47" s="22">
        <f t="shared" si="29"/>
        <v>-5.3658145268758144</v>
      </c>
      <c r="AA47" s="22">
        <f t="shared" si="30"/>
        <v>-1.5943981806437177</v>
      </c>
      <c r="AB47" s="28">
        <f t="shared" si="31"/>
        <v>3.0196852484964998</v>
      </c>
      <c r="AC47" s="2">
        <v>10.362827301025391</v>
      </c>
      <c r="AD47" s="2">
        <v>10.607134819030762</v>
      </c>
      <c r="AE47" s="2">
        <v>10.320554733276367</v>
      </c>
      <c r="AF47" s="33">
        <f t="shared" si="32"/>
        <v>10.430172284444174</v>
      </c>
      <c r="AG47" s="22">
        <f t="shared" si="33"/>
        <v>-6.7452007929484044</v>
      </c>
      <c r="AH47" s="22">
        <f t="shared" si="34"/>
        <v>-1.7445945739746076</v>
      </c>
      <c r="AI47" s="28">
        <f t="shared" si="35"/>
        <v>3.3510067067500677</v>
      </c>
    </row>
    <row r="48" spans="2:35">
      <c r="B48" s="66"/>
      <c r="C48" s="12" t="s">
        <v>17</v>
      </c>
      <c r="D48" s="2">
        <v>16.931499481201172</v>
      </c>
      <c r="E48" s="2">
        <v>16.907228469848633</v>
      </c>
      <c r="F48" s="2">
        <v>16.794046401977539</v>
      </c>
      <c r="G48" s="2">
        <f t="shared" si="20"/>
        <v>16.877591451009113</v>
      </c>
      <c r="H48" s="2">
        <v>12.987213134765625</v>
      </c>
      <c r="I48" s="2">
        <v>12.979731559753418</v>
      </c>
      <c r="J48" s="2">
        <v>12.944933891296387</v>
      </c>
      <c r="K48" s="2">
        <f t="shared" si="21"/>
        <v>12.97062619527181</v>
      </c>
      <c r="L48" s="3">
        <f t="shared" si="22"/>
        <v>-3.9069652557373029</v>
      </c>
      <c r="M48" s="3">
        <f t="shared" si="36"/>
        <v>-1.4899439016977922</v>
      </c>
      <c r="N48" s="17">
        <f t="shared" si="23"/>
        <v>2.808780531662979</v>
      </c>
      <c r="O48" s="2">
        <v>12.776765823364258</v>
      </c>
      <c r="P48" s="2">
        <v>12.730542182922363</v>
      </c>
      <c r="Q48" s="2">
        <v>12.690725326538086</v>
      </c>
      <c r="R48" s="2">
        <f t="shared" si="24"/>
        <v>12.732677777608236</v>
      </c>
      <c r="S48" s="22">
        <f t="shared" si="25"/>
        <v>-4.1449136734008771</v>
      </c>
      <c r="T48" s="22">
        <f t="shared" si="26"/>
        <v>-2.153292457262673</v>
      </c>
      <c r="U48" s="28">
        <f t="shared" si="27"/>
        <v>4.4484183039139262</v>
      </c>
      <c r="V48" s="2">
        <v>12.249521255493164</v>
      </c>
      <c r="W48" s="2">
        <v>12.170687675476074</v>
      </c>
      <c r="X48" s="2">
        <v>12.113112449645996</v>
      </c>
      <c r="Y48" s="33">
        <f t="shared" si="28"/>
        <v>12.177773793538412</v>
      </c>
      <c r="Z48" s="22">
        <f t="shared" si="29"/>
        <v>-4.6998176574707013</v>
      </c>
      <c r="AA48" s="22">
        <f t="shared" si="30"/>
        <v>-0.9284013112386047</v>
      </c>
      <c r="AB48" s="28">
        <f t="shared" si="31"/>
        <v>1.9031658784165697</v>
      </c>
      <c r="AC48" s="2">
        <v>10.985280990600586</v>
      </c>
      <c r="AD48" s="2">
        <v>10.871138572692871</v>
      </c>
      <c r="AE48" s="2">
        <v>10.556661605834961</v>
      </c>
      <c r="AF48" s="33">
        <f t="shared" si="32"/>
        <v>10.804360389709473</v>
      </c>
      <c r="AG48" s="22">
        <f t="shared" si="33"/>
        <v>-6.0732310612996407</v>
      </c>
      <c r="AH48" s="22">
        <f t="shared" si="34"/>
        <v>-1.072624842325844</v>
      </c>
      <c r="AI48" s="28">
        <f t="shared" si="35"/>
        <v>2.1032565575397486</v>
      </c>
    </row>
    <row r="49" spans="2:35">
      <c r="B49" s="66"/>
      <c r="C49" s="12" t="s">
        <v>18</v>
      </c>
      <c r="D49" s="2">
        <v>17.236787796020508</v>
      </c>
      <c r="E49" s="2">
        <v>17.337957382202148</v>
      </c>
      <c r="F49" s="2">
        <v>17.217742919921875</v>
      </c>
      <c r="G49" s="2">
        <f t="shared" si="20"/>
        <v>17.264162699381512</v>
      </c>
      <c r="H49" s="2">
        <v>12.952065467834473</v>
      </c>
      <c r="I49" s="2">
        <v>12.833417892456055</v>
      </c>
      <c r="J49" s="2">
        <v>12.702576637268066</v>
      </c>
      <c r="K49" s="2">
        <f t="shared" si="21"/>
        <v>12.829353332519531</v>
      </c>
      <c r="L49" s="3">
        <f t="shared" si="22"/>
        <v>-4.4348093668619804</v>
      </c>
      <c r="M49" s="3">
        <f t="shared" si="36"/>
        <v>-2.0177880128224697</v>
      </c>
      <c r="N49" s="17">
        <f t="shared" si="23"/>
        <v>4.0496241407371052</v>
      </c>
      <c r="O49" s="2">
        <v>14.008718490600586</v>
      </c>
      <c r="P49" s="2">
        <v>14.103335380554199</v>
      </c>
      <c r="Q49" s="2">
        <v>14.041818618774414</v>
      </c>
      <c r="R49" s="2">
        <f t="shared" si="24"/>
        <v>14.0512908299764</v>
      </c>
      <c r="S49" s="22">
        <f t="shared" si="25"/>
        <v>-3.2128718694051113</v>
      </c>
      <c r="T49" s="22">
        <f t="shared" si="26"/>
        <v>-1.2212506532669072</v>
      </c>
      <c r="U49" s="28">
        <f t="shared" si="27"/>
        <v>2.331487432788887</v>
      </c>
      <c r="V49" s="2">
        <v>11.437602996826172</v>
      </c>
      <c r="W49" s="2">
        <v>11.353696823120117</v>
      </c>
      <c r="X49" s="2">
        <v>11.356197357177734</v>
      </c>
      <c r="Y49" s="33">
        <f t="shared" si="28"/>
        <v>11.382499059041342</v>
      </c>
      <c r="Z49" s="22">
        <f t="shared" si="29"/>
        <v>-5.8816636403401699</v>
      </c>
      <c r="AA49" s="22">
        <f t="shared" si="30"/>
        <v>-2.1102472941080732</v>
      </c>
      <c r="AB49" s="28">
        <f t="shared" si="31"/>
        <v>4.3176529767285379</v>
      </c>
      <c r="AC49" s="2">
        <v>10.871238708496094</v>
      </c>
      <c r="AD49" s="2">
        <v>10.401521682739258</v>
      </c>
      <c r="AE49" s="2">
        <v>10.919765472412109</v>
      </c>
      <c r="AF49" s="33">
        <f t="shared" si="32"/>
        <v>10.730841954549154</v>
      </c>
      <c r="AG49" s="22">
        <f t="shared" si="33"/>
        <v>-6.5333207448323574</v>
      </c>
      <c r="AH49" s="22">
        <f t="shared" si="34"/>
        <v>-1.5327145258585606</v>
      </c>
      <c r="AI49" s="28">
        <f t="shared" si="35"/>
        <v>2.8932972021851047</v>
      </c>
    </row>
    <row r="50" spans="2:35">
      <c r="B50" s="66"/>
      <c r="C50" s="12" t="s">
        <v>19</v>
      </c>
      <c r="D50" s="2">
        <v>16.478315353393555</v>
      </c>
      <c r="E50" s="2">
        <v>16.614652633666992</v>
      </c>
      <c r="F50" s="2">
        <v>16.504749298095703</v>
      </c>
      <c r="G50" s="2">
        <f t="shared" si="20"/>
        <v>16.532572428385418</v>
      </c>
      <c r="H50" s="2">
        <v>12.739049911499023</v>
      </c>
      <c r="I50" s="2">
        <v>12.97877025604248</v>
      </c>
      <c r="J50" s="2">
        <v>12.925234794616699</v>
      </c>
      <c r="K50" s="2">
        <f t="shared" si="21"/>
        <v>12.8810183207194</v>
      </c>
      <c r="L50" s="3">
        <f t="shared" si="22"/>
        <v>-3.6515541076660174</v>
      </c>
      <c r="M50" s="3">
        <f t="shared" si="36"/>
        <v>-1.2345327536265067</v>
      </c>
      <c r="N50" s="17">
        <f t="shared" si="23"/>
        <v>2.3530512671104642</v>
      </c>
      <c r="O50" s="2">
        <v>12.363341331481934</v>
      </c>
      <c r="P50" s="2">
        <v>12.148606300354004</v>
      </c>
      <c r="Q50" s="2">
        <v>12.39068603515625</v>
      </c>
      <c r="R50" s="2">
        <f t="shared" si="24"/>
        <v>12.300877888997396</v>
      </c>
      <c r="S50" s="22">
        <f t="shared" si="25"/>
        <v>-4.2316945393880214</v>
      </c>
      <c r="T50" s="22">
        <f t="shared" si="26"/>
        <v>-2.2400733232498173</v>
      </c>
      <c r="U50" s="28">
        <f t="shared" si="27"/>
        <v>4.7242107419770063</v>
      </c>
      <c r="V50" s="2">
        <v>11.341042518615723</v>
      </c>
      <c r="W50" s="2">
        <v>11.289069175720215</v>
      </c>
      <c r="X50" s="2">
        <v>11.507824897766113</v>
      </c>
      <c r="Y50" s="33">
        <f t="shared" si="28"/>
        <v>11.37931219736735</v>
      </c>
      <c r="Z50" s="22">
        <f t="shared" si="29"/>
        <v>-5.1532602310180682</v>
      </c>
      <c r="AA50" s="22">
        <f t="shared" si="30"/>
        <v>-1.3818438847859715</v>
      </c>
      <c r="AB50" s="28">
        <f t="shared" si="31"/>
        <v>2.6060122847409559</v>
      </c>
      <c r="AC50" s="2">
        <v>9.9666728973388672</v>
      </c>
      <c r="AD50" s="2">
        <v>10.120562553405762</v>
      </c>
      <c r="AE50" s="2">
        <v>9.8836812973022461</v>
      </c>
      <c r="AF50" s="33">
        <f t="shared" si="32"/>
        <v>9.9903055826822911</v>
      </c>
      <c r="AG50" s="22">
        <f t="shared" si="33"/>
        <v>-6.5422668457031268</v>
      </c>
      <c r="AH50" s="22">
        <f t="shared" si="34"/>
        <v>-1.54166062672933</v>
      </c>
      <c r="AI50" s="28">
        <f t="shared" si="35"/>
        <v>2.9112941773349941</v>
      </c>
    </row>
    <row r="51" spans="2:35">
      <c r="B51" s="66"/>
      <c r="C51" s="12" t="s">
        <v>20</v>
      </c>
      <c r="D51" s="2">
        <v>17.780961990356445</v>
      </c>
      <c r="E51" s="2">
        <v>17.740043640136719</v>
      </c>
      <c r="F51" s="2">
        <v>17.786182403564453</v>
      </c>
      <c r="G51" s="2">
        <f t="shared" si="20"/>
        <v>17.769062678019207</v>
      </c>
      <c r="H51" s="2">
        <v>12.658970832824707</v>
      </c>
      <c r="I51" s="2">
        <v>12.847201347351074</v>
      </c>
      <c r="J51" s="2">
        <v>12.866706848144531</v>
      </c>
      <c r="K51" s="2">
        <f t="shared" si="21"/>
        <v>12.790959676106771</v>
      </c>
      <c r="L51" s="3">
        <f t="shared" si="22"/>
        <v>-4.9781030019124355</v>
      </c>
      <c r="M51" s="3">
        <f t="shared" si="36"/>
        <v>-2.5610816478729248</v>
      </c>
      <c r="N51" s="17">
        <f t="shared" si="23"/>
        <v>5.9014998083189871</v>
      </c>
      <c r="O51" s="2">
        <v>14.391789436340332</v>
      </c>
      <c r="P51" s="2">
        <v>14.184012413024902</v>
      </c>
      <c r="Q51" s="2">
        <v>14.288860321044922</v>
      </c>
      <c r="R51" s="2">
        <f t="shared" si="24"/>
        <v>14.288220723470053</v>
      </c>
      <c r="S51" s="22">
        <f t="shared" si="25"/>
        <v>-3.4808419545491542</v>
      </c>
      <c r="T51" s="22">
        <f t="shared" si="26"/>
        <v>-1.4892207384109502</v>
      </c>
      <c r="U51" s="28">
        <f t="shared" si="27"/>
        <v>2.8073729590930188</v>
      </c>
      <c r="V51" s="2">
        <v>11.71290111541748</v>
      </c>
      <c r="W51" s="2">
        <v>11.581069946289062</v>
      </c>
      <c r="X51" s="2">
        <v>11.629347801208496</v>
      </c>
      <c r="Y51" s="33">
        <f t="shared" si="28"/>
        <v>11.641106287638346</v>
      </c>
      <c r="Z51" s="22">
        <f t="shared" si="29"/>
        <v>-6.1279563903808612</v>
      </c>
      <c r="AA51" s="22">
        <f t="shared" si="30"/>
        <v>-2.3565400441487645</v>
      </c>
      <c r="AB51" s="28">
        <f t="shared" si="31"/>
        <v>5.1214063930687539</v>
      </c>
      <c r="AC51" s="2">
        <v>11.13184642791748</v>
      </c>
      <c r="AD51" s="2">
        <v>10.923871994018555</v>
      </c>
      <c r="AE51" s="2">
        <v>10.998756408691406</v>
      </c>
      <c r="AF51" s="33">
        <f t="shared" si="32"/>
        <v>11.018158276875814</v>
      </c>
      <c r="AG51" s="22">
        <f t="shared" si="33"/>
        <v>-6.7509044011433925</v>
      </c>
      <c r="AH51" s="22">
        <f t="shared" si="34"/>
        <v>-1.7502981821695958</v>
      </c>
      <c r="AI51" s="28">
        <f t="shared" si="35"/>
        <v>3.3642809326397156</v>
      </c>
    </row>
    <row r="52" spans="2:35">
      <c r="B52" s="66"/>
      <c r="C52" s="12" t="s">
        <v>142</v>
      </c>
      <c r="D52" s="2">
        <v>16.781579971313477</v>
      </c>
      <c r="E52" s="2">
        <v>16.946279525756836</v>
      </c>
      <c r="F52" s="2">
        <v>16.690107345581055</v>
      </c>
      <c r="G52" s="2">
        <f t="shared" si="20"/>
        <v>16.805988947550457</v>
      </c>
      <c r="H52" s="2">
        <v>12.679059982299805</v>
      </c>
      <c r="I52" s="2">
        <v>12.501643180847168</v>
      </c>
      <c r="J52" s="2">
        <v>12.566999435424805</v>
      </c>
      <c r="K52" s="2">
        <f t="shared" si="21"/>
        <v>12.58256753285726</v>
      </c>
      <c r="L52" s="3">
        <f t="shared" si="22"/>
        <v>-4.2234214146931972</v>
      </c>
      <c r="M52" s="3">
        <f t="shared" si="36"/>
        <v>-1.8064000606536865</v>
      </c>
      <c r="N52" s="17">
        <f t="shared" si="23"/>
        <v>3.4976842582175451</v>
      </c>
      <c r="O52" s="2">
        <v>13.980312347412109</v>
      </c>
      <c r="P52" s="2">
        <v>14.121938705444336</v>
      </c>
      <c r="Q52" s="2">
        <v>14.380804061889648</v>
      </c>
      <c r="R52" s="2">
        <f t="shared" si="24"/>
        <v>14.161018371582031</v>
      </c>
      <c r="S52" s="22">
        <f t="shared" si="25"/>
        <v>-2.6449705759684257</v>
      </c>
      <c r="T52" s="22">
        <f t="shared" si="26"/>
        <v>-0.65334935983022158</v>
      </c>
      <c r="U52" s="28">
        <f t="shared" si="27"/>
        <v>1.5728154076586733</v>
      </c>
      <c r="V52" s="2">
        <v>11.341973304748535</v>
      </c>
      <c r="W52" s="2">
        <v>11.503951072692871</v>
      </c>
      <c r="X52" s="2">
        <v>11.436412811279297</v>
      </c>
      <c r="Y52" s="33">
        <f t="shared" si="28"/>
        <v>11.427445729573568</v>
      </c>
      <c r="Z52" s="22">
        <f t="shared" si="29"/>
        <v>-5.3785432179768886</v>
      </c>
      <c r="AA52" s="22">
        <f t="shared" si="30"/>
        <v>-1.607126871744792</v>
      </c>
      <c r="AB52" s="28">
        <f t="shared" si="31"/>
        <v>3.046445374446507</v>
      </c>
      <c r="AC52" s="2">
        <v>10.252644538879395</v>
      </c>
      <c r="AD52" s="2">
        <v>10.241354942321777</v>
      </c>
      <c r="AE52" s="2">
        <v>10.260106086730957</v>
      </c>
      <c r="AF52" s="33">
        <f t="shared" si="32"/>
        <v>10.251368522644043</v>
      </c>
      <c r="AG52" s="22">
        <f t="shared" si="33"/>
        <v>-6.5546204249064139</v>
      </c>
      <c r="AH52" s="22">
        <f t="shared" si="34"/>
        <v>-1.5540142059326172</v>
      </c>
      <c r="AI52" s="28">
        <f t="shared" si="35"/>
        <v>2.9363301853882096</v>
      </c>
    </row>
    <row r="53" spans="2:35">
      <c r="B53" s="66"/>
      <c r="C53" s="12" t="s">
        <v>143</v>
      </c>
      <c r="D53" s="2">
        <v>16.798892974853516</v>
      </c>
      <c r="E53" s="2">
        <v>16.560009002685547</v>
      </c>
      <c r="F53" s="2">
        <v>16.656024932861328</v>
      </c>
      <c r="G53" s="2">
        <f t="shared" si="20"/>
        <v>16.671642303466797</v>
      </c>
      <c r="H53" s="2">
        <v>12.856674194335938</v>
      </c>
      <c r="I53" s="2">
        <v>12.857001304626465</v>
      </c>
      <c r="J53" s="2">
        <v>12.822601318359375</v>
      </c>
      <c r="K53" s="2">
        <f t="shared" si="21"/>
        <v>12.845425605773926</v>
      </c>
      <c r="L53" s="3">
        <f t="shared" si="22"/>
        <v>-3.8262166976928711</v>
      </c>
      <c r="M53" s="3">
        <f t="shared" si="36"/>
        <v>-1.4091953436533604</v>
      </c>
      <c r="N53" s="17">
        <f t="shared" si="23"/>
        <v>2.6558899049660036</v>
      </c>
      <c r="O53" s="2">
        <v>14.358673095703125</v>
      </c>
      <c r="P53" s="2">
        <v>14.212959289550781</v>
      </c>
      <c r="Q53" s="2">
        <v>14.37462043762207</v>
      </c>
      <c r="R53" s="2">
        <f t="shared" si="24"/>
        <v>14.315417607625326</v>
      </c>
      <c r="S53" s="22">
        <f t="shared" si="25"/>
        <v>-2.3562246958414708</v>
      </c>
      <c r="T53" s="22">
        <f t="shared" si="26"/>
        <v>-0.36460347970326668</v>
      </c>
      <c r="U53" s="28">
        <f t="shared" si="27"/>
        <v>1.2875277078426384</v>
      </c>
      <c r="V53" s="2">
        <v>11.944334983825684</v>
      </c>
      <c r="W53" s="2">
        <v>11.794867515563965</v>
      </c>
      <c r="X53" s="2">
        <v>11.65585994720459</v>
      </c>
      <c r="Y53" s="33">
        <f t="shared" si="28"/>
        <v>11.798354148864746</v>
      </c>
      <c r="Z53" s="22">
        <f t="shared" si="29"/>
        <v>-4.8732881546020508</v>
      </c>
      <c r="AA53" s="22">
        <f t="shared" si="30"/>
        <v>-1.1018718083699541</v>
      </c>
      <c r="AB53" s="28">
        <f t="shared" si="31"/>
        <v>2.1463298507433088</v>
      </c>
      <c r="AC53" s="2">
        <v>10.471559524536133</v>
      </c>
      <c r="AD53" s="2">
        <v>10.543869018554688</v>
      </c>
      <c r="AE53" s="2">
        <v>10.498862266540527</v>
      </c>
      <c r="AF53" s="33">
        <f t="shared" si="32"/>
        <v>10.504763603210449</v>
      </c>
      <c r="AG53" s="22">
        <f t="shared" si="33"/>
        <v>-6.1668787002563477</v>
      </c>
      <c r="AH53" s="22">
        <f t="shared" si="34"/>
        <v>-1.1662724812825509</v>
      </c>
      <c r="AI53" s="28">
        <f t="shared" si="35"/>
        <v>2.2443108031914432</v>
      </c>
    </row>
    <row r="54" spans="2:35">
      <c r="B54" s="66"/>
      <c r="C54" s="12" t="s">
        <v>144</v>
      </c>
      <c r="D54" s="2">
        <v>16.397274017333984</v>
      </c>
      <c r="E54" s="2">
        <v>16.377878189086914</v>
      </c>
      <c r="F54" s="2">
        <v>16.40388298034668</v>
      </c>
      <c r="G54" s="2">
        <f t="shared" si="20"/>
        <v>16.393011728922527</v>
      </c>
      <c r="H54" s="2">
        <v>11.594237327575684</v>
      </c>
      <c r="I54" s="2">
        <v>11.848557472229004</v>
      </c>
      <c r="J54" s="2">
        <v>11.751363754272461</v>
      </c>
      <c r="K54" s="2">
        <f t="shared" si="21"/>
        <v>11.731386184692383</v>
      </c>
      <c r="L54" s="3">
        <f t="shared" si="22"/>
        <v>-4.6616255442301444</v>
      </c>
      <c r="M54" s="3">
        <f t="shared" si="36"/>
        <v>-2.2446041901906337</v>
      </c>
      <c r="N54" s="17">
        <f t="shared" si="23"/>
        <v>4.7390707202371463</v>
      </c>
      <c r="O54" s="2">
        <v>14.014035224914551</v>
      </c>
      <c r="P54" s="2">
        <v>13.981501579284668</v>
      </c>
      <c r="Q54" s="2">
        <v>13.974762916564941</v>
      </c>
      <c r="R54" s="2">
        <f t="shared" si="24"/>
        <v>13.990099906921387</v>
      </c>
      <c r="S54" s="22">
        <f t="shared" si="25"/>
        <v>-2.4029118220011405</v>
      </c>
      <c r="T54" s="22">
        <f t="shared" si="26"/>
        <v>-0.41129060586293642</v>
      </c>
      <c r="U54" s="28">
        <f t="shared" si="27"/>
        <v>1.3298749614207166</v>
      </c>
      <c r="V54" s="2">
        <v>11.656667709350586</v>
      </c>
      <c r="W54" s="2">
        <v>11.796693801879883</v>
      </c>
      <c r="X54" s="2">
        <v>11.729080200195312</v>
      </c>
      <c r="Y54" s="33">
        <f t="shared" si="28"/>
        <v>11.72748057047526</v>
      </c>
      <c r="Z54" s="22">
        <f t="shared" si="29"/>
        <v>-4.6655311584472674</v>
      </c>
      <c r="AA54" s="22">
        <f t="shared" si="30"/>
        <v>-0.89411481221517075</v>
      </c>
      <c r="AB54" s="28">
        <f t="shared" si="31"/>
        <v>1.8584692428761753</v>
      </c>
      <c r="AC54" s="2">
        <v>11.018805503845215</v>
      </c>
      <c r="AD54" s="2">
        <v>11.115851402282715</v>
      </c>
      <c r="AE54" s="2">
        <v>10.44149112701416</v>
      </c>
      <c r="AF54" s="33">
        <f t="shared" si="32"/>
        <v>10.858716011047363</v>
      </c>
      <c r="AG54" s="22">
        <f t="shared" si="33"/>
        <v>-5.5342957178751639</v>
      </c>
      <c r="AH54" s="22">
        <f t="shared" si="34"/>
        <v>-0.53368949890136719</v>
      </c>
      <c r="AI54" s="28">
        <f t="shared" si="35"/>
        <v>1.447626576371152</v>
      </c>
    </row>
    <row r="55" spans="2:35">
      <c r="B55" s="66"/>
      <c r="C55" s="12" t="s">
        <v>145</v>
      </c>
      <c r="D55" s="2">
        <v>16.529085159301758</v>
      </c>
      <c r="E55" s="2">
        <v>16.539272308349609</v>
      </c>
      <c r="F55" s="2">
        <v>16.614866256713867</v>
      </c>
      <c r="G55" s="2">
        <f t="shared" si="20"/>
        <v>16.56107457478841</v>
      </c>
      <c r="H55" s="2">
        <v>11.961044311523438</v>
      </c>
      <c r="I55" s="2">
        <v>11.846970558166504</v>
      </c>
      <c r="J55" s="2">
        <v>11.88981819152832</v>
      </c>
      <c r="K55" s="2">
        <f t="shared" si="21"/>
        <v>11.899277687072754</v>
      </c>
      <c r="L55" s="3">
        <f t="shared" si="22"/>
        <v>-4.6617968877156564</v>
      </c>
      <c r="M55" s="3">
        <f t="shared" si="36"/>
        <v>-2.2447755336761457</v>
      </c>
      <c r="N55" s="17">
        <f t="shared" si="23"/>
        <v>4.7396335953381303</v>
      </c>
      <c r="O55" s="2">
        <v>12.238231658935547</v>
      </c>
      <c r="P55" s="2">
        <v>12.285852432250977</v>
      </c>
      <c r="Q55" s="2">
        <v>12.321596145629883</v>
      </c>
      <c r="R55" s="2">
        <f t="shared" si="24"/>
        <v>12.281893412272135</v>
      </c>
      <c r="S55" s="22">
        <f t="shared" si="25"/>
        <v>-4.2791811625162754</v>
      </c>
      <c r="T55" s="22">
        <f t="shared" si="26"/>
        <v>-2.2875599463780714</v>
      </c>
      <c r="U55" s="28">
        <f t="shared" si="27"/>
        <v>4.8822966160093317</v>
      </c>
      <c r="V55" s="2">
        <v>11.568251609802246</v>
      </c>
      <c r="W55" s="2">
        <v>11.590216636657715</v>
      </c>
      <c r="X55" s="2">
        <v>11.549111366271973</v>
      </c>
      <c r="Y55" s="33">
        <f t="shared" si="28"/>
        <v>11.569193204243978</v>
      </c>
      <c r="Z55" s="22">
        <f t="shared" si="29"/>
        <v>-4.9918813705444318</v>
      </c>
      <c r="AA55" s="22">
        <f t="shared" si="30"/>
        <v>-1.2204650243123352</v>
      </c>
      <c r="AB55" s="28">
        <f t="shared" si="31"/>
        <v>2.3302181517937237</v>
      </c>
      <c r="AC55" s="2">
        <v>10.172605514526367</v>
      </c>
      <c r="AD55" s="2">
        <v>10.12615966796875</v>
      </c>
      <c r="AE55" s="2">
        <v>10.095663070678711</v>
      </c>
      <c r="AF55" s="33">
        <f t="shared" si="32"/>
        <v>10.131476084391275</v>
      </c>
      <c r="AG55" s="22">
        <f t="shared" si="33"/>
        <v>-6.4295984903971348</v>
      </c>
      <c r="AH55" s="22">
        <f t="shared" si="34"/>
        <v>-1.4289922714233381</v>
      </c>
      <c r="AI55" s="28">
        <f t="shared" si="35"/>
        <v>2.6925857142225307</v>
      </c>
    </row>
    <row r="56" spans="2:35">
      <c r="B56" s="66"/>
      <c r="C56" s="12" t="s">
        <v>146</v>
      </c>
      <c r="D56" s="2">
        <v>15.469319343566895</v>
      </c>
      <c r="E56" s="2">
        <v>15.559542655944824</v>
      </c>
      <c r="F56" s="2">
        <v>15.460489273071289</v>
      </c>
      <c r="G56" s="2">
        <f t="shared" si="20"/>
        <v>15.496450424194336</v>
      </c>
      <c r="H56" s="2">
        <v>13.338862419128418</v>
      </c>
      <c r="I56" s="2">
        <v>13.28984260559082</v>
      </c>
      <c r="J56" s="2">
        <v>13.500099182128906</v>
      </c>
      <c r="K56" s="2">
        <f t="shared" si="21"/>
        <v>13.376268068949381</v>
      </c>
      <c r="L56" s="3">
        <f t="shared" si="22"/>
        <v>-2.120182355244955</v>
      </c>
      <c r="M56" s="3">
        <f t="shared" si="36"/>
        <v>0.29683899879455566</v>
      </c>
      <c r="N56" s="17">
        <f t="shared" si="23"/>
        <v>0.8140340241893842</v>
      </c>
      <c r="O56" s="2">
        <v>14.382931709289551</v>
      </c>
      <c r="P56" s="2">
        <v>14.490755081176758</v>
      </c>
      <c r="Q56" s="2">
        <v>14.409293174743652</v>
      </c>
      <c r="R56" s="2">
        <f t="shared" si="24"/>
        <v>14.42765998840332</v>
      </c>
      <c r="S56" s="22">
        <f t="shared" si="25"/>
        <v>-1.0687904357910156</v>
      </c>
      <c r="T56" s="22">
        <f t="shared" si="26"/>
        <v>0.92283078034718846</v>
      </c>
      <c r="U56" s="28">
        <f t="shared" si="27"/>
        <v>0.52747302439269361</v>
      </c>
      <c r="V56" s="2">
        <v>12.175875663757324</v>
      </c>
      <c r="W56" s="2">
        <v>12.280054092407227</v>
      </c>
      <c r="X56" s="2">
        <v>12.115067481994629</v>
      </c>
      <c r="Y56" s="33">
        <f t="shared" si="28"/>
        <v>12.190332412719727</v>
      </c>
      <c r="Z56" s="22">
        <f t="shared" si="29"/>
        <v>-3.3061180114746094</v>
      </c>
      <c r="AA56" s="22">
        <f t="shared" si="30"/>
        <v>0.46529833475748728</v>
      </c>
      <c r="AB56" s="28">
        <f t="shared" si="31"/>
        <v>0.72432127946757363</v>
      </c>
      <c r="AC56" s="2">
        <v>11.204913139343262</v>
      </c>
      <c r="AD56" s="2">
        <v>11.025051116943359</v>
      </c>
      <c r="AE56" s="2">
        <v>11.045149803161621</v>
      </c>
      <c r="AF56" s="33">
        <f t="shared" si="32"/>
        <v>11.091704686482748</v>
      </c>
      <c r="AG56" s="22">
        <f t="shared" si="33"/>
        <v>-4.4047457377115879</v>
      </c>
      <c r="AH56" s="22">
        <f t="shared" si="34"/>
        <v>0.59586048126220881</v>
      </c>
      <c r="AI56" s="28">
        <f t="shared" si="35"/>
        <v>0.66164970303109272</v>
      </c>
    </row>
    <row r="57" spans="2:35">
      <c r="B57" s="66"/>
      <c r="C57" s="12" t="s">
        <v>147</v>
      </c>
      <c r="D57" s="2">
        <v>17.637889862060547</v>
      </c>
      <c r="E57" s="2">
        <v>17.579618453979492</v>
      </c>
      <c r="F57" s="2">
        <v>17.511611938476562</v>
      </c>
      <c r="G57" s="2">
        <f t="shared" si="20"/>
        <v>17.576373418172199</v>
      </c>
      <c r="H57" s="2">
        <v>12.400205612182617</v>
      </c>
      <c r="I57" s="2">
        <v>12.422797203063965</v>
      </c>
      <c r="J57" s="2">
        <v>12.506766319274902</v>
      </c>
      <c r="K57" s="2">
        <f t="shared" si="21"/>
        <v>12.443256378173828</v>
      </c>
      <c r="L57" s="3">
        <f t="shared" si="22"/>
        <v>-5.1331170399983712</v>
      </c>
      <c r="M57" s="3">
        <f t="shared" si="36"/>
        <v>-2.7160956859588605</v>
      </c>
      <c r="N57" s="17">
        <f>2^-M57</f>
        <v>6.5709214043295665</v>
      </c>
      <c r="O57" s="2">
        <v>12.617487907409668</v>
      </c>
      <c r="P57" s="2">
        <v>12.746829032897949</v>
      </c>
      <c r="Q57" s="2">
        <v>12.908462524414062</v>
      </c>
      <c r="R57" s="2">
        <f t="shared" si="24"/>
        <v>12.757593154907227</v>
      </c>
      <c r="S57" s="22">
        <f t="shared" si="25"/>
        <v>-4.8187802632649728</v>
      </c>
      <c r="T57" s="22">
        <f t="shared" si="26"/>
        <v>-2.8271590471267687</v>
      </c>
      <c r="U57" s="28">
        <f t="shared" si="27"/>
        <v>7.0967527658876435</v>
      </c>
      <c r="V57" s="2">
        <v>12.108612060546875</v>
      </c>
      <c r="W57" s="2">
        <v>12.164697647094727</v>
      </c>
      <c r="X57" s="2">
        <v>12.060286521911621</v>
      </c>
      <c r="Y57" s="33">
        <f t="shared" si="28"/>
        <v>12.111198743184408</v>
      </c>
      <c r="Z57" s="22">
        <f t="shared" si="29"/>
        <v>-5.4651746749877912</v>
      </c>
      <c r="AA57" s="22">
        <f t="shared" si="30"/>
        <v>-1.6937583287556945</v>
      </c>
      <c r="AB57" s="28">
        <f t="shared" si="31"/>
        <v>3.2349834438754841</v>
      </c>
      <c r="AC57" s="2">
        <v>11.342199325561523</v>
      </c>
      <c r="AD57" s="2">
        <v>11.051182746887207</v>
      </c>
      <c r="AE57" s="2">
        <v>11.361474990844727</v>
      </c>
      <c r="AF57" s="33">
        <f t="shared" si="32"/>
        <v>11.251619021097818</v>
      </c>
      <c r="AG57" s="22">
        <f t="shared" si="33"/>
        <v>-6.3247543970743809</v>
      </c>
      <c r="AH57" s="22">
        <f t="shared" si="34"/>
        <v>-1.3241481781005842</v>
      </c>
      <c r="AI57" s="28">
        <f t="shared" si="35"/>
        <v>2.5038500726212565</v>
      </c>
    </row>
    <row r="58" spans="2:35">
      <c r="B58" s="66"/>
      <c r="C58" s="12" t="s">
        <v>148</v>
      </c>
      <c r="D58" s="2">
        <v>17.245504379272461</v>
      </c>
      <c r="E58" s="2">
        <v>17.237165451049805</v>
      </c>
      <c r="F58" s="2">
        <v>17.387414932250977</v>
      </c>
      <c r="G58" s="2">
        <f t="shared" si="20"/>
        <v>17.290028254191082</v>
      </c>
      <c r="H58" s="2">
        <v>11.91623592376709</v>
      </c>
      <c r="I58" s="2">
        <v>11.99347972869873</v>
      </c>
      <c r="J58" s="2">
        <v>11.960742950439453</v>
      </c>
      <c r="K58" s="2">
        <f t="shared" si="21"/>
        <v>11.956819534301758</v>
      </c>
      <c r="L58" s="3">
        <f t="shared" si="22"/>
        <v>-5.3332087198893241</v>
      </c>
      <c r="M58" s="3">
        <f t="shared" si="36"/>
        <v>-2.9161873658498134</v>
      </c>
      <c r="N58" s="17">
        <f t="shared" si="23"/>
        <v>7.5484862813510389</v>
      </c>
      <c r="O58" s="2">
        <v>13.938337326049805</v>
      </c>
      <c r="P58" s="2">
        <v>13.829726219177246</v>
      </c>
      <c r="Q58" s="2">
        <v>13.892352104187012</v>
      </c>
      <c r="R58" s="2">
        <f t="shared" si="24"/>
        <v>13.886805216471354</v>
      </c>
      <c r="S58" s="22">
        <f t="shared" si="25"/>
        <v>-3.4032230377197283</v>
      </c>
      <c r="T58" s="22">
        <f t="shared" si="26"/>
        <v>-1.4116018215815243</v>
      </c>
      <c r="U58" s="28">
        <f t="shared" si="27"/>
        <v>2.6603237414569509</v>
      </c>
      <c r="V58" s="2">
        <v>11.640464782714844</v>
      </c>
      <c r="W58" s="2">
        <v>11.71040153503418</v>
      </c>
      <c r="X58" s="2">
        <v>11.770432472229004</v>
      </c>
      <c r="Y58" s="33">
        <f t="shared" si="28"/>
        <v>11.707099596659342</v>
      </c>
      <c r="Z58" s="22">
        <f t="shared" si="29"/>
        <v>-5.5829286575317401</v>
      </c>
      <c r="AA58" s="22">
        <f t="shared" si="30"/>
        <v>-1.8115123112996434</v>
      </c>
      <c r="AB58" s="28">
        <f t="shared" si="31"/>
        <v>3.5101004353456071</v>
      </c>
      <c r="AC58" s="2">
        <v>10.916444778442383</v>
      </c>
      <c r="AD58" s="2">
        <v>10.470095634460449</v>
      </c>
      <c r="AE58" s="2">
        <v>10.985271453857422</v>
      </c>
      <c r="AF58" s="33">
        <f t="shared" si="32"/>
        <v>10.790603955586752</v>
      </c>
      <c r="AG58" s="22">
        <f t="shared" si="33"/>
        <v>-6.49942429860433</v>
      </c>
      <c r="AH58" s="22">
        <f t="shared" si="34"/>
        <v>-1.4988180796305333</v>
      </c>
      <c r="AI58" s="28">
        <f t="shared" si="35"/>
        <v>2.8261108995192386</v>
      </c>
    </row>
    <row r="59" spans="2:35">
      <c r="B59" s="66"/>
      <c r="C59" s="12" t="s">
        <v>149</v>
      </c>
      <c r="D59" s="2">
        <v>16.479785919189453</v>
      </c>
      <c r="E59" s="2">
        <v>16.392778396606445</v>
      </c>
      <c r="F59" s="2">
        <v>16.667926788330078</v>
      </c>
      <c r="G59" s="2">
        <f t="shared" si="20"/>
        <v>16.51349703470866</v>
      </c>
      <c r="H59" s="2">
        <v>11.432144165039062</v>
      </c>
      <c r="I59" s="2">
        <v>11.484516143798828</v>
      </c>
      <c r="J59" s="2">
        <v>11.566798210144043</v>
      </c>
      <c r="K59" s="2">
        <f t="shared" si="21"/>
        <v>11.494486172993978</v>
      </c>
      <c r="L59" s="3">
        <f t="shared" si="22"/>
        <v>-5.0190108617146816</v>
      </c>
      <c r="M59" s="3">
        <f t="shared" si="36"/>
        <v>-2.6019895076751709</v>
      </c>
      <c r="N59" s="17">
        <f t="shared" si="23"/>
        <v>6.0712328573264083</v>
      </c>
      <c r="O59" s="2">
        <v>12.176734924316406</v>
      </c>
      <c r="P59" s="2">
        <v>12.320066452026367</v>
      </c>
      <c r="Q59" s="2">
        <v>12.15610408782959</v>
      </c>
      <c r="R59" s="2">
        <f t="shared" si="24"/>
        <v>12.217635154724121</v>
      </c>
      <c r="S59" s="22">
        <f t="shared" si="25"/>
        <v>-4.2958618799845389</v>
      </c>
      <c r="T59" s="22">
        <f t="shared" si="26"/>
        <v>-2.3042406638463349</v>
      </c>
      <c r="U59" s="28">
        <f t="shared" si="27"/>
        <v>4.9390742728363239</v>
      </c>
      <c r="V59" s="2">
        <v>11.52183723449707</v>
      </c>
      <c r="W59" s="2">
        <v>11.614473342895508</v>
      </c>
      <c r="X59" s="2">
        <v>11.552408218383789</v>
      </c>
      <c r="Y59" s="33">
        <f t="shared" si="28"/>
        <v>11.562906265258789</v>
      </c>
      <c r="Z59" s="22">
        <f t="shared" si="29"/>
        <v>-4.950590769449871</v>
      </c>
      <c r="AA59" s="22">
        <f t="shared" si="30"/>
        <v>-1.1791744232177743</v>
      </c>
      <c r="AB59" s="28">
        <f t="shared" si="31"/>
        <v>2.2644715644617905</v>
      </c>
      <c r="AC59" s="2">
        <v>10.980999946594238</v>
      </c>
      <c r="AD59" s="2">
        <v>10.49632740020752</v>
      </c>
      <c r="AE59" s="2">
        <v>11.02454948425293</v>
      </c>
      <c r="AF59" s="33">
        <f t="shared" si="32"/>
        <v>10.833958943684896</v>
      </c>
      <c r="AG59" s="22">
        <f t="shared" si="33"/>
        <v>-5.6795380910237636</v>
      </c>
      <c r="AH59" s="22">
        <f t="shared" si="34"/>
        <v>-0.67893187204996686</v>
      </c>
      <c r="AI59" s="28">
        <f t="shared" si="35"/>
        <v>1.6009540181618449</v>
      </c>
    </row>
    <row r="60" spans="2:35">
      <c r="B60" s="66"/>
      <c r="C60" s="12" t="s">
        <v>150</v>
      </c>
      <c r="D60" s="2">
        <v>18.110769271850586</v>
      </c>
      <c r="E60" s="2">
        <v>18.165792465209961</v>
      </c>
      <c r="F60" s="2">
        <v>18.089029312133789</v>
      </c>
      <c r="G60" s="2">
        <f t="shared" si="20"/>
        <v>18.121863683064777</v>
      </c>
      <c r="H60" s="2">
        <v>12.5609130859375</v>
      </c>
      <c r="I60" s="2">
        <v>12.59609317779541</v>
      </c>
      <c r="J60" s="2">
        <v>12.639674186706543</v>
      </c>
      <c r="K60" s="2">
        <f t="shared" si="21"/>
        <v>12.598893483479818</v>
      </c>
      <c r="L60" s="3">
        <f t="shared" si="22"/>
        <v>-5.5229701995849592</v>
      </c>
      <c r="M60" s="3">
        <f t="shared" si="36"/>
        <v>-3.1059488455454485</v>
      </c>
      <c r="N60" s="17">
        <f t="shared" si="23"/>
        <v>8.6096157168410965</v>
      </c>
      <c r="O60" s="2">
        <v>12.848969459533691</v>
      </c>
      <c r="P60" s="2">
        <v>12.945597648620605</v>
      </c>
      <c r="Q60" s="2">
        <v>12.90484619140625</v>
      </c>
      <c r="R60" s="2">
        <f t="shared" si="24"/>
        <v>12.89980443318685</v>
      </c>
      <c r="S60" s="22">
        <f t="shared" si="25"/>
        <v>-5.2220592498779279</v>
      </c>
      <c r="T60" s="22">
        <f t="shared" si="26"/>
        <v>-3.2304380337397238</v>
      </c>
      <c r="U60" s="28">
        <f t="shared" si="27"/>
        <v>9.385528812927733</v>
      </c>
      <c r="V60" s="2">
        <v>12.013130187988281</v>
      </c>
      <c r="W60" s="2">
        <v>12.0867919921875</v>
      </c>
      <c r="X60" s="2">
        <v>12.167906761169434</v>
      </c>
      <c r="Y60" s="33">
        <f t="shared" si="28"/>
        <v>12.089276313781738</v>
      </c>
      <c r="Z60" s="22">
        <f t="shared" si="29"/>
        <v>-6.0325873692830392</v>
      </c>
      <c r="AA60" s="22">
        <f t="shared" si="30"/>
        <v>-2.2611710230509425</v>
      </c>
      <c r="AB60" s="28">
        <f t="shared" si="31"/>
        <v>4.7938043291142556</v>
      </c>
      <c r="AC60" s="2">
        <v>11.346168518066406</v>
      </c>
      <c r="AD60" s="2">
        <v>11.27464771270752</v>
      </c>
      <c r="AE60" s="2">
        <v>11.107867240905762</v>
      </c>
      <c r="AF60" s="33">
        <f t="shared" si="32"/>
        <v>11.242894490559896</v>
      </c>
      <c r="AG60" s="22">
        <f t="shared" si="33"/>
        <v>-6.878969192504881</v>
      </c>
      <c r="AH60" s="22">
        <f t="shared" si="34"/>
        <v>-1.8783629735310843</v>
      </c>
      <c r="AI60" s="28">
        <f t="shared" si="35"/>
        <v>3.6765764224244903</v>
      </c>
    </row>
    <row r="61" spans="2:35">
      <c r="B61" s="66"/>
      <c r="C61" s="12" t="s">
        <v>151</v>
      </c>
      <c r="D61" s="2">
        <v>17.622987747192383</v>
      </c>
      <c r="E61" s="2">
        <v>17.625669479370117</v>
      </c>
      <c r="F61" s="2">
        <v>17.511125564575195</v>
      </c>
      <c r="G61" s="2">
        <f t="shared" si="20"/>
        <v>17.586594263712566</v>
      </c>
      <c r="H61" s="2">
        <v>12.006513595581055</v>
      </c>
      <c r="I61" s="2">
        <v>12.058683395385742</v>
      </c>
      <c r="J61" s="2">
        <v>12.117683410644531</v>
      </c>
      <c r="K61" s="2">
        <f t="shared" si="21"/>
        <v>12.060960133870443</v>
      </c>
      <c r="L61" s="3">
        <f t="shared" si="22"/>
        <v>-5.525634129842123</v>
      </c>
      <c r="M61" s="3">
        <f t="shared" si="36"/>
        <v>-3.1086127758026123</v>
      </c>
      <c r="N61" s="17">
        <f t="shared" si="23"/>
        <v>8.6255280221260868</v>
      </c>
      <c r="O61" s="2">
        <v>12.695119857788086</v>
      </c>
      <c r="P61" s="2">
        <v>12.603413581848145</v>
      </c>
      <c r="Q61" s="2">
        <v>12.602828979492188</v>
      </c>
      <c r="R61" s="2">
        <f t="shared" si="24"/>
        <v>12.633787473042807</v>
      </c>
      <c r="S61" s="22">
        <f t="shared" si="25"/>
        <v>-4.9528067906697597</v>
      </c>
      <c r="T61" s="22">
        <f t="shared" si="26"/>
        <v>-2.9611855745315556</v>
      </c>
      <c r="U61" s="28">
        <f t="shared" si="27"/>
        <v>7.7876366561536816</v>
      </c>
      <c r="V61" s="2">
        <v>11.553622245788574</v>
      </c>
      <c r="W61" s="2">
        <v>11.467893600463867</v>
      </c>
      <c r="X61" s="2">
        <v>11.520614624023438</v>
      </c>
      <c r="Y61" s="33">
        <f t="shared" si="28"/>
        <v>11.514043490091959</v>
      </c>
      <c r="Z61" s="22">
        <f t="shared" si="29"/>
        <v>-6.0725507736206072</v>
      </c>
      <c r="AA61" s="22">
        <f t="shared" si="30"/>
        <v>-2.3011344273885106</v>
      </c>
      <c r="AB61" s="28">
        <f t="shared" si="31"/>
        <v>4.9284514954715579</v>
      </c>
      <c r="AC61" s="2">
        <v>11.111127853393555</v>
      </c>
      <c r="AD61" s="2">
        <v>11.161706924438477</v>
      </c>
      <c r="AE61" s="2">
        <v>11.03877067565918</v>
      </c>
      <c r="AF61" s="33">
        <f t="shared" si="32"/>
        <v>11.10386848449707</v>
      </c>
      <c r="AG61" s="22">
        <f t="shared" si="33"/>
        <v>-6.482725779215496</v>
      </c>
      <c r="AH61" s="22">
        <f t="shared" si="34"/>
        <v>-1.4821195602416992</v>
      </c>
      <c r="AI61" s="28">
        <f t="shared" si="35"/>
        <v>2.7935885679728307</v>
      </c>
    </row>
    <row r="62" spans="2:35">
      <c r="B62" s="66"/>
      <c r="C62" s="12" t="s">
        <v>152</v>
      </c>
      <c r="D62" s="2">
        <v>17.625984191894531</v>
      </c>
      <c r="E62" s="2">
        <v>17.689628601074219</v>
      </c>
      <c r="F62" s="2">
        <v>17.715036392211914</v>
      </c>
      <c r="G62" s="2">
        <f t="shared" si="20"/>
        <v>17.676883061726887</v>
      </c>
      <c r="H62" s="2">
        <v>12.214914321899414</v>
      </c>
      <c r="I62" s="2">
        <v>12.037532806396484</v>
      </c>
      <c r="J62" s="2">
        <v>12.325322151184082</v>
      </c>
      <c r="K62" s="2">
        <f t="shared" si="21"/>
        <v>12.19258975982666</v>
      </c>
      <c r="L62" s="3">
        <f t="shared" si="22"/>
        <v>-5.4842933019002267</v>
      </c>
      <c r="M62" s="3">
        <f t="shared" si="36"/>
        <v>-3.067271947860716</v>
      </c>
      <c r="N62" s="17">
        <f t="shared" si="23"/>
        <v>8.3818688492750884</v>
      </c>
      <c r="O62" s="2">
        <v>12.491184234619141</v>
      </c>
      <c r="P62" s="2">
        <v>12.590180397033691</v>
      </c>
      <c r="Q62" s="2">
        <v>12.541684150695801</v>
      </c>
      <c r="R62" s="2">
        <f t="shared" si="24"/>
        <v>12.541016260782877</v>
      </c>
      <c r="S62" s="22">
        <f t="shared" si="25"/>
        <v>-5.1358668009440098</v>
      </c>
      <c r="T62" s="22">
        <f t="shared" si="26"/>
        <v>-3.1442455848058057</v>
      </c>
      <c r="U62" s="28">
        <f t="shared" si="27"/>
        <v>8.8412207596310015</v>
      </c>
      <c r="V62" s="2">
        <v>11.851424217224121</v>
      </c>
      <c r="W62" s="2">
        <v>11.70224666595459</v>
      </c>
      <c r="X62" s="2">
        <v>11.862791061401367</v>
      </c>
      <c r="Y62" s="33">
        <f t="shared" si="28"/>
        <v>11.805487314860025</v>
      </c>
      <c r="Z62" s="22">
        <f t="shared" si="29"/>
        <v>-5.8713957468668614</v>
      </c>
      <c r="AA62" s="22">
        <f t="shared" si="30"/>
        <v>-2.0999794006347647</v>
      </c>
      <c r="AB62" s="28">
        <f t="shared" si="31"/>
        <v>4.2870326377759298</v>
      </c>
      <c r="AC62" s="2">
        <v>10.581624031066895</v>
      </c>
      <c r="AD62" s="2">
        <v>10.464767456054688</v>
      </c>
      <c r="AE62" s="2">
        <v>10.575717926025391</v>
      </c>
      <c r="AF62" s="33">
        <f t="shared" si="32"/>
        <v>10.540703137715658</v>
      </c>
      <c r="AG62" s="22">
        <f t="shared" si="33"/>
        <v>-7.1361799240112287</v>
      </c>
      <c r="AH62" s="22">
        <f t="shared" si="34"/>
        <v>-2.1355737050374319</v>
      </c>
      <c r="AI62" s="28">
        <f t="shared" si="35"/>
        <v>4.3941182817544355</v>
      </c>
    </row>
    <row r="63" spans="2:35">
      <c r="B63" s="66"/>
      <c r="C63" s="12" t="s">
        <v>153</v>
      </c>
      <c r="D63" s="2">
        <v>17.645133972167969</v>
      </c>
      <c r="E63" s="2">
        <v>17.688619613647461</v>
      </c>
      <c r="F63" s="2">
        <v>17.734704971313477</v>
      </c>
      <c r="G63" s="2">
        <f t="shared" si="20"/>
        <v>17.689486185709637</v>
      </c>
      <c r="H63" s="2">
        <v>12.53999137878418</v>
      </c>
      <c r="I63" s="2">
        <v>12.602919578552246</v>
      </c>
      <c r="J63" s="2">
        <v>12.739843368530273</v>
      </c>
      <c r="K63" s="2">
        <f t="shared" si="21"/>
        <v>12.6275847752889</v>
      </c>
      <c r="L63" s="3">
        <f t="shared" si="22"/>
        <v>-5.0619014104207363</v>
      </c>
      <c r="M63" s="3">
        <f t="shared" si="36"/>
        <v>-2.6448800563812256</v>
      </c>
      <c r="N63" s="17">
        <f t="shared" si="23"/>
        <v>6.2544371383829782</v>
      </c>
      <c r="O63" s="2">
        <v>12.661032676696777</v>
      </c>
      <c r="P63" s="2">
        <v>12.820955276489258</v>
      </c>
      <c r="Q63" s="2">
        <v>12.979650497436523</v>
      </c>
      <c r="R63" s="2">
        <f t="shared" si="24"/>
        <v>12.82054615020752</v>
      </c>
      <c r="S63" s="22">
        <f t="shared" si="25"/>
        <v>-4.8689400355021171</v>
      </c>
      <c r="T63" s="22">
        <f t="shared" si="26"/>
        <v>-2.877318819363913</v>
      </c>
      <c r="U63" s="28">
        <f t="shared" si="27"/>
        <v>7.3478329073606021</v>
      </c>
      <c r="V63" s="2">
        <v>11.994486808776855</v>
      </c>
      <c r="W63" s="2">
        <v>12.059490203857422</v>
      </c>
      <c r="X63" s="2">
        <v>12.130135536193848</v>
      </c>
      <c r="Y63" s="33">
        <f t="shared" si="28"/>
        <v>12.061370849609375</v>
      </c>
      <c r="Z63" s="22">
        <f t="shared" si="29"/>
        <v>-5.6281153361002616</v>
      </c>
      <c r="AA63" s="22">
        <f t="shared" si="30"/>
        <v>-1.856698989868165</v>
      </c>
      <c r="AB63" s="28">
        <f t="shared" si="31"/>
        <v>3.6217801893533048</v>
      </c>
      <c r="AC63" s="2">
        <v>11.231241226196289</v>
      </c>
      <c r="AD63" s="2">
        <v>11.064208030700684</v>
      </c>
      <c r="AE63" s="2">
        <v>11.14476203918457</v>
      </c>
      <c r="AF63" s="33">
        <f t="shared" si="32"/>
        <v>11.146737098693848</v>
      </c>
      <c r="AG63" s="22">
        <f t="shared" si="33"/>
        <v>-6.5427490870157889</v>
      </c>
      <c r="AH63" s="22">
        <f t="shared" si="34"/>
        <v>-1.5421428680419922</v>
      </c>
      <c r="AI63" s="28">
        <f t="shared" si="35"/>
        <v>2.9122674814335561</v>
      </c>
    </row>
    <row r="64" spans="2:35">
      <c r="B64" s="66"/>
      <c r="C64" s="12" t="s">
        <v>154</v>
      </c>
      <c r="D64" s="2">
        <v>17.851398468017578</v>
      </c>
      <c r="E64" s="2">
        <v>17.998805999755859</v>
      </c>
      <c r="F64" s="2">
        <v>17.976070404052734</v>
      </c>
      <c r="G64" s="2">
        <f t="shared" si="20"/>
        <v>17.942091623942058</v>
      </c>
      <c r="H64" s="2">
        <v>13.021943092346191</v>
      </c>
      <c r="I64" s="2">
        <v>12.772980690002441</v>
      </c>
      <c r="J64" s="2">
        <v>12.975788116455078</v>
      </c>
      <c r="K64" s="2">
        <f t="shared" si="21"/>
        <v>12.92357063293457</v>
      </c>
      <c r="L64" s="3">
        <f t="shared" si="22"/>
        <v>-5.0185209910074882</v>
      </c>
      <c r="M64" s="3">
        <f t="shared" si="36"/>
        <v>-2.6014996369679775</v>
      </c>
      <c r="N64" s="17">
        <f t="shared" si="23"/>
        <v>6.0691717049889915</v>
      </c>
      <c r="O64" s="2">
        <v>12.925802230834961</v>
      </c>
      <c r="P64" s="2">
        <v>12.807477951049805</v>
      </c>
      <c r="Q64" s="2">
        <v>12.986258506774902</v>
      </c>
      <c r="R64" s="2">
        <f t="shared" si="24"/>
        <v>12.906512896219889</v>
      </c>
      <c r="S64" s="22">
        <f t="shared" si="25"/>
        <v>-5.0355787277221697</v>
      </c>
      <c r="T64" s="22">
        <f t="shared" si="26"/>
        <v>-3.0439575115839657</v>
      </c>
      <c r="U64" s="28">
        <f t="shared" si="27"/>
        <v>8.2475036518131315</v>
      </c>
      <c r="V64" s="2">
        <v>12.363912582397461</v>
      </c>
      <c r="W64" s="2">
        <v>12.347487449645996</v>
      </c>
      <c r="X64" s="2">
        <v>12.424860000610352</v>
      </c>
      <c r="Y64" s="33">
        <f t="shared" si="28"/>
        <v>12.378753344217936</v>
      </c>
      <c r="Z64" s="22">
        <f t="shared" si="29"/>
        <v>-5.5633382797241229</v>
      </c>
      <c r="AA64" s="22">
        <f t="shared" si="30"/>
        <v>-1.7919219334920262</v>
      </c>
      <c r="AB64" s="28">
        <f t="shared" si="31"/>
        <v>3.462758881655061</v>
      </c>
      <c r="AC64" s="2">
        <v>11.067085266113281</v>
      </c>
      <c r="AD64" s="2">
        <v>11.103106498718262</v>
      </c>
      <c r="AE64" s="2">
        <v>11.217046737670898</v>
      </c>
      <c r="AF64" s="33">
        <f t="shared" si="32"/>
        <v>11.129079500834147</v>
      </c>
      <c r="AG64" s="22">
        <f t="shared" si="33"/>
        <v>-6.8130121231079119</v>
      </c>
      <c r="AH64" s="22">
        <f t="shared" si="34"/>
        <v>-1.8124059041341152</v>
      </c>
      <c r="AI64" s="28">
        <f t="shared" si="35"/>
        <v>3.512275234662587</v>
      </c>
    </row>
    <row r="65" spans="2:35">
      <c r="B65" s="66"/>
      <c r="C65" s="12" t="s">
        <v>155</v>
      </c>
      <c r="D65" s="2">
        <v>16.342670440673828</v>
      </c>
      <c r="E65" s="2">
        <v>16.472036361694336</v>
      </c>
      <c r="F65" s="2">
        <v>16.563613891601562</v>
      </c>
      <c r="G65" s="2">
        <f t="shared" si="20"/>
        <v>16.459440231323242</v>
      </c>
      <c r="H65" s="2">
        <v>12.214266777038574</v>
      </c>
      <c r="I65" s="2">
        <v>12.233080863952637</v>
      </c>
      <c r="J65" s="2">
        <v>12.218156814575195</v>
      </c>
      <c r="K65" s="2">
        <f t="shared" si="21"/>
        <v>12.221834818522135</v>
      </c>
      <c r="L65" s="3">
        <f t="shared" si="22"/>
        <v>-4.2376054128011074</v>
      </c>
      <c r="M65" s="3">
        <f t="shared" si="36"/>
        <v>-1.8205840587615967</v>
      </c>
      <c r="N65" s="17">
        <f t="shared" si="23"/>
        <v>3.5322416838188619</v>
      </c>
      <c r="O65" s="2">
        <v>13.654128074645996</v>
      </c>
      <c r="P65" s="2">
        <v>13.800772666931152</v>
      </c>
      <c r="Q65" s="2">
        <v>13.97091007232666</v>
      </c>
      <c r="R65" s="2">
        <f t="shared" si="24"/>
        <v>13.808603604634603</v>
      </c>
      <c r="S65" s="22">
        <f t="shared" si="25"/>
        <v>-2.6508366266886387</v>
      </c>
      <c r="T65" s="22">
        <f t="shared" si="26"/>
        <v>-0.65921541055043464</v>
      </c>
      <c r="U65" s="28">
        <f t="shared" si="27"/>
        <v>1.5792235515868522</v>
      </c>
      <c r="V65" s="2">
        <v>11.896244049072266</v>
      </c>
      <c r="W65" s="2">
        <v>11.737156867980957</v>
      </c>
      <c r="X65" s="2">
        <v>11.919375419616699</v>
      </c>
      <c r="Y65" s="33">
        <f t="shared" si="28"/>
        <v>11.850925445556641</v>
      </c>
      <c r="Z65" s="22">
        <f t="shared" si="29"/>
        <v>-4.6085147857666016</v>
      </c>
      <c r="AA65" s="22">
        <f t="shared" si="30"/>
        <v>-0.83709843953450491</v>
      </c>
      <c r="AB65" s="28">
        <f t="shared" si="31"/>
        <v>1.786453595788446</v>
      </c>
      <c r="AC65" s="2">
        <v>10.164022445678711</v>
      </c>
      <c r="AD65" s="2">
        <v>10.242685317993164</v>
      </c>
      <c r="AE65" s="2">
        <v>10.362066268920898</v>
      </c>
      <c r="AF65" s="33">
        <f t="shared" si="32"/>
        <v>10.256258010864258</v>
      </c>
      <c r="AG65" s="22">
        <f t="shared" si="33"/>
        <v>-6.2031822204589844</v>
      </c>
      <c r="AH65" s="22">
        <f t="shared" si="34"/>
        <v>-1.2025760014851876</v>
      </c>
      <c r="AI65" s="28">
        <f t="shared" si="35"/>
        <v>2.3015024869178968</v>
      </c>
    </row>
    <row r="66" spans="2:35">
      <c r="B66" s="66"/>
      <c r="C66" s="12" t="s">
        <v>156</v>
      </c>
      <c r="D66" s="2">
        <v>16.817890167236328</v>
      </c>
      <c r="E66" s="2">
        <v>17.158124923706055</v>
      </c>
      <c r="F66" s="2">
        <v>16.984064102172852</v>
      </c>
      <c r="G66" s="2">
        <f t="shared" si="20"/>
        <v>16.986693064371746</v>
      </c>
      <c r="H66" s="2">
        <v>12.370766639709473</v>
      </c>
      <c r="I66" s="2">
        <v>12.751413345336914</v>
      </c>
      <c r="J66" s="2">
        <v>12.453910827636719</v>
      </c>
      <c r="K66" s="2">
        <f t="shared" si="21"/>
        <v>12.525363604227701</v>
      </c>
      <c r="L66" s="3">
        <f t="shared" si="22"/>
        <v>-4.4613294601440447</v>
      </c>
      <c r="M66" s="3">
        <f t="shared" si="36"/>
        <v>-2.0443081061045341</v>
      </c>
      <c r="N66" s="17">
        <f t="shared" si="23"/>
        <v>4.1247540754727288</v>
      </c>
      <c r="O66" s="2">
        <v>12.837430953979492</v>
      </c>
      <c r="P66" s="2">
        <v>13.040820121765137</v>
      </c>
      <c r="Q66" s="2">
        <v>12.853487968444824</v>
      </c>
      <c r="R66" s="2">
        <f t="shared" si="24"/>
        <v>12.910579681396484</v>
      </c>
      <c r="S66" s="22">
        <f t="shared" si="25"/>
        <v>-4.0761133829752616</v>
      </c>
      <c r="T66" s="22">
        <f t="shared" si="26"/>
        <v>-2.0844921668370575</v>
      </c>
      <c r="U66" s="28">
        <f t="shared" si="27"/>
        <v>4.241257766694785</v>
      </c>
      <c r="V66" s="2">
        <v>11.91614818572998</v>
      </c>
      <c r="W66" s="2">
        <v>12.200024604797363</v>
      </c>
      <c r="X66" s="2">
        <v>12.056081771850586</v>
      </c>
      <c r="Y66" s="33">
        <f t="shared" si="28"/>
        <v>12.05741818745931</v>
      </c>
      <c r="Z66" s="22">
        <f t="shared" si="29"/>
        <v>-4.9292748769124355</v>
      </c>
      <c r="AA66" s="22">
        <f t="shared" si="30"/>
        <v>-1.1578585306803388</v>
      </c>
      <c r="AB66" s="28">
        <f t="shared" si="31"/>
        <v>2.2312598386796219</v>
      </c>
      <c r="AC66" s="2">
        <v>10.93956184387207</v>
      </c>
      <c r="AD66" s="2">
        <v>10.985061645507812</v>
      </c>
      <c r="AE66" s="2">
        <v>10.8133544921875</v>
      </c>
      <c r="AF66" s="33">
        <f t="shared" si="32"/>
        <v>10.912659327189127</v>
      </c>
      <c r="AG66" s="22">
        <f t="shared" si="33"/>
        <v>-6.074033737182619</v>
      </c>
      <c r="AH66" s="22">
        <f t="shared" si="34"/>
        <v>-1.0734275182088222</v>
      </c>
      <c r="AI66" s="28">
        <f t="shared" si="35"/>
        <v>2.10442707729411</v>
      </c>
    </row>
    <row r="67" spans="2:35">
      <c r="B67" s="66"/>
      <c r="C67" s="12" t="s">
        <v>157</v>
      </c>
      <c r="D67" s="2">
        <v>16.141414642333984</v>
      </c>
      <c r="E67" s="2">
        <v>16.318496704101562</v>
      </c>
      <c r="F67" s="2">
        <v>16.467609405517578</v>
      </c>
      <c r="G67" s="2">
        <f t="shared" si="20"/>
        <v>16.309173583984375</v>
      </c>
      <c r="H67" s="2">
        <v>12.053025245666504</v>
      </c>
      <c r="I67" s="2">
        <v>12.006011962890625</v>
      </c>
      <c r="J67" s="2">
        <v>12.292728424072266</v>
      </c>
      <c r="K67" s="2">
        <f t="shared" si="21"/>
        <v>12.117255210876465</v>
      </c>
      <c r="L67" s="3">
        <f t="shared" si="22"/>
        <v>-4.1919183731079102</v>
      </c>
      <c r="M67" s="3">
        <f t="shared" si="36"/>
        <v>-1.7748970190683995</v>
      </c>
      <c r="N67" s="17">
        <f t="shared" si="23"/>
        <v>3.4221358187321727</v>
      </c>
      <c r="O67" s="2">
        <v>12.073559761047363</v>
      </c>
      <c r="P67" s="2">
        <v>12.243097305297852</v>
      </c>
      <c r="Q67" s="2">
        <v>12.707124710083008</v>
      </c>
      <c r="R67" s="2">
        <f t="shared" si="24"/>
        <v>12.34126059214274</v>
      </c>
      <c r="S67" s="22">
        <f t="shared" si="25"/>
        <v>-3.9679129918416347</v>
      </c>
      <c r="T67" s="22">
        <f t="shared" si="26"/>
        <v>-1.9762917757034306</v>
      </c>
      <c r="U67" s="28">
        <f t="shared" si="27"/>
        <v>3.9348040041968586</v>
      </c>
      <c r="V67" s="2">
        <v>11.446466445922852</v>
      </c>
      <c r="W67" s="2">
        <v>11.551605224609375</v>
      </c>
      <c r="X67" s="2">
        <v>11.869316101074219</v>
      </c>
      <c r="Y67" s="33">
        <f t="shared" si="28"/>
        <v>11.622462590535482</v>
      </c>
      <c r="Z67" s="22">
        <f t="shared" si="29"/>
        <v>-4.6867109934488926</v>
      </c>
      <c r="AA67" s="22">
        <f t="shared" si="30"/>
        <v>-0.91529464721679599</v>
      </c>
      <c r="AB67" s="28">
        <f t="shared" si="31"/>
        <v>1.8859542082659408</v>
      </c>
      <c r="AC67" s="2">
        <v>10.067732810974121</v>
      </c>
      <c r="AD67" s="2">
        <v>10.19366455078125</v>
      </c>
      <c r="AE67" s="2">
        <v>10.378196716308594</v>
      </c>
      <c r="AF67" s="33">
        <f t="shared" si="32"/>
        <v>10.213198026021322</v>
      </c>
      <c r="AG67" s="22">
        <f t="shared" si="33"/>
        <v>-6.0959755579630528</v>
      </c>
      <c r="AH67" s="22">
        <f t="shared" si="34"/>
        <v>-1.095369338989256</v>
      </c>
      <c r="AI67" s="28">
        <f t="shared" si="35"/>
        <v>2.1366777490036886</v>
      </c>
    </row>
    <row r="68" spans="2:35">
      <c r="B68" s="66"/>
      <c r="C68" s="12" t="s">
        <v>158</v>
      </c>
      <c r="D68" s="2">
        <v>17.347213745117188</v>
      </c>
      <c r="E68" s="2">
        <v>17.151199340820312</v>
      </c>
      <c r="F68" s="2">
        <v>17.335407257080078</v>
      </c>
      <c r="G68" s="2">
        <f t="shared" si="20"/>
        <v>17.277940114339192</v>
      </c>
      <c r="H68" s="2">
        <v>13.054018974304199</v>
      </c>
      <c r="I68" s="2">
        <v>12.849452972412109</v>
      </c>
      <c r="J68" s="2">
        <v>12.957283020019531</v>
      </c>
      <c r="K68" s="2">
        <f t="shared" si="21"/>
        <v>12.953584988911947</v>
      </c>
      <c r="L68" s="3">
        <f t="shared" si="22"/>
        <v>-4.3243551254272443</v>
      </c>
      <c r="M68" s="3">
        <f t="shared" si="36"/>
        <v>-1.9073337713877336</v>
      </c>
      <c r="N68" s="17">
        <f t="shared" si="23"/>
        <v>3.7511521246061963</v>
      </c>
      <c r="O68" s="2">
        <v>14.890651702880859</v>
      </c>
      <c r="P68" s="2">
        <v>14.739995002746582</v>
      </c>
      <c r="Q68" s="2">
        <v>15.434550285339355</v>
      </c>
      <c r="R68" s="2">
        <f t="shared" si="24"/>
        <v>15.021732330322266</v>
      </c>
      <c r="S68" s="22">
        <f t="shared" si="25"/>
        <v>-2.2562077840169259</v>
      </c>
      <c r="T68" s="22">
        <f t="shared" si="26"/>
        <v>-0.26458656787872181</v>
      </c>
      <c r="U68" s="28">
        <f t="shared" si="27"/>
        <v>1.2012917468498541</v>
      </c>
      <c r="V68" s="2">
        <v>12.170066833496094</v>
      </c>
      <c r="W68" s="2">
        <v>12.304126739501953</v>
      </c>
      <c r="X68" s="2">
        <v>12.330810546875</v>
      </c>
      <c r="Y68" s="33">
        <f t="shared" si="28"/>
        <v>12.26833470662435</v>
      </c>
      <c r="Z68" s="22">
        <f t="shared" si="29"/>
        <v>-5.009605407714842</v>
      </c>
      <c r="AA68" s="22">
        <f t="shared" si="30"/>
        <v>-1.2381890614827453</v>
      </c>
      <c r="AB68" s="28">
        <f t="shared" si="31"/>
        <v>2.3590223080866215</v>
      </c>
      <c r="AC68" s="2">
        <v>11.517226219177246</v>
      </c>
      <c r="AD68" s="2">
        <v>11.450206756591797</v>
      </c>
      <c r="AE68" s="2">
        <v>11.678383827209473</v>
      </c>
      <c r="AF68" s="33">
        <f t="shared" si="32"/>
        <v>11.548605600992838</v>
      </c>
      <c r="AG68" s="22">
        <f t="shared" si="33"/>
        <v>-5.7293345133463536</v>
      </c>
      <c r="AH68" s="22">
        <f t="shared" si="34"/>
        <v>-0.72872829437255682</v>
      </c>
      <c r="AI68" s="28">
        <f t="shared" si="35"/>
        <v>1.6571776800153672</v>
      </c>
    </row>
    <row r="69" spans="2:35">
      <c r="B69" s="66"/>
      <c r="C69" s="12" t="s">
        <v>159</v>
      </c>
      <c r="D69" s="2">
        <v>16.70838737487793</v>
      </c>
      <c r="E69" s="2">
        <v>16.861490249633789</v>
      </c>
      <c r="F69" s="2">
        <v>16.894319534301758</v>
      </c>
      <c r="G69" s="2">
        <f t="shared" si="20"/>
        <v>16.821399052937824</v>
      </c>
      <c r="H69" s="2">
        <v>12.430167198181152</v>
      </c>
      <c r="I69" s="2">
        <v>12.774726867675781</v>
      </c>
      <c r="J69" s="2">
        <v>12.748444557189941</v>
      </c>
      <c r="K69" s="2">
        <f t="shared" si="21"/>
        <v>12.651112874348959</v>
      </c>
      <c r="L69" s="3">
        <f t="shared" si="22"/>
        <v>-4.1702861785888654</v>
      </c>
      <c r="M69" s="3">
        <f t="shared" si="36"/>
        <v>-1.7532648245493547</v>
      </c>
      <c r="N69" s="17">
        <f t="shared" si="23"/>
        <v>3.3712060878651879</v>
      </c>
      <c r="O69" s="2">
        <v>14.279197692871094</v>
      </c>
      <c r="P69" s="2">
        <v>14.441944122314453</v>
      </c>
      <c r="Q69" s="2">
        <v>14.436978340148926</v>
      </c>
      <c r="R69" s="2">
        <f t="shared" si="24"/>
        <v>14.386040051778158</v>
      </c>
      <c r="S69" s="22">
        <f t="shared" si="25"/>
        <v>-2.4353590011596662</v>
      </c>
      <c r="T69" s="22">
        <f t="shared" si="26"/>
        <v>-0.44373778502146211</v>
      </c>
      <c r="U69" s="28">
        <f t="shared" si="27"/>
        <v>1.3601236226109541</v>
      </c>
      <c r="V69" s="2">
        <v>11.969189643859863</v>
      </c>
      <c r="W69" s="2">
        <v>12.097682952880859</v>
      </c>
      <c r="X69" s="2">
        <v>12.173801422119141</v>
      </c>
      <c r="Y69" s="33">
        <f t="shared" si="28"/>
        <v>12.080224672953287</v>
      </c>
      <c r="Z69" s="22">
        <f t="shared" si="29"/>
        <v>-4.7411743799845372</v>
      </c>
      <c r="AA69" s="22">
        <f t="shared" si="30"/>
        <v>-0.96975803375244052</v>
      </c>
      <c r="AB69" s="28">
        <f t="shared" si="31"/>
        <v>1.9585120894604557</v>
      </c>
      <c r="AC69" s="2">
        <v>11.260044097900391</v>
      </c>
      <c r="AD69" s="2">
        <v>11.112008094787598</v>
      </c>
      <c r="AE69" s="2">
        <v>11.24506664276123</v>
      </c>
      <c r="AF69" s="33">
        <f t="shared" si="32"/>
        <v>11.205706278483072</v>
      </c>
      <c r="AG69" s="22">
        <f t="shared" si="33"/>
        <v>-5.615692774454752</v>
      </c>
      <c r="AH69" s="22">
        <f t="shared" si="34"/>
        <v>-0.61508655548095525</v>
      </c>
      <c r="AI69" s="28">
        <f t="shared" si="35"/>
        <v>1.5316498867259598</v>
      </c>
    </row>
  </sheetData>
  <mergeCells count="12">
    <mergeCell ref="AC36:AE36"/>
    <mergeCell ref="B2:B34"/>
    <mergeCell ref="B37:B69"/>
    <mergeCell ref="D36:F36"/>
    <mergeCell ref="H36:J36"/>
    <mergeCell ref="O36:Q36"/>
    <mergeCell ref="V36:X36"/>
    <mergeCell ref="D1:F1"/>
    <mergeCell ref="H1:J1"/>
    <mergeCell ref="O1:Q1"/>
    <mergeCell ref="V1:X1"/>
    <mergeCell ref="AC1:AE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210EB-FB10-8A46-9805-983C015B2C2A}">
  <dimension ref="A1:CH16"/>
  <sheetViews>
    <sheetView zoomScale="87" workbookViewId="0"/>
  </sheetViews>
  <sheetFormatPr baseColWidth="10" defaultRowHeight="16"/>
  <cols>
    <col min="1" max="1" width="10.83203125" style="19"/>
    <col min="2" max="2" width="13.83203125" style="8" bestFit="1" customWidth="1"/>
    <col min="3" max="5" width="11" style="8" bestFit="1" customWidth="1"/>
    <col min="6" max="6" width="15.83203125" style="19" bestFit="1" customWidth="1"/>
    <col min="7" max="9" width="11" style="8" bestFit="1" customWidth="1"/>
    <col min="10" max="10" width="11" style="19" bestFit="1" customWidth="1"/>
    <col min="11" max="12" width="19.83203125" style="19" bestFit="1" customWidth="1"/>
    <col min="13" max="13" width="18.83203125" style="19" bestFit="1" customWidth="1"/>
    <col min="14" max="16" width="11" style="8" bestFit="1" customWidth="1"/>
    <col min="17" max="17" width="11" style="19" bestFit="1" customWidth="1"/>
    <col min="18" max="19" width="19.83203125" style="19" bestFit="1" customWidth="1"/>
    <col min="20" max="20" width="18.83203125" style="19" bestFit="1" customWidth="1"/>
    <col min="21" max="23" width="11" style="8" bestFit="1" customWidth="1"/>
    <col min="24" max="24" width="10" style="19" customWidth="1"/>
    <col min="25" max="25" width="18.83203125" style="19" bestFit="1" customWidth="1"/>
    <col min="26" max="26" width="19.6640625" style="19" bestFit="1" customWidth="1"/>
    <col min="27" max="27" width="19.83203125" style="19" bestFit="1" customWidth="1"/>
    <col min="28" max="30" width="11" style="8" bestFit="1" customWidth="1"/>
    <col min="31" max="31" width="11" style="19" bestFit="1" customWidth="1"/>
    <col min="32" max="32" width="18.83203125" style="19" bestFit="1" customWidth="1"/>
    <col min="33" max="33" width="19.6640625" style="19" bestFit="1" customWidth="1"/>
    <col min="34" max="34" width="19.83203125" style="19" bestFit="1" customWidth="1"/>
    <col min="35" max="35" width="10.83203125" style="8"/>
    <col min="36" max="39" width="11" style="8" bestFit="1" customWidth="1"/>
    <col min="40" max="40" width="12.1640625" style="8" bestFit="1" customWidth="1"/>
    <col min="41" max="42" width="11" style="8" bestFit="1" customWidth="1"/>
    <col min="43" max="43" width="12.1640625" style="8" customWidth="1"/>
    <col min="44" max="44" width="18.83203125" style="8" bestFit="1" customWidth="1"/>
    <col min="45" max="45" width="19.83203125" style="8" bestFit="1" customWidth="1"/>
    <col min="46" max="46" width="18.83203125" style="8" bestFit="1" customWidth="1"/>
    <col min="47" max="49" width="11" style="8" bestFit="1" customWidth="1"/>
    <col min="50" max="50" width="11" style="19" bestFit="1" customWidth="1"/>
    <col min="51" max="51" width="18.83203125" style="19" bestFit="1" customWidth="1"/>
    <col min="52" max="52" width="19.83203125" style="19" bestFit="1" customWidth="1"/>
    <col min="53" max="53" width="18.83203125" style="19" bestFit="1" customWidth="1"/>
    <col min="54" max="54" width="12.1640625" style="8" bestFit="1" customWidth="1"/>
    <col min="55" max="56" width="11" style="8" bestFit="1" customWidth="1"/>
    <col min="57" max="57" width="11" style="19" bestFit="1" customWidth="1"/>
    <col min="58" max="58" width="18.83203125" style="19" bestFit="1" customWidth="1"/>
    <col min="59" max="59" width="19.6640625" style="19" bestFit="1" customWidth="1"/>
    <col min="60" max="60" width="19.83203125" style="19" bestFit="1" customWidth="1"/>
    <col min="61" max="63" width="11" style="8" bestFit="1" customWidth="1"/>
    <col min="64" max="64" width="11" style="19" bestFit="1" customWidth="1"/>
    <col min="65" max="65" width="17.6640625" style="19" bestFit="1" customWidth="1"/>
    <col min="66" max="66" width="18.6640625" style="19" customWidth="1"/>
    <col min="67" max="67" width="18.83203125" style="19" bestFit="1" customWidth="1"/>
    <col min="68" max="70" width="11" style="8" bestFit="1" customWidth="1"/>
    <col min="71" max="71" width="11" style="19" bestFit="1" customWidth="1"/>
    <col min="72" max="72" width="18.83203125" style="19" bestFit="1" customWidth="1"/>
    <col min="73" max="73" width="19.83203125" style="19" bestFit="1" customWidth="1"/>
    <col min="74" max="74" width="18.83203125" style="19" bestFit="1" customWidth="1"/>
    <col min="75" max="75" width="10.83203125" style="19"/>
    <col min="76" max="78" width="11" style="19" bestFit="1" customWidth="1"/>
    <col min="79" max="79" width="15.83203125" style="19" bestFit="1" customWidth="1"/>
    <col min="80" max="82" width="11" style="19" bestFit="1" customWidth="1"/>
    <col min="83" max="83" width="15.1640625" style="19" bestFit="1" customWidth="1"/>
    <col min="84" max="84" width="19.6640625" style="19" bestFit="1" customWidth="1"/>
    <col min="85" max="86" width="19.83203125" style="19" bestFit="1" customWidth="1"/>
    <col min="87" max="16384" width="10.83203125" style="19"/>
  </cols>
  <sheetData>
    <row r="1" spans="1:86">
      <c r="A1" s="61" t="s">
        <v>295</v>
      </c>
      <c r="B1" s="38"/>
      <c r="C1" s="67" t="s">
        <v>21</v>
      </c>
      <c r="D1" s="67"/>
      <c r="E1" s="67"/>
      <c r="F1" s="39" t="s">
        <v>120</v>
      </c>
      <c r="G1" s="67" t="s">
        <v>160</v>
      </c>
      <c r="H1" s="67"/>
      <c r="I1" s="67"/>
      <c r="J1" s="39" t="s">
        <v>161</v>
      </c>
      <c r="K1" s="14" t="s">
        <v>0</v>
      </c>
      <c r="L1" s="14" t="s">
        <v>1</v>
      </c>
      <c r="M1" s="40" t="s">
        <v>2</v>
      </c>
      <c r="N1" s="67" t="s">
        <v>162</v>
      </c>
      <c r="O1" s="67"/>
      <c r="P1" s="67"/>
      <c r="Q1" s="39" t="s">
        <v>163</v>
      </c>
      <c r="R1" s="14" t="s">
        <v>0</v>
      </c>
      <c r="S1" s="14" t="s">
        <v>1</v>
      </c>
      <c r="T1" s="40" t="s">
        <v>2</v>
      </c>
      <c r="U1" s="67" t="s">
        <v>164</v>
      </c>
      <c r="V1" s="67"/>
      <c r="W1" s="67"/>
      <c r="X1" s="39" t="s">
        <v>165</v>
      </c>
      <c r="Y1" s="14" t="s">
        <v>166</v>
      </c>
      <c r="Z1" s="14" t="s">
        <v>167</v>
      </c>
      <c r="AA1" s="40" t="s">
        <v>168</v>
      </c>
      <c r="AB1" s="67" t="s">
        <v>169</v>
      </c>
      <c r="AC1" s="67"/>
      <c r="AD1" s="67"/>
      <c r="AE1" s="39" t="s">
        <v>170</v>
      </c>
      <c r="AF1" s="14" t="s">
        <v>166</v>
      </c>
      <c r="AG1" s="14" t="s">
        <v>167</v>
      </c>
      <c r="AH1" s="40" t="s">
        <v>168</v>
      </c>
      <c r="AI1" s="38"/>
      <c r="AJ1" s="67" t="s">
        <v>21</v>
      </c>
      <c r="AK1" s="67"/>
      <c r="AL1" s="67"/>
      <c r="AM1" s="14" t="s">
        <v>120</v>
      </c>
      <c r="AN1" s="68" t="s">
        <v>187</v>
      </c>
      <c r="AO1" s="68"/>
      <c r="AP1" s="68"/>
      <c r="AQ1" s="38" t="s">
        <v>188</v>
      </c>
      <c r="AR1" s="14" t="s">
        <v>166</v>
      </c>
      <c r="AS1" s="14" t="s">
        <v>167</v>
      </c>
      <c r="AT1" s="40" t="s">
        <v>168</v>
      </c>
      <c r="AU1" s="67" t="s">
        <v>171</v>
      </c>
      <c r="AV1" s="67"/>
      <c r="AW1" s="67"/>
      <c r="AX1" s="14" t="s">
        <v>172</v>
      </c>
      <c r="AY1" s="14" t="s">
        <v>166</v>
      </c>
      <c r="AZ1" s="14" t="s">
        <v>167</v>
      </c>
      <c r="BA1" s="40" t="s">
        <v>168</v>
      </c>
      <c r="BB1" s="69" t="s">
        <v>173</v>
      </c>
      <c r="BC1" s="69"/>
      <c r="BD1" s="69"/>
      <c r="BE1" s="39" t="s">
        <v>174</v>
      </c>
      <c r="BF1" s="14" t="s">
        <v>166</v>
      </c>
      <c r="BG1" s="14" t="s">
        <v>167</v>
      </c>
      <c r="BH1" s="40" t="s">
        <v>168</v>
      </c>
      <c r="BI1" s="67" t="s">
        <v>175</v>
      </c>
      <c r="BJ1" s="67"/>
      <c r="BK1" s="67"/>
      <c r="BL1" s="14" t="s">
        <v>176</v>
      </c>
      <c r="BM1" s="14" t="s">
        <v>166</v>
      </c>
      <c r="BN1" s="14" t="s">
        <v>167</v>
      </c>
      <c r="BO1" s="40" t="s">
        <v>168</v>
      </c>
      <c r="BP1" s="67" t="s">
        <v>177</v>
      </c>
      <c r="BQ1" s="67"/>
      <c r="BR1" s="67"/>
      <c r="BS1" s="14" t="s">
        <v>178</v>
      </c>
      <c r="BT1" s="14" t="s">
        <v>166</v>
      </c>
      <c r="BU1" s="14" t="s">
        <v>167</v>
      </c>
      <c r="BV1" s="40" t="s">
        <v>168</v>
      </c>
      <c r="BW1" s="37"/>
      <c r="BX1" s="67" t="s">
        <v>180</v>
      </c>
      <c r="BY1" s="67"/>
      <c r="BZ1" s="67"/>
      <c r="CA1" s="37" t="s">
        <v>120</v>
      </c>
      <c r="CB1" s="67" t="s">
        <v>181</v>
      </c>
      <c r="CC1" s="67"/>
      <c r="CD1" s="67"/>
      <c r="CE1" s="37" t="s">
        <v>182</v>
      </c>
      <c r="CF1" s="14" t="s">
        <v>166</v>
      </c>
      <c r="CG1" s="14" t="s">
        <v>167</v>
      </c>
      <c r="CH1" s="40" t="s">
        <v>168</v>
      </c>
    </row>
    <row r="2" spans="1:86">
      <c r="B2" s="14" t="s">
        <v>78</v>
      </c>
      <c r="C2" s="9">
        <v>18.565559387207031</v>
      </c>
      <c r="D2" s="9">
        <v>18.623855590820312</v>
      </c>
      <c r="E2" s="9">
        <v>18.465991973876953</v>
      </c>
      <c r="F2" s="41">
        <f>AVERAGE(C2:E2)</f>
        <v>18.551802317301433</v>
      </c>
      <c r="G2" s="9">
        <v>22.903287887573242</v>
      </c>
      <c r="H2" s="9">
        <v>22.762166976928711</v>
      </c>
      <c r="I2" s="9">
        <v>22.838176727294922</v>
      </c>
      <c r="J2" s="41">
        <f>AVERAGE(G2:I2)</f>
        <v>22.834543863932293</v>
      </c>
      <c r="K2" s="42">
        <f>J2-F2</f>
        <v>4.2827415466308594</v>
      </c>
      <c r="L2" s="42">
        <f>K2-$K$8</f>
        <v>7.567924923366931E-2</v>
      </c>
      <c r="M2" s="43">
        <f>2^-L2</f>
        <v>0.94889525719065904</v>
      </c>
      <c r="N2" s="9">
        <v>16.572345733642578</v>
      </c>
      <c r="O2" s="9">
        <v>16.782730102539062</v>
      </c>
      <c r="P2" s="9">
        <v>16.665445327758789</v>
      </c>
      <c r="Q2" s="41">
        <f>AVERAGE(N2:P2)</f>
        <v>16.673507054646809</v>
      </c>
      <c r="R2" s="42">
        <f>Q2-F2</f>
        <v>-1.8782952626546248</v>
      </c>
      <c r="S2" s="42">
        <f t="shared" ref="S2:S7" si="0">R2-$R$8</f>
        <v>-0.20209042231242047</v>
      </c>
      <c r="T2" s="43">
        <f>2^-S2</f>
        <v>1.1503639912712353</v>
      </c>
      <c r="U2" s="9">
        <v>22.745813369750977</v>
      </c>
      <c r="V2" s="9">
        <v>23.720008850097656</v>
      </c>
      <c r="W2" s="9">
        <v>23.003730773925781</v>
      </c>
      <c r="X2" s="41">
        <f>AVERAGE(U2:W2)</f>
        <v>23.156517664591473</v>
      </c>
      <c r="Y2" s="42">
        <f>X2-F2</f>
        <v>4.6047153472900391</v>
      </c>
      <c r="Z2" s="42">
        <f>Y2-$Y$8</f>
        <v>-0.10815154181586273</v>
      </c>
      <c r="AA2" s="44">
        <f>2^-Z2</f>
        <v>1.0778463569222752</v>
      </c>
      <c r="AB2" s="9">
        <v>20.655450820922852</v>
      </c>
      <c r="AC2" s="9">
        <v>20.126060485839844</v>
      </c>
      <c r="AD2" s="9">
        <v>19.987628936767578</v>
      </c>
      <c r="AE2" s="41">
        <f>AVERAGE(AB2:AD2)</f>
        <v>20.256380081176758</v>
      </c>
      <c r="AF2" s="42">
        <f>AE2-F2</f>
        <v>1.7045777638753243</v>
      </c>
      <c r="AG2" s="42">
        <f>AF2-$AF$8</f>
        <v>7.3556476169161611E-2</v>
      </c>
      <c r="AH2" s="44">
        <f>2^-AG2</f>
        <v>0.95029248381840659</v>
      </c>
      <c r="AI2" s="14" t="s">
        <v>78</v>
      </c>
      <c r="AJ2" s="9">
        <v>17.339561462402344</v>
      </c>
      <c r="AK2" s="9">
        <v>17.127752304077148</v>
      </c>
      <c r="AL2" s="9">
        <v>17.202810287475586</v>
      </c>
      <c r="AM2" s="9">
        <f>AVERAGE(AJ2:AL2)</f>
        <v>17.223374684651692</v>
      </c>
      <c r="AN2" s="9">
        <v>22.788774490356445</v>
      </c>
      <c r="AO2" s="9">
        <v>22.649564743041992</v>
      </c>
      <c r="AP2" s="9">
        <v>22.598575592041016</v>
      </c>
      <c r="AQ2" s="9">
        <f>AVERAGE(AN2:AP2)</f>
        <v>22.678971608479817</v>
      </c>
      <c r="AR2" s="45">
        <f>AQ2-AM2</f>
        <v>5.455596923828125</v>
      </c>
      <c r="AS2" s="45">
        <f>AR2-$AR$8</f>
        <v>-0.21498425801595022</v>
      </c>
      <c r="AT2" s="46">
        <f>2^-AS2</f>
        <v>1.1606912494182888</v>
      </c>
      <c r="AU2" s="9">
        <v>21.445262908935547</v>
      </c>
      <c r="AV2" s="9">
        <v>21.300676345825195</v>
      </c>
      <c r="AW2" s="9">
        <v>21.568151473999023</v>
      </c>
      <c r="AX2" s="41">
        <f>AVERAGE(AU2:AW2)</f>
        <v>21.438030242919922</v>
      </c>
      <c r="AY2" s="42">
        <f t="shared" ref="AY2:AY7" si="1">AX2-F2</f>
        <v>2.8862279256184884</v>
      </c>
      <c r="AZ2" s="42">
        <f>AY2-$AY$8</f>
        <v>-0.59272193908691451</v>
      </c>
      <c r="BA2" s="43">
        <f>2^-AZ2</f>
        <v>1.5080893838422422</v>
      </c>
      <c r="BB2" s="9">
        <v>24.169286727905273</v>
      </c>
      <c r="BC2" s="9">
        <v>23.936235427856445</v>
      </c>
      <c r="BD2" s="9">
        <v>23.798709869384766</v>
      </c>
      <c r="BE2" s="41">
        <f>AVERAGE(BB2:BD2)</f>
        <v>23.968077341715496</v>
      </c>
      <c r="BF2" s="42">
        <f t="shared" ref="BF2:BF7" si="2">BE2-F2</f>
        <v>5.4162750244140625</v>
      </c>
      <c r="BG2" s="42">
        <f>BF2-$BF$8</f>
        <v>1.7456902398003571E-2</v>
      </c>
      <c r="BH2" s="44">
        <f>2^-BG2</f>
        <v>0.98797271039000456</v>
      </c>
      <c r="BI2" s="9">
        <v>22.967624664306641</v>
      </c>
      <c r="BJ2" s="9">
        <v>23.011058807373047</v>
      </c>
      <c r="BK2" s="9">
        <v>22.386201858520508</v>
      </c>
      <c r="BL2" s="41">
        <f>AVERAGE(BI2:BK2)</f>
        <v>22.788295110066731</v>
      </c>
      <c r="BM2" s="47">
        <f t="shared" ref="BM2:BM7" si="3">BL2-F2</f>
        <v>4.2364927927652971</v>
      </c>
      <c r="BN2" s="47">
        <f t="shared" ref="BN2:BN7" si="4">BM2-$BM$8</f>
        <v>-8.7301890055340614E-2</v>
      </c>
      <c r="BO2" s="43">
        <f>2^-BN2</f>
        <v>1.0623814710656267</v>
      </c>
      <c r="BP2" s="9">
        <v>23.291479110717773</v>
      </c>
      <c r="BQ2" s="9">
        <v>23.173254013061523</v>
      </c>
      <c r="BR2" s="9">
        <v>23.295890808105469</v>
      </c>
      <c r="BS2" s="41">
        <f>AVERAGE(BP2:BR2)</f>
        <v>23.253541310628254</v>
      </c>
      <c r="BT2" s="42">
        <f t="shared" ref="BT2:BT7" si="5">BS2-F2</f>
        <v>4.7017389933268205</v>
      </c>
      <c r="BU2" s="42">
        <f t="shared" ref="BU2:BU7" si="6">BT2-$BT$8</f>
        <v>-0.1176808675130232</v>
      </c>
      <c r="BV2" s="43">
        <f>2^-BU2</f>
        <v>1.084989339417507</v>
      </c>
      <c r="BW2" s="14" t="s">
        <v>179</v>
      </c>
      <c r="BX2" s="5">
        <v>18.294971466064453</v>
      </c>
      <c r="BY2" s="5">
        <v>18.485326766967773</v>
      </c>
      <c r="BZ2" s="5">
        <v>18.399602890014648</v>
      </c>
      <c r="CA2" s="36">
        <f>AVERAGE(BX2:BZ2)</f>
        <v>18.393300374348957</v>
      </c>
      <c r="CB2" s="5">
        <v>29.77593994140625</v>
      </c>
      <c r="CC2" s="5">
        <v>29.985326766967773</v>
      </c>
      <c r="CD2" s="5">
        <v>29.726896286010742</v>
      </c>
      <c r="CE2" s="36">
        <f>AVERAGE(CB2:CD2)</f>
        <v>29.829387664794922</v>
      </c>
      <c r="CF2" s="48">
        <f>CE2-CA2</f>
        <v>11.436087290445965</v>
      </c>
      <c r="CG2" s="48">
        <f t="shared" ref="CG2:CG7" si="7">CF2-$CF$8</f>
        <v>-0.66767120361327947</v>
      </c>
      <c r="CH2" s="49">
        <f>2^-CG2</f>
        <v>1.5885067314389651</v>
      </c>
    </row>
    <row r="3" spans="1:86">
      <c r="B3" s="14" t="s">
        <v>79</v>
      </c>
      <c r="C3" s="9">
        <v>18.615423202514648</v>
      </c>
      <c r="D3" s="9">
        <v>18.717790603637695</v>
      </c>
      <c r="E3" s="9">
        <v>19.035564422607422</v>
      </c>
      <c r="F3" s="41">
        <f t="shared" ref="F3:F14" si="8">AVERAGE(C3:E3)</f>
        <v>18.789592742919922</v>
      </c>
      <c r="G3" s="9">
        <v>23.258712768554688</v>
      </c>
      <c r="H3" s="9">
        <v>22.629779815673828</v>
      </c>
      <c r="I3" s="9">
        <v>22.644485473632812</v>
      </c>
      <c r="J3" s="41">
        <f t="shared" ref="J3:J7" si="9">AVERAGE(G3:I3)</f>
        <v>22.844326019287109</v>
      </c>
      <c r="K3" s="42">
        <f t="shared" ref="K3:K14" si="10">J3-F3</f>
        <v>4.0547332763671875</v>
      </c>
      <c r="L3" s="42">
        <f t="shared" ref="L3:L14" si="11">K3-$K$8</f>
        <v>-0.15232902103000256</v>
      </c>
      <c r="M3" s="43">
        <f t="shared" ref="M3:M7" si="12">2^-L3</f>
        <v>1.1113621570082997</v>
      </c>
      <c r="N3" s="9">
        <v>16.53363037109375</v>
      </c>
      <c r="O3" s="9">
        <v>16.438230514526367</v>
      </c>
      <c r="P3" s="9">
        <v>16.564815521240234</v>
      </c>
      <c r="Q3" s="41">
        <f t="shared" ref="Q3:Q14" si="13">AVERAGE(N3:P3)</f>
        <v>16.512225468953449</v>
      </c>
      <c r="R3" s="42">
        <f t="shared" ref="R3:R14" si="14">Q3-F3</f>
        <v>-2.2773672739664725</v>
      </c>
      <c r="S3" s="42">
        <f t="shared" si="0"/>
        <v>-0.60116243362426824</v>
      </c>
      <c r="T3" s="43">
        <f t="shared" ref="T3:T14" si="15">2^-S3</f>
        <v>1.5169383284663518</v>
      </c>
      <c r="U3" s="9">
        <v>23.3636779785156</v>
      </c>
      <c r="V3" s="9">
        <v>22.685756683349609</v>
      </c>
      <c r="W3" s="9">
        <v>22.802248001098633</v>
      </c>
      <c r="X3" s="41">
        <f t="shared" ref="X3:X14" si="16">AVERAGE(U3:W3)</f>
        <v>22.950560887654614</v>
      </c>
      <c r="Y3" s="42">
        <f t="shared" ref="Y3:Y14" si="17">X3-F3</f>
        <v>4.1609681447346922</v>
      </c>
      <c r="Z3" s="42">
        <f t="shared" ref="Z3:Z14" si="18">Y3-$Y$8</f>
        <v>-0.55189874437120956</v>
      </c>
      <c r="AA3" s="44">
        <f t="shared" ref="AA3:AA14" si="19">2^-Z3</f>
        <v>1.4660138613169229</v>
      </c>
      <c r="AB3" s="9">
        <v>19.91217041015625</v>
      </c>
      <c r="AC3" s="9">
        <v>20.262527465820312</v>
      </c>
      <c r="AD3" s="9">
        <v>20.320737838745117</v>
      </c>
      <c r="AE3" s="41">
        <f t="shared" ref="AE3:AE14" si="20">AVERAGE(AB3:AD3)</f>
        <v>20.165145238240559</v>
      </c>
      <c r="AF3" s="42">
        <f t="shared" ref="AF3:AF14" si="21">AE3-F3</f>
        <v>1.3755524953206368</v>
      </c>
      <c r="AG3" s="42">
        <f t="shared" ref="AG3:AG14" si="22">AF3-$AF$8</f>
        <v>-0.25546879238552589</v>
      </c>
      <c r="AH3" s="44">
        <f t="shared" ref="AH3:AH14" si="23">2^-AG3</f>
        <v>1.1937235710857093</v>
      </c>
      <c r="AI3" s="14" t="s">
        <v>79</v>
      </c>
      <c r="AJ3" s="9">
        <v>17.417085647583008</v>
      </c>
      <c r="AK3" s="9">
        <v>17.334917068481445</v>
      </c>
      <c r="AL3" s="9">
        <v>16.994592666625977</v>
      </c>
      <c r="AM3" s="9">
        <f t="shared" ref="AM3:AM14" si="24">AVERAGE(AJ3:AL3)</f>
        <v>17.248865127563477</v>
      </c>
      <c r="AN3" s="9">
        <v>21.77958869934082</v>
      </c>
      <c r="AO3" s="9">
        <v>21.747472763061523</v>
      </c>
      <c r="AP3" s="9">
        <v>21.781261444091797</v>
      </c>
      <c r="AQ3" s="9">
        <f t="shared" ref="AQ3:AQ14" si="25">AVERAGE(AN3:AP3)</f>
        <v>21.769440968831379</v>
      </c>
      <c r="AR3" s="45">
        <f t="shared" ref="AR3:AR14" si="26">AQ3-AM3</f>
        <v>4.5205758412679025</v>
      </c>
      <c r="AS3" s="45">
        <f t="shared" ref="AS3:AS14" si="27">AR3-$AR$8</f>
        <v>-1.1500053405761728</v>
      </c>
      <c r="AT3" s="46">
        <f t="shared" ref="AT3:AT14" si="28">2^-AS3</f>
        <v>2.2191471589712366</v>
      </c>
      <c r="AU3" s="9">
        <v>22.718999862670898</v>
      </c>
      <c r="AV3" s="9">
        <v>21.984174728393555</v>
      </c>
      <c r="AW3" s="9">
        <v>22.193510055541992</v>
      </c>
      <c r="AX3" s="41">
        <f t="shared" ref="AX3:AX14" si="29">AVERAGE(AU3:AW3)</f>
        <v>22.298894882202148</v>
      </c>
      <c r="AY3" s="42">
        <f t="shared" si="1"/>
        <v>3.5093021392822266</v>
      </c>
      <c r="AZ3" s="42">
        <f t="shared" ref="AZ3:AZ14" si="30">AY3-$AY$8</f>
        <v>3.0352274576823657E-2</v>
      </c>
      <c r="BA3" s="43">
        <f t="shared" ref="BA3:BA14" si="31">2^-AZ3</f>
        <v>0.97918117376605562</v>
      </c>
      <c r="BB3" s="9">
        <v>23.951129913330078</v>
      </c>
      <c r="BC3" s="9">
        <v>24.001752853393555</v>
      </c>
      <c r="BD3" s="9">
        <v>24.256507873535156</v>
      </c>
      <c r="BE3" s="41">
        <f t="shared" ref="BE3:BE14" si="32">AVERAGE(BB3:BD3)</f>
        <v>24.069796880086262</v>
      </c>
      <c r="BF3" s="42">
        <f t="shared" si="2"/>
        <v>5.28020413716634</v>
      </c>
      <c r="BG3" s="42">
        <f t="shared" ref="BG3:BG14" si="33">BF3-$BF$8</f>
        <v>-0.11861398484971897</v>
      </c>
      <c r="BH3" s="44">
        <f t="shared" ref="BH3:BH14" si="34">2^-BG3</f>
        <v>1.0856913241168218</v>
      </c>
      <c r="BI3" s="9">
        <v>22.827489852905273</v>
      </c>
      <c r="BJ3" s="9">
        <v>22.621843338012695</v>
      </c>
      <c r="BK3" s="9">
        <v>22.701580047607422</v>
      </c>
      <c r="BL3" s="41">
        <f t="shared" ref="BL3:BL14" si="35">AVERAGE(BI3:BK3)</f>
        <v>22.716971079508465</v>
      </c>
      <c r="BM3" s="47">
        <f t="shared" si="3"/>
        <v>3.9273783365885429</v>
      </c>
      <c r="BN3" s="47">
        <f t="shared" si="4"/>
        <v>-0.39641634623209487</v>
      </c>
      <c r="BO3" s="43">
        <f t="shared" ref="BO3:BO14" si="36">2^-BN3</f>
        <v>1.31623432125587</v>
      </c>
      <c r="BP3" s="9">
        <v>23.135345458984375</v>
      </c>
      <c r="BQ3" s="9">
        <v>23.186140060424805</v>
      </c>
      <c r="BR3" s="9">
        <v>23.283750534057617</v>
      </c>
      <c r="BS3" s="41">
        <f t="shared" ref="BS3:BS14" si="37">AVERAGE(BP3:BR3)</f>
        <v>23.201745351155598</v>
      </c>
      <c r="BT3" s="42">
        <f t="shared" si="5"/>
        <v>4.4121526082356759</v>
      </c>
      <c r="BU3" s="42">
        <f t="shared" si="6"/>
        <v>-0.40726725260416785</v>
      </c>
      <c r="BV3" s="43">
        <f t="shared" ref="BV3:BV14" si="38">2^-BU3</f>
        <v>1.3261714046835531</v>
      </c>
      <c r="BW3" s="14" t="s">
        <v>79</v>
      </c>
      <c r="BX3" s="5">
        <v>17.411466598510742</v>
      </c>
      <c r="BY3" s="5">
        <v>17.387237548828125</v>
      </c>
      <c r="BZ3" s="5">
        <v>17.252260208129883</v>
      </c>
      <c r="CA3" s="36">
        <f t="shared" ref="CA3:CA14" si="39">AVERAGE(BX3:BZ3)</f>
        <v>17.350321451822918</v>
      </c>
      <c r="CB3" s="5">
        <v>29.713884353637695</v>
      </c>
      <c r="CC3" s="5">
        <v>30.038784027099609</v>
      </c>
      <c r="CD3" s="5">
        <v>29.805744171142578</v>
      </c>
      <c r="CE3" s="36">
        <f t="shared" ref="CE3:CE14" si="40">AVERAGE(CB3:CD3)</f>
        <v>29.852804183959961</v>
      </c>
      <c r="CF3" s="48">
        <f t="shared" ref="CF3:CF14" si="41">CE3-CA3</f>
        <v>12.502482732137043</v>
      </c>
      <c r="CG3" s="48">
        <f t="shared" si="7"/>
        <v>0.39872423807779889</v>
      </c>
      <c r="CH3" s="49">
        <f t="shared" ref="CH3:CH14" si="42">2^-CG3</f>
        <v>0.75852874674585458</v>
      </c>
    </row>
    <row r="4" spans="1:86">
      <c r="B4" s="14" t="s">
        <v>80</v>
      </c>
      <c r="C4" s="9">
        <v>17.865638732910156</v>
      </c>
      <c r="D4" s="9">
        <v>17.616466522216797</v>
      </c>
      <c r="E4" s="9">
        <v>17.820796966552734</v>
      </c>
      <c r="F4" s="41">
        <f t="shared" si="8"/>
        <v>17.76763407389323</v>
      </c>
      <c r="G4" s="9">
        <v>22.275848388671875</v>
      </c>
      <c r="H4" s="9">
        <v>22.469070434570312</v>
      </c>
      <c r="I4" s="9">
        <v>22.542774200439453</v>
      </c>
      <c r="J4" s="41">
        <f t="shared" si="9"/>
        <v>22.429231007893879</v>
      </c>
      <c r="K4" s="42">
        <f t="shared" si="10"/>
        <v>4.6615969340006487</v>
      </c>
      <c r="L4" s="42">
        <f t="shared" si="11"/>
        <v>0.45453463660345861</v>
      </c>
      <c r="M4" s="43">
        <f t="shared" si="12"/>
        <v>0.72974552476301957</v>
      </c>
      <c r="N4" s="9">
        <v>16.329372406005859</v>
      </c>
      <c r="O4" s="9">
        <v>16.234724044799805</v>
      </c>
      <c r="P4" s="9">
        <v>16.1923828125</v>
      </c>
      <c r="Q4" s="41">
        <f t="shared" si="13"/>
        <v>16.252159754435223</v>
      </c>
      <c r="R4" s="42">
        <f t="shared" si="14"/>
        <v>-1.5154743194580078</v>
      </c>
      <c r="S4" s="42">
        <f t="shared" si="0"/>
        <v>0.16073052088419648</v>
      </c>
      <c r="T4" s="43">
        <f t="shared" si="15"/>
        <v>0.89457198210581956</v>
      </c>
      <c r="U4" s="9">
        <v>22.876358032226562</v>
      </c>
      <c r="V4" s="9">
        <v>23.038728713989258</v>
      </c>
      <c r="W4" s="9">
        <v>23.042665481567383</v>
      </c>
      <c r="X4" s="41">
        <f t="shared" si="16"/>
        <v>22.985917409261067</v>
      </c>
      <c r="Y4" s="42">
        <f t="shared" si="17"/>
        <v>5.2182833353678362</v>
      </c>
      <c r="Z4" s="42">
        <f t="shared" si="18"/>
        <v>0.50541644626193438</v>
      </c>
      <c r="AA4" s="44">
        <f t="shared" si="19"/>
        <v>0.7044570006811981</v>
      </c>
      <c r="AB4" s="9">
        <v>19.722698211669922</v>
      </c>
      <c r="AC4" s="9">
        <v>19.529520034790039</v>
      </c>
      <c r="AD4" s="9">
        <v>19.59705924987793</v>
      </c>
      <c r="AE4" s="41">
        <f t="shared" si="20"/>
        <v>19.616425832112629</v>
      </c>
      <c r="AF4" s="42">
        <f t="shared" si="21"/>
        <v>1.8487917582193987</v>
      </c>
      <c r="AG4" s="42">
        <f t="shared" si="22"/>
        <v>0.21777047051323595</v>
      </c>
      <c r="AH4" s="44">
        <f t="shared" si="23"/>
        <v>0.85989328241849594</v>
      </c>
      <c r="AI4" s="14" t="s">
        <v>80</v>
      </c>
      <c r="AJ4" s="9">
        <v>16.635524749755859</v>
      </c>
      <c r="AK4" s="9">
        <v>16.570297241210938</v>
      </c>
      <c r="AL4" s="9">
        <v>16.568313598632812</v>
      </c>
      <c r="AM4" s="9">
        <f t="shared" si="24"/>
        <v>16.591378529866535</v>
      </c>
      <c r="AN4" s="9">
        <v>22.012008666992188</v>
      </c>
      <c r="AO4" s="9">
        <v>21.889028549194336</v>
      </c>
      <c r="AP4" s="9">
        <v>21.899076461791992</v>
      </c>
      <c r="AQ4" s="9">
        <f t="shared" si="25"/>
        <v>21.93337122599284</v>
      </c>
      <c r="AR4" s="45">
        <f t="shared" si="26"/>
        <v>5.3419926961263045</v>
      </c>
      <c r="AS4" s="45">
        <f t="shared" si="27"/>
        <v>-0.32858848571777077</v>
      </c>
      <c r="AT4" s="46">
        <f t="shared" si="28"/>
        <v>1.2557841302315065</v>
      </c>
      <c r="AU4" s="9">
        <v>21.952709197998047</v>
      </c>
      <c r="AV4" s="9">
        <v>22.05955696105957</v>
      </c>
      <c r="AW4" s="9">
        <v>22.081338882446289</v>
      </c>
      <c r="AX4" s="41">
        <f t="shared" si="29"/>
        <v>22.031201680501301</v>
      </c>
      <c r="AY4" s="42">
        <f t="shared" si="1"/>
        <v>4.2635676066080705</v>
      </c>
      <c r="AZ4" s="42">
        <f t="shared" si="30"/>
        <v>0.78461774190266764</v>
      </c>
      <c r="BA4" s="43">
        <f t="shared" si="31"/>
        <v>0.58050574827126045</v>
      </c>
      <c r="BB4" s="9">
        <v>22.994104385375977</v>
      </c>
      <c r="BC4" s="9">
        <v>23.382043838500977</v>
      </c>
      <c r="BD4" s="9">
        <v>23.067331314086914</v>
      </c>
      <c r="BE4" s="41">
        <f t="shared" si="32"/>
        <v>23.147826512654621</v>
      </c>
      <c r="BF4" s="42">
        <f t="shared" si="2"/>
        <v>5.3801924387613909</v>
      </c>
      <c r="BG4" s="42">
        <f t="shared" si="33"/>
        <v>-1.8625683254668068E-2</v>
      </c>
      <c r="BH4" s="44">
        <f t="shared" si="34"/>
        <v>1.0129940380743503</v>
      </c>
      <c r="BI4" s="9">
        <v>22.678623199462891</v>
      </c>
      <c r="BJ4" s="9">
        <v>22.596706390380859</v>
      </c>
      <c r="BK4" s="9">
        <v>22.35572624206543</v>
      </c>
      <c r="BL4" s="41">
        <f t="shared" si="35"/>
        <v>22.543685277303059</v>
      </c>
      <c r="BM4" s="47">
        <f t="shared" si="3"/>
        <v>4.7760512034098284</v>
      </c>
      <c r="BN4" s="47">
        <f t="shared" si="4"/>
        <v>0.45225652058919064</v>
      </c>
      <c r="BO4" s="43">
        <f t="shared" si="36"/>
        <v>0.73089875407935168</v>
      </c>
      <c r="BP4" s="9">
        <v>22.795724868774414</v>
      </c>
      <c r="BQ4" s="9">
        <v>22.761531829833984</v>
      </c>
      <c r="BR4" s="9">
        <v>22.951267242431641</v>
      </c>
      <c r="BS4" s="41">
        <f t="shared" si="37"/>
        <v>22.836174647013348</v>
      </c>
      <c r="BT4" s="42">
        <f t="shared" si="5"/>
        <v>5.0685405731201172</v>
      </c>
      <c r="BU4" s="42">
        <f t="shared" si="6"/>
        <v>0.24912071228027344</v>
      </c>
      <c r="BV4" s="43">
        <f t="shared" si="38"/>
        <v>0.84140907748408156</v>
      </c>
      <c r="BW4" s="14" t="s">
        <v>80</v>
      </c>
      <c r="BX4" s="5">
        <v>18.866113662719727</v>
      </c>
      <c r="BY4" s="5">
        <v>19.057615280151367</v>
      </c>
      <c r="BZ4" s="5">
        <v>19.10064697265625</v>
      </c>
      <c r="CA4" s="36">
        <f t="shared" si="39"/>
        <v>19.008125305175781</v>
      </c>
      <c r="CB4" s="5">
        <v>31.184272766113281</v>
      </c>
      <c r="CC4" s="5">
        <v>31.396347045898438</v>
      </c>
      <c r="CD4" s="5">
        <v>31.848236083984375</v>
      </c>
      <c r="CE4" s="36">
        <f t="shared" si="40"/>
        <v>31.476285298665363</v>
      </c>
      <c r="CF4" s="48">
        <f t="shared" si="41"/>
        <v>12.468159993489582</v>
      </c>
      <c r="CG4" s="48">
        <f t="shared" si="7"/>
        <v>0.36440149943033795</v>
      </c>
      <c r="CH4" s="49">
        <f t="shared" si="42"/>
        <v>0.77679105914798052</v>
      </c>
    </row>
    <row r="5" spans="1:86">
      <c r="B5" s="14" t="s">
        <v>81</v>
      </c>
      <c r="C5" s="9">
        <v>19.676523208618164</v>
      </c>
      <c r="D5" s="9">
        <v>19.576564788818359</v>
      </c>
      <c r="E5" s="9">
        <v>19.374931335449219</v>
      </c>
      <c r="F5" s="41">
        <f t="shared" si="8"/>
        <v>19.542673110961914</v>
      </c>
      <c r="G5" s="9">
        <v>23.321920394897461</v>
      </c>
      <c r="H5" s="9">
        <v>23.296634674072266</v>
      </c>
      <c r="I5" s="9">
        <v>23.41461181640625</v>
      </c>
      <c r="J5" s="41">
        <f t="shared" si="9"/>
        <v>23.344388961791992</v>
      </c>
      <c r="K5" s="42">
        <f t="shared" si="10"/>
        <v>3.8017158508300781</v>
      </c>
      <c r="L5" s="42">
        <f t="shared" si="11"/>
        <v>-0.40534644656711194</v>
      </c>
      <c r="M5" s="43">
        <f t="shared" si="12"/>
        <v>1.3244069132496723</v>
      </c>
      <c r="N5" s="9">
        <v>17.862545013427734</v>
      </c>
      <c r="O5" s="9">
        <v>17.982265472412109</v>
      </c>
      <c r="P5" s="9">
        <v>17.709590911865234</v>
      </c>
      <c r="Q5" s="41">
        <f t="shared" si="13"/>
        <v>17.851467132568359</v>
      </c>
      <c r="R5" s="42">
        <f t="shared" si="14"/>
        <v>-1.6912059783935547</v>
      </c>
      <c r="S5" s="42">
        <f t="shared" si="0"/>
        <v>-1.5001138051350393E-2</v>
      </c>
      <c r="T5" s="43">
        <f t="shared" si="15"/>
        <v>1.0104522435686516</v>
      </c>
      <c r="U5" s="9">
        <v>24.06224250793457</v>
      </c>
      <c r="V5" s="9">
        <v>24.19843864440918</v>
      </c>
      <c r="W5" s="9">
        <v>24.062850952148438</v>
      </c>
      <c r="X5" s="41">
        <f t="shared" si="16"/>
        <v>24.10784403483073</v>
      </c>
      <c r="Y5" s="42">
        <f t="shared" si="17"/>
        <v>4.5651709238688163</v>
      </c>
      <c r="Z5" s="42">
        <f t="shared" si="18"/>
        <v>-0.1476959652370855</v>
      </c>
      <c r="AA5" s="44">
        <f t="shared" si="19"/>
        <v>1.1077988648016954</v>
      </c>
      <c r="AB5" s="9">
        <v>21.433111190795898</v>
      </c>
      <c r="AC5" s="9">
        <v>21.340366363525391</v>
      </c>
      <c r="AD5" s="9">
        <v>21.164617538452148</v>
      </c>
      <c r="AE5" s="41">
        <f t="shared" si="20"/>
        <v>21.312698364257812</v>
      </c>
      <c r="AF5" s="42">
        <f t="shared" si="21"/>
        <v>1.7700252532958984</v>
      </c>
      <c r="AG5" s="42">
        <f t="shared" si="22"/>
        <v>0.13900396558973571</v>
      </c>
      <c r="AH5" s="44">
        <f t="shared" si="23"/>
        <v>0.90814592146347006</v>
      </c>
      <c r="AI5" s="14" t="s">
        <v>81</v>
      </c>
      <c r="AJ5" s="9">
        <v>20.158027648925781</v>
      </c>
      <c r="AK5" s="9">
        <v>20.287271499633789</v>
      </c>
      <c r="AL5" s="9">
        <v>20.329181671142578</v>
      </c>
      <c r="AM5" s="9">
        <f t="shared" si="24"/>
        <v>20.258160273234051</v>
      </c>
      <c r="AN5" s="9">
        <v>26.681404113769531</v>
      </c>
      <c r="AO5" s="9">
        <v>26.299276351928711</v>
      </c>
      <c r="AP5" s="9">
        <v>26.567188262939453</v>
      </c>
      <c r="AQ5" s="9">
        <f t="shared" si="25"/>
        <v>26.515956242879231</v>
      </c>
      <c r="AR5" s="45">
        <f t="shared" si="26"/>
        <v>6.2577959696451799</v>
      </c>
      <c r="AS5" s="45">
        <f t="shared" si="27"/>
        <v>0.5872147878011047</v>
      </c>
      <c r="AT5" s="46">
        <f t="shared" si="28"/>
        <v>0.66562670103142585</v>
      </c>
      <c r="AU5" s="9">
        <v>23.008113861083984</v>
      </c>
      <c r="AV5" s="9">
        <v>23.4052734375</v>
      </c>
      <c r="AW5" s="9">
        <v>22.87318229675293</v>
      </c>
      <c r="AX5" s="41">
        <f t="shared" si="29"/>
        <v>23.095523198445637</v>
      </c>
      <c r="AY5" s="42">
        <f t="shared" si="1"/>
        <v>3.5528500874837228</v>
      </c>
      <c r="AZ5" s="42">
        <f t="shared" si="30"/>
        <v>7.3900222778319868E-2</v>
      </c>
      <c r="BA5" s="43">
        <f t="shared" si="31"/>
        <v>0.95006608745831089</v>
      </c>
      <c r="BB5" s="9">
        <v>24.839109420776367</v>
      </c>
      <c r="BC5" s="9">
        <v>24.618251800537109</v>
      </c>
      <c r="BD5" s="9">
        <v>24.535572052001953</v>
      </c>
      <c r="BE5" s="41">
        <f t="shared" si="32"/>
        <v>24.664311091105144</v>
      </c>
      <c r="BF5" s="42">
        <f t="shared" si="2"/>
        <v>5.1216379801432304</v>
      </c>
      <c r="BG5" s="42">
        <f t="shared" si="33"/>
        <v>-0.27718014187282858</v>
      </c>
      <c r="BH5" s="44">
        <f t="shared" si="34"/>
        <v>1.2118239651786447</v>
      </c>
      <c r="BI5" s="9">
        <v>23.667488098144531</v>
      </c>
      <c r="BJ5" s="9">
        <v>23.585371017456055</v>
      </c>
      <c r="BK5" s="9">
        <v>23.499839782714844</v>
      </c>
      <c r="BL5" s="41">
        <f t="shared" si="35"/>
        <v>23.584232966105144</v>
      </c>
      <c r="BM5" s="47">
        <f t="shared" si="3"/>
        <v>4.0415598551432304</v>
      </c>
      <c r="BN5" s="47">
        <f t="shared" si="4"/>
        <v>-0.28223482767740737</v>
      </c>
      <c r="BO5" s="43">
        <f t="shared" si="36"/>
        <v>1.216077208134998</v>
      </c>
      <c r="BP5" s="9">
        <v>24.152984619140625</v>
      </c>
      <c r="BQ5" s="9">
        <v>24.349756240844727</v>
      </c>
      <c r="BR5" s="9">
        <v>24.147235870361328</v>
      </c>
      <c r="BS5" s="41">
        <f t="shared" si="37"/>
        <v>24.216658910115559</v>
      </c>
      <c r="BT5" s="42">
        <f t="shared" si="5"/>
        <v>4.6739857991536446</v>
      </c>
      <c r="BU5" s="42">
        <f t="shared" si="6"/>
        <v>-0.1454340616861991</v>
      </c>
      <c r="BV5" s="43">
        <f t="shared" si="38"/>
        <v>1.1060633830429396</v>
      </c>
      <c r="BW5" s="14" t="s">
        <v>81</v>
      </c>
      <c r="BX5" s="5">
        <v>17.101037979125977</v>
      </c>
      <c r="BY5" s="5">
        <v>17.101552963256836</v>
      </c>
      <c r="BZ5" s="5">
        <v>16.979885101318359</v>
      </c>
      <c r="CA5" s="36">
        <f t="shared" si="39"/>
        <v>17.060825347900391</v>
      </c>
      <c r="CB5" s="5">
        <v>29.255041122436523</v>
      </c>
      <c r="CC5" s="5">
        <v>28.916366577148438</v>
      </c>
      <c r="CD5" s="5">
        <v>28.99053955078125</v>
      </c>
      <c r="CE5" s="36">
        <f t="shared" si="40"/>
        <v>29.053982416788738</v>
      </c>
      <c r="CF5" s="48">
        <f t="shared" si="41"/>
        <v>11.993157068888348</v>
      </c>
      <c r="CG5" s="48">
        <f t="shared" si="7"/>
        <v>-0.11060142517089666</v>
      </c>
      <c r="CH5" s="49">
        <f t="shared" si="42"/>
        <v>1.0796782348193386</v>
      </c>
    </row>
    <row r="6" spans="1:86">
      <c r="B6" s="14" t="s">
        <v>82</v>
      </c>
      <c r="C6" s="9">
        <v>17.53611946105957</v>
      </c>
      <c r="D6" s="9">
        <v>17.455514907836914</v>
      </c>
      <c r="E6" s="9">
        <v>17.458902359008789</v>
      </c>
      <c r="F6" s="41">
        <f t="shared" si="8"/>
        <v>17.48351224263509</v>
      </c>
      <c r="G6" s="9">
        <v>21.748970031738281</v>
      </c>
      <c r="H6" s="9">
        <v>22.000385284423828</v>
      </c>
      <c r="I6" s="9">
        <v>21.781072616577148</v>
      </c>
      <c r="J6" s="41">
        <f t="shared" si="9"/>
        <v>21.843475977579754</v>
      </c>
      <c r="K6" s="42">
        <f t="shared" si="10"/>
        <v>4.3599637349446638</v>
      </c>
      <c r="L6" s="42">
        <f t="shared" si="11"/>
        <v>0.15290143754747376</v>
      </c>
      <c r="M6" s="43">
        <f t="shared" si="12"/>
        <v>0.89943975823149491</v>
      </c>
      <c r="N6" s="9">
        <v>16.084615707397461</v>
      </c>
      <c r="O6" s="9">
        <v>16.167617797851562</v>
      </c>
      <c r="P6" s="9">
        <v>15.999234199523926</v>
      </c>
      <c r="Q6" s="41">
        <f t="shared" si="13"/>
        <v>16.083822568257649</v>
      </c>
      <c r="R6" s="42">
        <f t="shared" si="14"/>
        <v>-1.3996896743774414</v>
      </c>
      <c r="S6" s="42">
        <f t="shared" si="0"/>
        <v>0.27651516596476289</v>
      </c>
      <c r="T6" s="43">
        <f t="shared" si="15"/>
        <v>0.82558280836699127</v>
      </c>
      <c r="U6" s="9">
        <v>22.802522659301758</v>
      </c>
      <c r="V6" s="9">
        <v>22.628732681274414</v>
      </c>
      <c r="W6" s="9">
        <v>22.497922897338867</v>
      </c>
      <c r="X6" s="41">
        <f t="shared" si="16"/>
        <v>22.643059412638348</v>
      </c>
      <c r="Y6" s="42">
        <f t="shared" si="17"/>
        <v>5.1595471700032576</v>
      </c>
      <c r="Z6" s="42">
        <f t="shared" si="18"/>
        <v>0.44668028089735579</v>
      </c>
      <c r="AA6" s="44">
        <f t="shared" si="19"/>
        <v>0.73372925756525176</v>
      </c>
      <c r="AB6" s="9">
        <v>19.236270904541016</v>
      </c>
      <c r="AC6" s="9">
        <v>19.263246536254883</v>
      </c>
      <c r="AD6" s="9">
        <v>19.165594100952148</v>
      </c>
      <c r="AE6" s="41">
        <f t="shared" si="20"/>
        <v>19.221703847249348</v>
      </c>
      <c r="AF6" s="42">
        <f t="shared" si="21"/>
        <v>1.7381916046142578</v>
      </c>
      <c r="AG6" s="42">
        <f t="shared" si="22"/>
        <v>0.10717031690809509</v>
      </c>
      <c r="AH6" s="44">
        <f t="shared" si="23"/>
        <v>0.92840724301261235</v>
      </c>
      <c r="AI6" s="14" t="s">
        <v>82</v>
      </c>
      <c r="AJ6" s="9">
        <v>16.846960067749023</v>
      </c>
      <c r="AK6" s="9">
        <v>16.713388442993164</v>
      </c>
      <c r="AL6" s="9">
        <v>16.814201354980469</v>
      </c>
      <c r="AM6" s="9">
        <f t="shared" si="24"/>
        <v>16.791516621907551</v>
      </c>
      <c r="AN6" s="9">
        <v>23.091146469116211</v>
      </c>
      <c r="AO6" s="9">
        <v>22.869029998779297</v>
      </c>
      <c r="AP6" s="9">
        <v>22.885921478271484</v>
      </c>
      <c r="AQ6" s="9">
        <f t="shared" si="25"/>
        <v>22.948699315388996</v>
      </c>
      <c r="AR6" s="45">
        <f t="shared" si="26"/>
        <v>6.1571826934814453</v>
      </c>
      <c r="AS6" s="45">
        <f t="shared" si="27"/>
        <v>0.48660151163737009</v>
      </c>
      <c r="AT6" s="46">
        <f t="shared" si="28"/>
        <v>0.71370435869159232</v>
      </c>
      <c r="AU6" s="9">
        <v>20.523910522460938</v>
      </c>
      <c r="AV6" s="9">
        <v>20.782625198364258</v>
      </c>
      <c r="AW6" s="9">
        <v>20.64259147644043</v>
      </c>
      <c r="AX6" s="41">
        <f t="shared" si="29"/>
        <v>20.649709065755207</v>
      </c>
      <c r="AY6" s="42">
        <f t="shared" si="1"/>
        <v>3.1661968231201172</v>
      </c>
      <c r="AZ6" s="42">
        <f t="shared" si="30"/>
        <v>-0.31275304158528572</v>
      </c>
      <c r="BA6" s="43">
        <f t="shared" si="31"/>
        <v>1.2420756469037075</v>
      </c>
      <c r="BB6" s="9">
        <v>23.43364143371582</v>
      </c>
      <c r="BC6" s="9">
        <v>23.166040420532227</v>
      </c>
      <c r="BD6" s="9">
        <v>23.148645401000977</v>
      </c>
      <c r="BE6" s="41">
        <f t="shared" si="32"/>
        <v>23.24944241841634</v>
      </c>
      <c r="BF6" s="42">
        <f t="shared" si="2"/>
        <v>5.76593017578125</v>
      </c>
      <c r="BG6" s="42">
        <f t="shared" si="33"/>
        <v>0.36711205376519107</v>
      </c>
      <c r="BH6" s="44">
        <f t="shared" si="34"/>
        <v>0.77533298408817442</v>
      </c>
      <c r="BI6" s="9">
        <v>22.175500869750977</v>
      </c>
      <c r="BJ6" s="9">
        <v>22.527029037475586</v>
      </c>
      <c r="BK6" s="9">
        <v>21.69873046875</v>
      </c>
      <c r="BL6" s="41">
        <f t="shared" si="35"/>
        <v>22.133753458658855</v>
      </c>
      <c r="BM6" s="47">
        <f t="shared" si="3"/>
        <v>4.6502412160237654</v>
      </c>
      <c r="BN6" s="47">
        <f t="shared" si="4"/>
        <v>0.32644653320312766</v>
      </c>
      <c r="BO6" s="43">
        <f t="shared" si="36"/>
        <v>0.79749836530995755</v>
      </c>
      <c r="BP6" s="9">
        <v>22.676645278930664</v>
      </c>
      <c r="BQ6" s="9">
        <v>22.629585266113281</v>
      </c>
      <c r="BR6" s="9">
        <v>22.603281021118164</v>
      </c>
      <c r="BS6" s="41">
        <f t="shared" si="37"/>
        <v>22.636503855387371</v>
      </c>
      <c r="BT6" s="42">
        <f t="shared" si="5"/>
        <v>5.152991612752281</v>
      </c>
      <c r="BU6" s="42">
        <f t="shared" si="6"/>
        <v>0.33357175191243726</v>
      </c>
      <c r="BV6" s="43">
        <f t="shared" si="38"/>
        <v>0.79356937053482057</v>
      </c>
      <c r="BW6" s="14" t="s">
        <v>82</v>
      </c>
      <c r="BX6" s="5">
        <v>17.131099700927734</v>
      </c>
      <c r="BY6" s="5">
        <v>17.381107330322266</v>
      </c>
      <c r="BZ6" s="5">
        <v>17.412927627563477</v>
      </c>
      <c r="CA6" s="36">
        <f t="shared" si="39"/>
        <v>17.308378219604492</v>
      </c>
      <c r="CB6" s="5">
        <v>29.893684387207031</v>
      </c>
      <c r="CC6" s="5">
        <v>29.992008209228516</v>
      </c>
      <c r="CD6" s="5">
        <v>29.982322692871094</v>
      </c>
      <c r="CE6" s="36">
        <f t="shared" si="40"/>
        <v>29.956005096435547</v>
      </c>
      <c r="CF6" s="48">
        <f t="shared" si="41"/>
        <v>12.647626876831055</v>
      </c>
      <c r="CG6" s="48">
        <f t="shared" si="7"/>
        <v>0.54386838277181049</v>
      </c>
      <c r="CH6" s="49">
        <f t="shared" si="42"/>
        <v>0.68592921883943503</v>
      </c>
    </row>
    <row r="7" spans="1:86">
      <c r="B7" s="14" t="s">
        <v>83</v>
      </c>
      <c r="C7" s="9">
        <v>17.832168579101562</v>
      </c>
      <c r="D7" s="9">
        <v>18.182367324829102</v>
      </c>
      <c r="E7" s="9">
        <v>17.722419738769531</v>
      </c>
      <c r="F7" s="41">
        <f t="shared" si="8"/>
        <v>17.912318547566731</v>
      </c>
      <c r="G7" s="9">
        <v>21.954702377319336</v>
      </c>
      <c r="H7" s="9">
        <v>22.032646179199219</v>
      </c>
      <c r="I7" s="9">
        <v>21.994474411010742</v>
      </c>
      <c r="J7" s="41">
        <f t="shared" si="9"/>
        <v>21.993940989176433</v>
      </c>
      <c r="K7" s="42">
        <f t="shared" si="10"/>
        <v>4.0816224416097029</v>
      </c>
      <c r="L7" s="42">
        <f t="shared" si="11"/>
        <v>-0.12543985578748718</v>
      </c>
      <c r="M7" s="43">
        <f t="shared" si="12"/>
        <v>1.0908402625851674</v>
      </c>
      <c r="N7" s="9">
        <v>16.598115921020508</v>
      </c>
      <c r="O7" s="9">
        <v>16.566587448120117</v>
      </c>
      <c r="P7" s="9">
        <v>16.686662673950195</v>
      </c>
      <c r="Q7" s="41">
        <f t="shared" si="13"/>
        <v>16.617122014363606</v>
      </c>
      <c r="R7" s="42">
        <f t="shared" si="14"/>
        <v>-1.295196533203125</v>
      </c>
      <c r="S7" s="42">
        <f t="shared" si="0"/>
        <v>0.38100830713907929</v>
      </c>
      <c r="T7" s="43">
        <f t="shared" si="15"/>
        <v>0.7679007132122353</v>
      </c>
      <c r="U7" s="9">
        <v>22.410772323608398</v>
      </c>
      <c r="V7" s="9">
        <v>22.565336227416992</v>
      </c>
      <c r="W7" s="9">
        <v>22.466396331787109</v>
      </c>
      <c r="X7" s="41">
        <f t="shared" si="16"/>
        <v>22.4808349609375</v>
      </c>
      <c r="Y7" s="42">
        <f t="shared" si="17"/>
        <v>4.5685164133707694</v>
      </c>
      <c r="Z7" s="42">
        <f t="shared" si="18"/>
        <v>-0.14435047573513238</v>
      </c>
      <c r="AA7" s="44">
        <f t="shared" si="19"/>
        <v>1.1052329478306371</v>
      </c>
      <c r="AB7" s="9">
        <v>19.303504943847656</v>
      </c>
      <c r="AC7" s="9">
        <v>19.32765007019043</v>
      </c>
      <c r="AD7" s="9">
        <v>19.152767181396484</v>
      </c>
      <c r="AE7" s="41">
        <f t="shared" si="20"/>
        <v>19.261307398478191</v>
      </c>
      <c r="AF7" s="42">
        <f t="shared" si="21"/>
        <v>1.3489888509114607</v>
      </c>
      <c r="AG7" s="42">
        <f t="shared" si="22"/>
        <v>-0.28203243679470202</v>
      </c>
      <c r="AH7" s="44">
        <f t="shared" si="23"/>
        <v>1.2159066206792011</v>
      </c>
      <c r="AI7" s="14" t="s">
        <v>83</v>
      </c>
      <c r="AJ7" s="9">
        <v>17.00208854675293</v>
      </c>
      <c r="AK7" s="9">
        <v>16.899057388305664</v>
      </c>
      <c r="AL7" s="9">
        <v>16.979852676391602</v>
      </c>
      <c r="AM7" s="9">
        <f t="shared" si="24"/>
        <v>16.960332870483398</v>
      </c>
      <c r="AN7" s="9">
        <v>23.384506225585938</v>
      </c>
      <c r="AO7" s="9">
        <v>23.191692352294922</v>
      </c>
      <c r="AP7" s="9">
        <v>23.17582893371582</v>
      </c>
      <c r="AQ7" s="9">
        <f t="shared" si="25"/>
        <v>23.250675837198894</v>
      </c>
      <c r="AR7" s="45">
        <f t="shared" si="26"/>
        <v>6.290342966715496</v>
      </c>
      <c r="AS7" s="45">
        <f t="shared" si="27"/>
        <v>0.61976178487142075</v>
      </c>
      <c r="AT7" s="46">
        <f t="shared" si="28"/>
        <v>0.65077837416782414</v>
      </c>
      <c r="AU7" s="9">
        <v>21.290700912475586</v>
      </c>
      <c r="AV7" s="9">
        <v>21.437213897705078</v>
      </c>
      <c r="AW7" s="9">
        <v>21.495704650878906</v>
      </c>
      <c r="AX7" s="41">
        <f t="shared" si="29"/>
        <v>21.407873153686523</v>
      </c>
      <c r="AY7" s="42">
        <f t="shared" si="1"/>
        <v>3.4955546061197929</v>
      </c>
      <c r="AZ7" s="42">
        <f t="shared" si="30"/>
        <v>1.6604741414389945E-2</v>
      </c>
      <c r="BA7" s="43">
        <f t="shared" si="31"/>
        <v>0.9885564515612435</v>
      </c>
      <c r="BB7" s="9">
        <v>23.403129577636719</v>
      </c>
      <c r="BC7" s="9">
        <v>23.315954208374023</v>
      </c>
      <c r="BD7" s="9">
        <v>23.303878784179688</v>
      </c>
      <c r="BE7" s="41">
        <f t="shared" si="32"/>
        <v>23.340987523396809</v>
      </c>
      <c r="BF7" s="42">
        <f t="shared" si="2"/>
        <v>5.4286689758300781</v>
      </c>
      <c r="BG7" s="42">
        <f t="shared" si="33"/>
        <v>2.9850853814019196E-2</v>
      </c>
      <c r="BH7" s="44">
        <f t="shared" si="34"/>
        <v>0.97952155554422615</v>
      </c>
      <c r="BI7" s="9">
        <v>22.690010070800781</v>
      </c>
      <c r="BJ7" s="9">
        <v>21.921247482299805</v>
      </c>
      <c r="BK7" s="9">
        <v>22.058832168579102</v>
      </c>
      <c r="BL7" s="41">
        <f t="shared" si="35"/>
        <v>22.223363240559895</v>
      </c>
      <c r="BM7" s="47">
        <f t="shared" si="3"/>
        <v>4.3110446929931641</v>
      </c>
      <c r="BN7" s="47">
        <f t="shared" si="4"/>
        <v>-1.2749989827473662E-2</v>
      </c>
      <c r="BO7" s="43">
        <f t="shared" si="36"/>
        <v>1.0088767865564572</v>
      </c>
      <c r="BP7" s="9">
        <v>22.904792785644531</v>
      </c>
      <c r="BQ7" s="9">
        <v>22.73480224609375</v>
      </c>
      <c r="BR7" s="9">
        <v>22.818689346313477</v>
      </c>
      <c r="BS7" s="41">
        <f t="shared" si="37"/>
        <v>22.819428126017254</v>
      </c>
      <c r="BT7" s="42">
        <f t="shared" si="5"/>
        <v>4.9071095784505232</v>
      </c>
      <c r="BU7" s="42">
        <f t="shared" si="6"/>
        <v>8.7689717610679452E-2</v>
      </c>
      <c r="BV7" s="43">
        <f t="shared" si="38"/>
        <v>0.94102847402823275</v>
      </c>
      <c r="BW7" s="14" t="s">
        <v>83</v>
      </c>
      <c r="BX7" s="5">
        <v>18.582489013671875</v>
      </c>
      <c r="BY7" s="5">
        <v>18.451335906982422</v>
      </c>
      <c r="BZ7" s="5">
        <v>18.426069259643555</v>
      </c>
      <c r="CA7" s="36">
        <f t="shared" si="39"/>
        <v>18.486631393432617</v>
      </c>
      <c r="CB7" s="5">
        <v>30.207036972045898</v>
      </c>
      <c r="CC7" s="5">
        <v>30.143892288208008</v>
      </c>
      <c r="CD7" s="5">
        <v>29.834075927734375</v>
      </c>
      <c r="CE7" s="36">
        <f t="shared" si="40"/>
        <v>30.061668395996094</v>
      </c>
      <c r="CF7" s="48">
        <f t="shared" si="41"/>
        <v>11.575037002563477</v>
      </c>
      <c r="CG7" s="48">
        <f t="shared" si="7"/>
        <v>-0.52872149149576764</v>
      </c>
      <c r="CH7" s="49">
        <f t="shared" si="42"/>
        <v>1.4426501601379449</v>
      </c>
    </row>
    <row r="8" spans="1:86">
      <c r="B8" s="38"/>
      <c r="C8" s="38"/>
      <c r="D8" s="38"/>
      <c r="E8" s="38"/>
      <c r="F8" s="41"/>
      <c r="G8" s="38"/>
      <c r="H8" s="38"/>
      <c r="I8" s="38"/>
      <c r="J8" s="41"/>
      <c r="K8" s="42">
        <f>AVERAGE(K2:K7)</f>
        <v>4.2070622973971901</v>
      </c>
      <c r="L8" s="42"/>
      <c r="M8" s="43"/>
      <c r="N8" s="38"/>
      <c r="O8" s="38"/>
      <c r="P8" s="38"/>
      <c r="Q8" s="41"/>
      <c r="R8" s="42">
        <f>AVERAGE(R2:R7)</f>
        <v>-1.6762048403422043</v>
      </c>
      <c r="S8" s="42"/>
      <c r="T8" s="43"/>
      <c r="U8" s="38"/>
      <c r="V8" s="38"/>
      <c r="W8" s="38"/>
      <c r="X8" s="41"/>
      <c r="Y8" s="42">
        <f>AVERAGE(Y2:Y7)</f>
        <v>4.7128668891059018</v>
      </c>
      <c r="Z8" s="42"/>
      <c r="AA8" s="44"/>
      <c r="AB8" s="38"/>
      <c r="AC8" s="38"/>
      <c r="AD8" s="38"/>
      <c r="AE8" s="41"/>
      <c r="AF8" s="42">
        <f>AVERAGE(AF2:AF7)</f>
        <v>1.6310212877061627</v>
      </c>
      <c r="AG8" s="42"/>
      <c r="AH8" s="44"/>
      <c r="AI8" s="38"/>
      <c r="AJ8" s="38"/>
      <c r="AK8" s="38"/>
      <c r="AL8" s="38"/>
      <c r="AM8" s="9" t="e">
        <f t="shared" si="24"/>
        <v>#DIV/0!</v>
      </c>
      <c r="AN8" s="38"/>
      <c r="AO8" s="38"/>
      <c r="AP8" s="38"/>
      <c r="AQ8" s="9"/>
      <c r="AR8" s="45">
        <f>AVERAGE(AR2:AR7)</f>
        <v>5.6705811818440752</v>
      </c>
      <c r="AS8" s="45"/>
      <c r="AT8" s="46"/>
      <c r="AU8" s="38"/>
      <c r="AV8" s="38"/>
      <c r="AW8" s="38"/>
      <c r="AX8" s="41"/>
      <c r="AY8" s="42">
        <f>AVERAGE(AY2:AY7)</f>
        <v>3.4789498647054029</v>
      </c>
      <c r="AZ8" s="42"/>
      <c r="BA8" s="43"/>
      <c r="BB8" s="38"/>
      <c r="BC8" s="38"/>
      <c r="BD8" s="38"/>
      <c r="BE8" s="41"/>
      <c r="BF8" s="42">
        <f>AVERAGE(BF2:BF7)</f>
        <v>5.3988181220160589</v>
      </c>
      <c r="BG8" s="42"/>
      <c r="BH8" s="44"/>
      <c r="BI8" s="38"/>
      <c r="BJ8" s="38"/>
      <c r="BK8" s="38"/>
      <c r="BL8" s="41"/>
      <c r="BM8" s="47">
        <f>AVERAGE(BM2:BM7)</f>
        <v>4.3237946828206377</v>
      </c>
      <c r="BN8" s="47"/>
      <c r="BO8" s="43"/>
      <c r="BP8" s="38"/>
      <c r="BQ8" s="38"/>
      <c r="BR8" s="38"/>
      <c r="BS8" s="41"/>
      <c r="BT8" s="42">
        <f>AVERAGE(BT2:BT7)</f>
        <v>4.8194198608398438</v>
      </c>
      <c r="BU8" s="42"/>
      <c r="BV8" s="43"/>
      <c r="BW8" s="37"/>
      <c r="BX8" s="37"/>
      <c r="BY8" s="37"/>
      <c r="BZ8" s="37"/>
      <c r="CA8" s="36"/>
      <c r="CB8" s="37"/>
      <c r="CC8" s="37"/>
      <c r="CD8" s="37"/>
      <c r="CE8" s="36"/>
      <c r="CF8" s="48">
        <f>AVERAGE(CF2:CF7)</f>
        <v>12.103758494059244</v>
      </c>
      <c r="CG8" s="48"/>
      <c r="CH8" s="49"/>
    </row>
    <row r="9" spans="1:86">
      <c r="B9" s="14" t="s">
        <v>123</v>
      </c>
      <c r="C9" s="9">
        <v>18.401744842529297</v>
      </c>
      <c r="D9" s="9">
        <v>17.978485107421875</v>
      </c>
      <c r="E9" s="9">
        <v>18.191940307617188</v>
      </c>
      <c r="F9" s="41">
        <f t="shared" si="8"/>
        <v>18.190723419189453</v>
      </c>
      <c r="G9" s="9">
        <v>22.06599235534668</v>
      </c>
      <c r="H9" s="9">
        <v>21.925006866455078</v>
      </c>
      <c r="I9" s="9">
        <v>22.215414047241211</v>
      </c>
      <c r="J9" s="41">
        <f t="shared" ref="J9:J14" si="43">AVERAGE(G9:I9)</f>
        <v>22.068804423014324</v>
      </c>
      <c r="K9" s="42">
        <f t="shared" si="10"/>
        <v>3.878081003824871</v>
      </c>
      <c r="L9" s="42">
        <f t="shared" si="11"/>
        <v>-0.32898129357231909</v>
      </c>
      <c r="M9" s="43">
        <f t="shared" ref="M9:M14" si="44">2^-L9</f>
        <v>1.2561260937206113</v>
      </c>
      <c r="N9" s="9">
        <v>14.438097953796387</v>
      </c>
      <c r="O9" s="9">
        <v>14.270856857299805</v>
      </c>
      <c r="P9" s="9">
        <v>14.086794853210449</v>
      </c>
      <c r="Q9" s="41">
        <f t="shared" si="13"/>
        <v>14.265249888102213</v>
      </c>
      <c r="R9" s="42">
        <f t="shared" si="14"/>
        <v>-3.9254735310872402</v>
      </c>
      <c r="S9" s="42">
        <f t="shared" ref="S9:S14" si="45">R9-$R$8</f>
        <v>-2.2492686907450361</v>
      </c>
      <c r="T9" s="43">
        <f t="shared" si="15"/>
        <v>4.7544178111633197</v>
      </c>
      <c r="U9" s="9">
        <v>20.958873748779297</v>
      </c>
      <c r="V9" s="9">
        <v>20.883367538452148</v>
      </c>
      <c r="W9" s="9">
        <v>20.991559982299805</v>
      </c>
      <c r="X9" s="41">
        <f t="shared" si="16"/>
        <v>20.944600423177082</v>
      </c>
      <c r="Y9" s="42">
        <f t="shared" si="17"/>
        <v>2.753877003987629</v>
      </c>
      <c r="Z9" s="42">
        <f t="shared" si="18"/>
        <v>-1.9589898851182728</v>
      </c>
      <c r="AA9" s="44">
        <f t="shared" si="19"/>
        <v>3.8878966933905392</v>
      </c>
      <c r="AB9" s="9">
        <v>19.367328643798828</v>
      </c>
      <c r="AC9" s="9">
        <v>19.137672424316406</v>
      </c>
      <c r="AD9" s="9">
        <v>19.427553176879883</v>
      </c>
      <c r="AE9" s="41">
        <f t="shared" si="20"/>
        <v>19.310851414998371</v>
      </c>
      <c r="AF9" s="42">
        <f t="shared" si="21"/>
        <v>1.1201279958089181</v>
      </c>
      <c r="AG9" s="42">
        <f t="shared" si="22"/>
        <v>-0.51089329189724464</v>
      </c>
      <c r="AH9" s="44">
        <f t="shared" si="23"/>
        <v>1.4249322159652722</v>
      </c>
      <c r="AI9" s="14" t="s">
        <v>183</v>
      </c>
      <c r="AJ9" s="9">
        <v>17.980535507202148</v>
      </c>
      <c r="AK9" s="9">
        <v>17.742822647094727</v>
      </c>
      <c r="AL9" s="9">
        <v>17.8087158203125</v>
      </c>
      <c r="AM9" s="9">
        <f t="shared" si="24"/>
        <v>17.844024658203125</v>
      </c>
      <c r="AN9" s="9">
        <v>21.698005676269531</v>
      </c>
      <c r="AO9" s="9">
        <v>21.667976379394531</v>
      </c>
      <c r="AP9" s="9">
        <v>21.666864395141602</v>
      </c>
      <c r="AQ9" s="9">
        <f t="shared" si="25"/>
        <v>21.677615483601887</v>
      </c>
      <c r="AR9" s="45">
        <f t="shared" si="26"/>
        <v>3.8335908253987618</v>
      </c>
      <c r="AS9" s="45">
        <f t="shared" si="27"/>
        <v>-1.8369903564453134</v>
      </c>
      <c r="AT9" s="46">
        <f t="shared" si="28"/>
        <v>3.5726395283697681</v>
      </c>
      <c r="AU9" s="9">
        <v>19.701145172119141</v>
      </c>
      <c r="AV9" s="9">
        <v>19.730245590209961</v>
      </c>
      <c r="AW9" s="9">
        <v>19.774524688720703</v>
      </c>
      <c r="AX9" s="41">
        <f t="shared" si="29"/>
        <v>19.735305150349934</v>
      </c>
      <c r="AY9" s="42">
        <f t="shared" ref="AY9:AY14" si="46">AX9-F9</f>
        <v>1.5445817311604806</v>
      </c>
      <c r="AZ9" s="42">
        <f t="shared" si="30"/>
        <v>-1.9343681335449223</v>
      </c>
      <c r="BA9" s="43">
        <f t="shared" si="31"/>
        <v>3.8221069109133778</v>
      </c>
      <c r="BB9" s="9">
        <v>22.472999572753906</v>
      </c>
      <c r="BC9" s="9">
        <v>22.160865783691406</v>
      </c>
      <c r="BD9" s="9">
        <v>22.196836471557617</v>
      </c>
      <c r="BE9" s="41">
        <f t="shared" si="32"/>
        <v>22.276900609334309</v>
      </c>
      <c r="BF9" s="42">
        <f t="shared" ref="BF9:BF14" si="47">BE9-F9</f>
        <v>4.0861771901448556</v>
      </c>
      <c r="BG9" s="42">
        <f t="shared" si="33"/>
        <v>-1.3126409318712033</v>
      </c>
      <c r="BH9" s="44">
        <f t="shared" si="34"/>
        <v>2.4839582615567606</v>
      </c>
      <c r="BI9" s="9">
        <v>22.090015411376953</v>
      </c>
      <c r="BJ9" s="9">
        <v>21.439882278442383</v>
      </c>
      <c r="BK9" s="9">
        <v>21.426141738891602</v>
      </c>
      <c r="BL9" s="41">
        <f t="shared" si="35"/>
        <v>21.652013142903645</v>
      </c>
      <c r="BM9" s="47">
        <f t="shared" ref="BM9:BM14" si="48">BL9-F9</f>
        <v>3.4612897237141915</v>
      </c>
      <c r="BN9" s="47">
        <f t="shared" ref="BN9:BN14" si="49">BM9-$BM$8</f>
        <v>-0.8625049591064462</v>
      </c>
      <c r="BO9" s="43">
        <f t="shared" si="36"/>
        <v>1.8181925088823094</v>
      </c>
      <c r="BP9" s="9">
        <v>22.50367546081543</v>
      </c>
      <c r="BQ9" s="9">
        <v>22.329153060913086</v>
      </c>
      <c r="BR9" s="9">
        <v>22.320962905883789</v>
      </c>
      <c r="BS9" s="41">
        <f t="shared" si="37"/>
        <v>22.384597142537434</v>
      </c>
      <c r="BT9" s="42">
        <f t="shared" ref="BT9:BT14" si="50">BS9-F9</f>
        <v>4.1938737233479806</v>
      </c>
      <c r="BU9" s="42">
        <f t="shared" ref="BU9:BU14" si="51">BT9-$BT$8</f>
        <v>-0.62554613749186316</v>
      </c>
      <c r="BV9" s="43">
        <f t="shared" si="38"/>
        <v>1.5427947454800963</v>
      </c>
      <c r="BW9" s="14" t="s">
        <v>183</v>
      </c>
      <c r="BX9" s="5">
        <v>17.739505767822266</v>
      </c>
      <c r="BY9" s="5">
        <v>17.668418884277344</v>
      </c>
      <c r="BZ9" s="5">
        <v>17.974760055541992</v>
      </c>
      <c r="CA9" s="36">
        <f t="shared" si="39"/>
        <v>17.794228235880535</v>
      </c>
      <c r="CB9" s="5">
        <v>28.564172744750977</v>
      </c>
      <c r="CC9" s="5">
        <v>28.798154830932617</v>
      </c>
      <c r="CD9" s="5">
        <v>28.746322631835938</v>
      </c>
      <c r="CE9" s="36">
        <f t="shared" si="40"/>
        <v>28.702883402506512</v>
      </c>
      <c r="CF9" s="48">
        <f t="shared" si="41"/>
        <v>10.908655166625977</v>
      </c>
      <c r="CG9" s="48">
        <f t="shared" ref="CG9:CG14" si="52">CF9-$CF$8</f>
        <v>-1.1951033274332676</v>
      </c>
      <c r="CH9" s="49">
        <f t="shared" si="42"/>
        <v>2.2896122999202264</v>
      </c>
    </row>
    <row r="10" spans="1:86">
      <c r="B10" s="14" t="s">
        <v>124</v>
      </c>
      <c r="C10" s="9">
        <v>17.805000305175781</v>
      </c>
      <c r="D10" s="9">
        <v>17.927335739135742</v>
      </c>
      <c r="E10" s="9">
        <v>17.647815704345703</v>
      </c>
      <c r="F10" s="41">
        <f t="shared" si="8"/>
        <v>17.793383916219074</v>
      </c>
      <c r="G10" s="9">
        <v>20.715723037719727</v>
      </c>
      <c r="H10" s="9">
        <v>20.639242172241211</v>
      </c>
      <c r="I10" s="9">
        <v>21.025077819824219</v>
      </c>
      <c r="J10" s="41">
        <f t="shared" si="43"/>
        <v>20.793347676595051</v>
      </c>
      <c r="K10" s="42">
        <f t="shared" si="10"/>
        <v>2.9999637603759766</v>
      </c>
      <c r="L10" s="42">
        <f t="shared" si="11"/>
        <v>-1.2070985370212135</v>
      </c>
      <c r="M10" s="43">
        <f t="shared" si="44"/>
        <v>2.3087285173265939</v>
      </c>
      <c r="N10" s="9">
        <v>13.914985656738281</v>
      </c>
      <c r="O10" s="9">
        <v>13.870821952819824</v>
      </c>
      <c r="P10" s="9">
        <v>13.927567481994629</v>
      </c>
      <c r="Q10" s="41">
        <f t="shared" si="13"/>
        <v>13.904458363850912</v>
      </c>
      <c r="R10" s="42">
        <f t="shared" si="14"/>
        <v>-3.8889255523681623</v>
      </c>
      <c r="S10" s="42">
        <f t="shared" si="45"/>
        <v>-2.2127207120259582</v>
      </c>
      <c r="T10" s="43">
        <f t="shared" si="15"/>
        <v>4.6354863477424555</v>
      </c>
      <c r="U10" s="9">
        <v>20.694618225097656</v>
      </c>
      <c r="V10" s="9">
        <v>20.708610534667969</v>
      </c>
      <c r="W10" s="9">
        <v>20.748283386230469</v>
      </c>
      <c r="X10" s="41">
        <f t="shared" si="16"/>
        <v>20.717170715332031</v>
      </c>
      <c r="Y10" s="42">
        <f t="shared" si="17"/>
        <v>2.9237867991129569</v>
      </c>
      <c r="Z10" s="42">
        <f t="shared" si="18"/>
        <v>-1.7890800899929449</v>
      </c>
      <c r="AA10" s="44">
        <f t="shared" si="19"/>
        <v>3.4559445981123962</v>
      </c>
      <c r="AB10" s="9">
        <v>17.98832893371582</v>
      </c>
      <c r="AC10" s="9">
        <v>18.444459915161133</v>
      </c>
      <c r="AD10" s="9">
        <v>17.692295074462891</v>
      </c>
      <c r="AE10" s="41">
        <f t="shared" si="20"/>
        <v>18.041694641113281</v>
      </c>
      <c r="AF10" s="42">
        <f t="shared" si="21"/>
        <v>0.24831072489420691</v>
      </c>
      <c r="AG10" s="42">
        <f t="shared" si="22"/>
        <v>-1.3827105628119558</v>
      </c>
      <c r="AH10" s="44">
        <f t="shared" si="23"/>
        <v>2.6075782789788589</v>
      </c>
      <c r="AI10" s="14" t="s">
        <v>124</v>
      </c>
      <c r="AJ10" s="9">
        <v>16.625711441040039</v>
      </c>
      <c r="AK10" s="9">
        <v>16.659738540649414</v>
      </c>
      <c r="AL10" s="9">
        <v>16.633234024047852</v>
      </c>
      <c r="AM10" s="9">
        <f t="shared" si="24"/>
        <v>16.639561335245769</v>
      </c>
      <c r="AN10" s="9">
        <v>22.340961456298828</v>
      </c>
      <c r="AO10" s="9">
        <v>22.377925872802734</v>
      </c>
      <c r="AP10" s="9">
        <v>22.378852844238281</v>
      </c>
      <c r="AQ10" s="9">
        <f t="shared" si="25"/>
        <v>22.365913391113281</v>
      </c>
      <c r="AR10" s="45">
        <f t="shared" si="26"/>
        <v>5.7263520558675118</v>
      </c>
      <c r="AS10" s="45">
        <f t="shared" si="27"/>
        <v>5.5770874023436612E-2</v>
      </c>
      <c r="AT10" s="46">
        <f t="shared" si="28"/>
        <v>0.96208023821504884</v>
      </c>
      <c r="AU10" s="9">
        <v>18.952499389648438</v>
      </c>
      <c r="AV10" s="9">
        <v>18.895305633544922</v>
      </c>
      <c r="AW10" s="9">
        <v>18.894351959228516</v>
      </c>
      <c r="AX10" s="41">
        <f t="shared" si="29"/>
        <v>18.914052327473957</v>
      </c>
      <c r="AY10" s="42">
        <f t="shared" si="46"/>
        <v>1.1206684112548828</v>
      </c>
      <c r="AZ10" s="42">
        <f t="shared" si="30"/>
        <v>-2.3582814534505201</v>
      </c>
      <c r="BA10" s="43">
        <f t="shared" si="31"/>
        <v>5.1275919341387173</v>
      </c>
      <c r="BB10" s="9">
        <v>22.013227462768555</v>
      </c>
      <c r="BC10" s="9">
        <v>21.939773559570312</v>
      </c>
      <c r="BD10" s="9">
        <v>21.684852600097656</v>
      </c>
      <c r="BE10" s="41">
        <f t="shared" si="32"/>
        <v>21.879284540812176</v>
      </c>
      <c r="BF10" s="42">
        <f t="shared" si="47"/>
        <v>4.0859006245931013</v>
      </c>
      <c r="BG10" s="42">
        <f t="shared" si="33"/>
        <v>-1.3129174974229576</v>
      </c>
      <c r="BH10" s="44">
        <f t="shared" si="34"/>
        <v>2.4844344835710239</v>
      </c>
      <c r="BI10" s="9">
        <v>21.957118988037109</v>
      </c>
      <c r="BJ10" s="9">
        <v>21.619880676269531</v>
      </c>
      <c r="BK10" s="9">
        <v>21.651107788085938</v>
      </c>
      <c r="BL10" s="41">
        <f t="shared" si="35"/>
        <v>21.742702484130859</v>
      </c>
      <c r="BM10" s="47">
        <f t="shared" si="48"/>
        <v>3.949318567911785</v>
      </c>
      <c r="BN10" s="47">
        <f t="shared" si="49"/>
        <v>-0.37447611490885269</v>
      </c>
      <c r="BO10" s="43">
        <f t="shared" si="36"/>
        <v>1.2963687194780786</v>
      </c>
      <c r="BP10" s="9">
        <v>22.474912643432617</v>
      </c>
      <c r="BQ10" s="9">
        <v>22.562644958496094</v>
      </c>
      <c r="BR10" s="9">
        <v>22.512697219848633</v>
      </c>
      <c r="BS10" s="41">
        <f t="shared" si="37"/>
        <v>22.516751607259113</v>
      </c>
      <c r="BT10" s="42">
        <f t="shared" si="50"/>
        <v>4.7233676910400391</v>
      </c>
      <c r="BU10" s="42">
        <f t="shared" si="51"/>
        <v>-9.6052169799804688E-2</v>
      </c>
      <c r="BV10" s="43">
        <f t="shared" si="38"/>
        <v>1.0688446413769757</v>
      </c>
      <c r="BW10" s="14" t="s">
        <v>124</v>
      </c>
      <c r="BX10" s="5">
        <v>17.017705917358398</v>
      </c>
      <c r="BY10" s="5">
        <v>17.221149444580078</v>
      </c>
      <c r="BZ10" s="5">
        <v>17.132753372192383</v>
      </c>
      <c r="CA10" s="36">
        <f t="shared" si="39"/>
        <v>17.123869578043621</v>
      </c>
      <c r="CB10" s="5">
        <v>27.200681686401367</v>
      </c>
      <c r="CC10" s="5">
        <v>27.248607635498047</v>
      </c>
      <c r="CD10" s="5">
        <v>27.361860275268555</v>
      </c>
      <c r="CE10" s="36">
        <f t="shared" si="40"/>
        <v>27.270383199055988</v>
      </c>
      <c r="CF10" s="48">
        <f t="shared" si="41"/>
        <v>10.146513621012367</v>
      </c>
      <c r="CG10" s="48">
        <f t="shared" si="52"/>
        <v>-1.9572448730468768</v>
      </c>
      <c r="CH10" s="49">
        <f t="shared" si="42"/>
        <v>3.8831969300506666</v>
      </c>
    </row>
    <row r="11" spans="1:86">
      <c r="B11" s="14" t="s">
        <v>125</v>
      </c>
      <c r="C11" s="9">
        <v>17.212886810302734</v>
      </c>
      <c r="D11" s="9">
        <v>17.074859619140625</v>
      </c>
      <c r="E11" s="9">
        <v>17.296606063842773</v>
      </c>
      <c r="F11" s="41">
        <f t="shared" si="8"/>
        <v>17.194784164428711</v>
      </c>
      <c r="G11" s="9">
        <v>20.825052261352539</v>
      </c>
      <c r="H11" s="9">
        <v>20.813253402709961</v>
      </c>
      <c r="I11" s="9">
        <v>20.927846908569336</v>
      </c>
      <c r="J11" s="41">
        <f t="shared" si="43"/>
        <v>20.855384190877277</v>
      </c>
      <c r="K11" s="42">
        <f t="shared" si="10"/>
        <v>3.6606000264485665</v>
      </c>
      <c r="L11" s="42">
        <f t="shared" si="11"/>
        <v>-0.54646227094862354</v>
      </c>
      <c r="M11" s="43">
        <f t="shared" si="44"/>
        <v>1.4604999117051314</v>
      </c>
      <c r="N11" s="9">
        <v>14.160232543945312</v>
      </c>
      <c r="O11" s="9">
        <v>14.198251724243164</v>
      </c>
      <c r="P11" s="9">
        <v>14.341024398803711</v>
      </c>
      <c r="Q11" s="41">
        <f t="shared" si="13"/>
        <v>14.233169555664062</v>
      </c>
      <c r="R11" s="42">
        <f t="shared" si="14"/>
        <v>-2.9616146087646484</v>
      </c>
      <c r="S11" s="42">
        <f t="shared" si="45"/>
        <v>-1.2854097684224441</v>
      </c>
      <c r="T11" s="43">
        <f t="shared" si="15"/>
        <v>2.4375127553645117</v>
      </c>
      <c r="U11" s="9">
        <v>19.99940299987793</v>
      </c>
      <c r="V11" s="9">
        <v>19.966154098510742</v>
      </c>
      <c r="W11" s="9">
        <v>20.000633239746094</v>
      </c>
      <c r="X11" s="41">
        <f t="shared" si="16"/>
        <v>19.98873011271159</v>
      </c>
      <c r="Y11" s="42">
        <f t="shared" si="17"/>
        <v>2.7939459482828788</v>
      </c>
      <c r="Z11" s="42">
        <f t="shared" si="18"/>
        <v>-1.918920940823023</v>
      </c>
      <c r="AA11" s="44">
        <f t="shared" si="19"/>
        <v>3.7814012418770968</v>
      </c>
      <c r="AB11" s="9">
        <v>18.152032852172852</v>
      </c>
      <c r="AC11" s="9">
        <v>18.038097381591797</v>
      </c>
      <c r="AD11" s="9">
        <v>18.224014282226562</v>
      </c>
      <c r="AE11" s="41">
        <f t="shared" si="20"/>
        <v>18.13804817199707</v>
      </c>
      <c r="AF11" s="42">
        <f t="shared" si="21"/>
        <v>0.94326400756835938</v>
      </c>
      <c r="AG11" s="42">
        <f t="shared" si="22"/>
        <v>-0.68775728013780335</v>
      </c>
      <c r="AH11" s="44">
        <f t="shared" si="23"/>
        <v>1.6107775611355164</v>
      </c>
      <c r="AI11" s="14" t="s">
        <v>125</v>
      </c>
      <c r="AJ11" s="9">
        <v>16.522176742553711</v>
      </c>
      <c r="AK11" s="9">
        <v>16.577030181884766</v>
      </c>
      <c r="AL11" s="9">
        <v>16.608203887939453</v>
      </c>
      <c r="AM11" s="9">
        <f t="shared" si="24"/>
        <v>16.569136937459309</v>
      </c>
      <c r="AN11" s="9">
        <v>21.520214080810547</v>
      </c>
      <c r="AO11" s="9">
        <v>21.492971420288086</v>
      </c>
      <c r="AP11" s="9">
        <v>21.46510124206543</v>
      </c>
      <c r="AQ11" s="9">
        <f t="shared" si="25"/>
        <v>21.492762247721355</v>
      </c>
      <c r="AR11" s="45">
        <f t="shared" si="26"/>
        <v>4.9236253102620466</v>
      </c>
      <c r="AS11" s="45">
        <f t="shared" si="27"/>
        <v>-0.74695587158202859</v>
      </c>
      <c r="AT11" s="46">
        <f t="shared" si="28"/>
        <v>1.67824794003843</v>
      </c>
      <c r="AU11" s="9">
        <v>18.997674942016602</v>
      </c>
      <c r="AV11" s="9">
        <v>19.046316146850586</v>
      </c>
      <c r="AW11" s="9">
        <v>18.987730026245117</v>
      </c>
      <c r="AX11" s="41">
        <f t="shared" si="29"/>
        <v>19.010573705037434</v>
      </c>
      <c r="AY11" s="42">
        <f t="shared" si="46"/>
        <v>1.8157895406087228</v>
      </c>
      <c r="AZ11" s="42">
        <f t="shared" si="30"/>
        <v>-1.6631603240966801</v>
      </c>
      <c r="BA11" s="43">
        <f t="shared" si="31"/>
        <v>3.1670953975266145</v>
      </c>
      <c r="BB11" s="9">
        <v>20.15034294128418</v>
      </c>
      <c r="BC11" s="9">
        <v>20.090471267700195</v>
      </c>
      <c r="BD11" s="9">
        <v>20.14024543762207</v>
      </c>
      <c r="BE11" s="41">
        <f t="shared" si="32"/>
        <v>20.127019882202148</v>
      </c>
      <c r="BF11" s="42">
        <f t="shared" si="47"/>
        <v>2.9322357177734375</v>
      </c>
      <c r="BG11" s="42">
        <f t="shared" si="33"/>
        <v>-2.4665824042426214</v>
      </c>
      <c r="BH11" s="44">
        <f t="shared" si="34"/>
        <v>5.5273286798381331</v>
      </c>
      <c r="BI11" s="9">
        <v>20.361715316772461</v>
      </c>
      <c r="BJ11" s="9">
        <v>20.4158935546875</v>
      </c>
      <c r="BK11" s="9">
        <v>20.249557495117188</v>
      </c>
      <c r="BL11" s="41">
        <f t="shared" si="35"/>
        <v>20.342388788859051</v>
      </c>
      <c r="BM11" s="47">
        <f t="shared" si="48"/>
        <v>3.1476046244303397</v>
      </c>
      <c r="BN11" s="47">
        <f t="shared" si="49"/>
        <v>-1.176190058390298</v>
      </c>
      <c r="BO11" s="43">
        <f t="shared" si="36"/>
        <v>2.2597921110132453</v>
      </c>
      <c r="BP11" s="9">
        <v>21.97419548034668</v>
      </c>
      <c r="BQ11" s="9">
        <v>21.625404357910156</v>
      </c>
      <c r="BR11" s="9">
        <v>21.639469146728516</v>
      </c>
      <c r="BS11" s="41">
        <f t="shared" si="37"/>
        <v>21.746356328328449</v>
      </c>
      <c r="BT11" s="42">
        <f t="shared" si="50"/>
        <v>4.5515721638997384</v>
      </c>
      <c r="BU11" s="42">
        <f t="shared" si="51"/>
        <v>-0.26784769694010535</v>
      </c>
      <c r="BV11" s="43">
        <f t="shared" si="38"/>
        <v>1.2040102690403154</v>
      </c>
      <c r="BW11" s="14" t="s">
        <v>125</v>
      </c>
      <c r="BX11" s="5">
        <v>16.218971252441406</v>
      </c>
      <c r="BY11" s="5">
        <v>16.187301635742188</v>
      </c>
      <c r="BZ11" s="5">
        <v>16.383735656738281</v>
      </c>
      <c r="CA11" s="36">
        <f t="shared" si="39"/>
        <v>16.263336181640625</v>
      </c>
      <c r="CB11" s="5">
        <v>24.600723266601562</v>
      </c>
      <c r="CC11" s="5">
        <v>24.585023880004883</v>
      </c>
      <c r="CD11" s="5">
        <v>24.643823623657227</v>
      </c>
      <c r="CE11" s="36">
        <f t="shared" si="40"/>
        <v>24.609856923421223</v>
      </c>
      <c r="CF11" s="48">
        <f t="shared" si="41"/>
        <v>8.3465207417805978</v>
      </c>
      <c r="CG11" s="48">
        <f t="shared" si="52"/>
        <v>-3.7572377522786464</v>
      </c>
      <c r="CH11" s="49">
        <f t="shared" si="42"/>
        <v>13.522010358083728</v>
      </c>
    </row>
    <row r="12" spans="1:86">
      <c r="B12" s="14" t="s">
        <v>126</v>
      </c>
      <c r="C12" s="9">
        <v>17.605377197265625</v>
      </c>
      <c r="D12" s="9">
        <v>17.343481063842773</v>
      </c>
      <c r="E12" s="9">
        <v>18.045757293701172</v>
      </c>
      <c r="F12" s="41">
        <f t="shared" si="8"/>
        <v>17.664871851603191</v>
      </c>
      <c r="G12" s="9">
        <v>20.895570755004883</v>
      </c>
      <c r="H12" s="9">
        <v>20.909940719604492</v>
      </c>
      <c r="I12" s="9">
        <v>20.861164093017578</v>
      </c>
      <c r="J12" s="41">
        <f t="shared" si="43"/>
        <v>20.888891855875652</v>
      </c>
      <c r="K12" s="42">
        <f t="shared" si="10"/>
        <v>3.2240200042724609</v>
      </c>
      <c r="L12" s="42">
        <f t="shared" si="11"/>
        <v>-0.98304229312472913</v>
      </c>
      <c r="M12" s="43">
        <f t="shared" si="44"/>
        <v>1.9766292477504319</v>
      </c>
      <c r="N12" s="9">
        <v>13.845401763916016</v>
      </c>
      <c r="O12" s="9">
        <v>13.631476402282715</v>
      </c>
      <c r="P12" s="9">
        <v>13.708948135375977</v>
      </c>
      <c r="Q12" s="41">
        <f t="shared" si="13"/>
        <v>13.728608767191568</v>
      </c>
      <c r="R12" s="42">
        <f t="shared" si="14"/>
        <v>-3.9362630844116229</v>
      </c>
      <c r="S12" s="42">
        <f t="shared" si="45"/>
        <v>-2.2600582440694188</v>
      </c>
      <c r="T12" s="43">
        <f t="shared" si="15"/>
        <v>4.7901081994432095</v>
      </c>
      <c r="U12" s="9">
        <v>19.752334594726562</v>
      </c>
      <c r="V12" s="9">
        <v>19.740774154663086</v>
      </c>
      <c r="W12" s="9">
        <v>19.888193130493164</v>
      </c>
      <c r="X12" s="41">
        <f t="shared" si="16"/>
        <v>19.79376729329427</v>
      </c>
      <c r="Y12" s="42">
        <f t="shared" si="17"/>
        <v>2.1288954416910784</v>
      </c>
      <c r="Z12" s="42">
        <f t="shared" si="18"/>
        <v>-2.5839714474148234</v>
      </c>
      <c r="AA12" s="44">
        <f t="shared" si="19"/>
        <v>5.9958797405290918</v>
      </c>
      <c r="AB12" s="9">
        <v>18.261598587036133</v>
      </c>
      <c r="AC12" s="9">
        <v>18.059902191162109</v>
      </c>
      <c r="AD12" s="9">
        <v>18.042037963867188</v>
      </c>
      <c r="AE12" s="41">
        <f t="shared" si="20"/>
        <v>18.121179580688477</v>
      </c>
      <c r="AF12" s="42">
        <f t="shared" si="21"/>
        <v>0.45630772908528527</v>
      </c>
      <c r="AG12" s="42">
        <f t="shared" si="22"/>
        <v>-1.1747135586208775</v>
      </c>
      <c r="AH12" s="44">
        <f t="shared" si="23"/>
        <v>2.2574805513027316</v>
      </c>
      <c r="AI12" s="14" t="s">
        <v>126</v>
      </c>
      <c r="AJ12" s="9">
        <v>17.856557846069336</v>
      </c>
      <c r="AK12" s="9">
        <v>17.882429122924805</v>
      </c>
      <c r="AL12" s="9">
        <v>17.922607421875</v>
      </c>
      <c r="AM12" s="9">
        <f t="shared" si="24"/>
        <v>17.887198130289715</v>
      </c>
      <c r="AN12" s="9">
        <v>21.794769287109375</v>
      </c>
      <c r="AO12" s="9">
        <v>21.836225509643555</v>
      </c>
      <c r="AP12" s="9">
        <v>21.843271255493164</v>
      </c>
      <c r="AQ12" s="9">
        <f t="shared" si="25"/>
        <v>21.824755350748699</v>
      </c>
      <c r="AR12" s="45">
        <f t="shared" si="26"/>
        <v>3.9375572204589844</v>
      </c>
      <c r="AS12" s="45">
        <f t="shared" si="27"/>
        <v>-1.7330239613850908</v>
      </c>
      <c r="AT12" s="46">
        <f t="shared" si="28"/>
        <v>3.3242386574198073</v>
      </c>
      <c r="AU12" s="9">
        <v>18.983135223388672</v>
      </c>
      <c r="AV12" s="9">
        <v>18.967189788818359</v>
      </c>
      <c r="AW12" s="9">
        <v>18.974382400512695</v>
      </c>
      <c r="AX12" s="41">
        <f t="shared" si="29"/>
        <v>18.974902470906574</v>
      </c>
      <c r="AY12" s="42">
        <f t="shared" si="46"/>
        <v>1.310030619303383</v>
      </c>
      <c r="AZ12" s="42">
        <f t="shared" si="30"/>
        <v>-2.1689192454020199</v>
      </c>
      <c r="BA12" s="43">
        <f t="shared" si="31"/>
        <v>4.4968639769093466</v>
      </c>
      <c r="BB12" s="9">
        <v>22.975767135620117</v>
      </c>
      <c r="BC12" s="9">
        <v>22.247657775878906</v>
      </c>
      <c r="BD12" s="9">
        <v>22.306919097900391</v>
      </c>
      <c r="BE12" s="41">
        <f t="shared" si="32"/>
        <v>22.510114669799805</v>
      </c>
      <c r="BF12" s="42">
        <f t="shared" si="47"/>
        <v>4.8452428181966134</v>
      </c>
      <c r="BG12" s="42">
        <f t="shared" si="33"/>
        <v>-0.55357530381944553</v>
      </c>
      <c r="BH12" s="44">
        <f t="shared" si="34"/>
        <v>1.4677185099199377</v>
      </c>
      <c r="BI12" s="9">
        <v>20.925491333007812</v>
      </c>
      <c r="BJ12" s="9">
        <v>20.625465393066406</v>
      </c>
      <c r="BK12" s="9">
        <v>20.693731307983398</v>
      </c>
      <c r="BL12" s="41">
        <f t="shared" si="35"/>
        <v>20.748229344685871</v>
      </c>
      <c r="BM12" s="47">
        <f t="shared" si="48"/>
        <v>3.0833574930826799</v>
      </c>
      <c r="BN12" s="47">
        <f t="shared" si="49"/>
        <v>-1.2404371897379578</v>
      </c>
      <c r="BO12" s="43">
        <f t="shared" si="36"/>
        <v>2.3627011998768839</v>
      </c>
      <c r="BP12" s="9">
        <v>21.930208206176758</v>
      </c>
      <c r="BQ12" s="9">
        <v>21.775642395019531</v>
      </c>
      <c r="BR12" s="9">
        <v>21.665557861328125</v>
      </c>
      <c r="BS12" s="41">
        <f t="shared" si="37"/>
        <v>21.790469487508137</v>
      </c>
      <c r="BT12" s="42">
        <f t="shared" si="50"/>
        <v>4.1255976359049455</v>
      </c>
      <c r="BU12" s="42">
        <f t="shared" si="51"/>
        <v>-0.6938222249348982</v>
      </c>
      <c r="BV12" s="43">
        <f t="shared" si="38"/>
        <v>1.6175633613533649</v>
      </c>
      <c r="BW12" s="14" t="s">
        <v>126</v>
      </c>
      <c r="BX12" s="5">
        <v>18.139472961425781</v>
      </c>
      <c r="BY12" s="5">
        <v>18.334629058837891</v>
      </c>
      <c r="BZ12" s="5">
        <v>18.387945175170898</v>
      </c>
      <c r="CA12" s="36">
        <f t="shared" si="39"/>
        <v>18.287349065144856</v>
      </c>
      <c r="CB12" s="5">
        <v>26.975412368774414</v>
      </c>
      <c r="CC12" s="5">
        <v>26.894956588745117</v>
      </c>
      <c r="CD12" s="5">
        <v>26.893833160400391</v>
      </c>
      <c r="CE12" s="36">
        <f t="shared" si="40"/>
        <v>26.921400705973308</v>
      </c>
      <c r="CF12" s="48">
        <f t="shared" si="41"/>
        <v>8.6340516408284529</v>
      </c>
      <c r="CG12" s="48">
        <f t="shared" si="52"/>
        <v>-3.4697068532307913</v>
      </c>
      <c r="CH12" s="49">
        <f t="shared" si="42"/>
        <v>11.078624407747336</v>
      </c>
    </row>
    <row r="13" spans="1:86">
      <c r="B13" s="14" t="s">
        <v>127</v>
      </c>
      <c r="C13" s="9">
        <v>16.718286514282227</v>
      </c>
      <c r="D13" s="9">
        <v>16.823863983154297</v>
      </c>
      <c r="E13" s="9">
        <v>16.612018585205078</v>
      </c>
      <c r="F13" s="41">
        <f t="shared" si="8"/>
        <v>16.718056360880535</v>
      </c>
      <c r="G13" s="9">
        <v>19.209705352783203</v>
      </c>
      <c r="H13" s="9">
        <v>19.907169342041016</v>
      </c>
      <c r="I13" s="9">
        <v>19.482072830200195</v>
      </c>
      <c r="J13" s="41">
        <f t="shared" si="43"/>
        <v>19.532982508341473</v>
      </c>
      <c r="K13" s="42">
        <f t="shared" si="10"/>
        <v>2.8149261474609375</v>
      </c>
      <c r="L13" s="42">
        <f t="shared" si="11"/>
        <v>-1.3921361499362526</v>
      </c>
      <c r="M13" s="43">
        <f t="shared" si="44"/>
        <v>2.6246701927261684</v>
      </c>
      <c r="N13" s="9">
        <v>12.515548706054688</v>
      </c>
      <c r="O13" s="9">
        <v>12.586949348449707</v>
      </c>
      <c r="P13" s="9">
        <v>12.843770980834961</v>
      </c>
      <c r="Q13" s="41">
        <f t="shared" si="13"/>
        <v>12.648756345113119</v>
      </c>
      <c r="R13" s="42">
        <f t="shared" si="14"/>
        <v>-4.069300015767416</v>
      </c>
      <c r="S13" s="42">
        <f t="shared" si="45"/>
        <v>-2.3930951754252119</v>
      </c>
      <c r="T13" s="43">
        <f t="shared" si="15"/>
        <v>5.2528310225632175</v>
      </c>
      <c r="U13" s="9">
        <v>19.674371719360352</v>
      </c>
      <c r="V13" s="9">
        <v>19.893957138061523</v>
      </c>
      <c r="W13" s="9">
        <v>19.227024078369141</v>
      </c>
      <c r="X13" s="41">
        <f t="shared" si="16"/>
        <v>19.598450978597004</v>
      </c>
      <c r="Y13" s="42">
        <f t="shared" si="17"/>
        <v>2.880394617716469</v>
      </c>
      <c r="Z13" s="42">
        <f t="shared" si="18"/>
        <v>-1.8324722713894328</v>
      </c>
      <c r="AA13" s="44">
        <f t="shared" si="19"/>
        <v>3.5614686017107728</v>
      </c>
      <c r="AB13" s="9">
        <v>16.689395904541016</v>
      </c>
      <c r="AC13" s="9">
        <v>16.831876754760742</v>
      </c>
      <c r="AD13" s="9">
        <v>16.748500823974609</v>
      </c>
      <c r="AE13" s="41">
        <f t="shared" si="20"/>
        <v>16.756591161092121</v>
      </c>
      <c r="AF13" s="42">
        <f t="shared" si="21"/>
        <v>3.8534800211586173E-2</v>
      </c>
      <c r="AG13" s="42">
        <f t="shared" si="22"/>
        <v>-1.5924864874945766</v>
      </c>
      <c r="AH13" s="44">
        <f t="shared" si="23"/>
        <v>3.0156865596111651</v>
      </c>
      <c r="AI13" s="14" t="s">
        <v>127</v>
      </c>
      <c r="AJ13" s="9">
        <v>17.390909194946289</v>
      </c>
      <c r="AK13" s="9">
        <v>17.726009368896484</v>
      </c>
      <c r="AL13" s="9">
        <v>17.496089935302734</v>
      </c>
      <c r="AM13" s="9">
        <f t="shared" si="24"/>
        <v>17.537669499715168</v>
      </c>
      <c r="AN13" s="9">
        <v>22.201013565063477</v>
      </c>
      <c r="AO13" s="9">
        <v>22.585849761962891</v>
      </c>
      <c r="AP13" s="9">
        <v>22.294082641601562</v>
      </c>
      <c r="AQ13" s="9">
        <f t="shared" si="25"/>
        <v>22.360315322875977</v>
      </c>
      <c r="AR13" s="45">
        <f t="shared" si="26"/>
        <v>4.8226458231608085</v>
      </c>
      <c r="AS13" s="45">
        <f t="shared" si="27"/>
        <v>-0.84793535868326675</v>
      </c>
      <c r="AT13" s="46">
        <f t="shared" si="28"/>
        <v>1.7999232105172898</v>
      </c>
      <c r="AU13" s="9">
        <v>17.885951995849609</v>
      </c>
      <c r="AV13" s="9">
        <v>18.226938247680664</v>
      </c>
      <c r="AW13" s="9">
        <v>18.31916618347168</v>
      </c>
      <c r="AX13" s="41">
        <f t="shared" si="29"/>
        <v>18.144018809000652</v>
      </c>
      <c r="AY13" s="42">
        <f t="shared" si="46"/>
        <v>1.4259624481201172</v>
      </c>
      <c r="AZ13" s="42">
        <f t="shared" si="30"/>
        <v>-2.0529874165852857</v>
      </c>
      <c r="BA13" s="43">
        <f t="shared" si="31"/>
        <v>4.149643552256105</v>
      </c>
      <c r="BB13" s="9">
        <v>20.839075088500977</v>
      </c>
      <c r="BC13" s="9">
        <v>21.37347412109375</v>
      </c>
      <c r="BD13" s="9">
        <v>20.92369270324707</v>
      </c>
      <c r="BE13" s="41">
        <f t="shared" si="32"/>
        <v>21.045413970947266</v>
      </c>
      <c r="BF13" s="42">
        <f t="shared" si="47"/>
        <v>4.3273576100667306</v>
      </c>
      <c r="BG13" s="42">
        <f t="shared" si="33"/>
        <v>-1.0714605119493283</v>
      </c>
      <c r="BH13" s="44">
        <f t="shared" si="34"/>
        <v>2.1015598042366608</v>
      </c>
      <c r="BI13" s="9">
        <v>20.354549407958984</v>
      </c>
      <c r="BJ13" s="9">
        <v>20.42181396484375</v>
      </c>
      <c r="BK13" s="9">
        <v>20.634937286376953</v>
      </c>
      <c r="BL13" s="41">
        <f t="shared" si="35"/>
        <v>20.470433553059895</v>
      </c>
      <c r="BM13" s="47">
        <f t="shared" si="48"/>
        <v>3.7523771921793596</v>
      </c>
      <c r="BN13" s="47">
        <f t="shared" si="49"/>
        <v>-0.57141749064127811</v>
      </c>
      <c r="BO13" s="43">
        <f t="shared" si="36"/>
        <v>1.4859828758285665</v>
      </c>
      <c r="BP13" s="9">
        <v>20.921501159667969</v>
      </c>
      <c r="BQ13" s="9">
        <v>20.854679107666016</v>
      </c>
      <c r="BR13" s="9">
        <v>20.82343864440918</v>
      </c>
      <c r="BS13" s="41">
        <f t="shared" si="37"/>
        <v>20.866539637247723</v>
      </c>
      <c r="BT13" s="42">
        <f t="shared" si="50"/>
        <v>4.1484832763671875</v>
      </c>
      <c r="BU13" s="42">
        <f t="shared" si="51"/>
        <v>-0.67093658447265625</v>
      </c>
      <c r="BV13" s="43">
        <f t="shared" si="38"/>
        <v>1.5921062129306922</v>
      </c>
      <c r="BW13" s="14" t="s">
        <v>127</v>
      </c>
      <c r="BX13" s="5">
        <v>16.878658294677734</v>
      </c>
      <c r="BY13" s="5">
        <v>16.770328521728516</v>
      </c>
      <c r="BZ13" s="5">
        <v>16.942136764526367</v>
      </c>
      <c r="CA13" s="36">
        <f t="shared" si="39"/>
        <v>16.863707860310871</v>
      </c>
      <c r="CB13" s="5">
        <v>27.43528938293457</v>
      </c>
      <c r="CC13" s="5">
        <v>27.640480041503906</v>
      </c>
      <c r="CD13" s="5">
        <v>27.641191482543945</v>
      </c>
      <c r="CE13" s="36">
        <f t="shared" si="40"/>
        <v>27.572320302327473</v>
      </c>
      <c r="CF13" s="48">
        <f t="shared" si="41"/>
        <v>10.708612442016602</v>
      </c>
      <c r="CG13" s="48">
        <f t="shared" si="52"/>
        <v>-1.3951460520426426</v>
      </c>
      <c r="CH13" s="49">
        <f t="shared" si="42"/>
        <v>2.6301517718245004</v>
      </c>
    </row>
    <row r="14" spans="1:86">
      <c r="B14" s="14" t="s">
        <v>128</v>
      </c>
      <c r="C14" s="9">
        <v>17.036327362060547</v>
      </c>
      <c r="D14" s="9">
        <v>16.977903366088867</v>
      </c>
      <c r="E14" s="9">
        <v>16.869491577148438</v>
      </c>
      <c r="F14" s="41">
        <f t="shared" si="8"/>
        <v>16.961240768432617</v>
      </c>
      <c r="G14" s="9">
        <v>20.270767211914062</v>
      </c>
      <c r="H14" s="9">
        <v>20.041677474975586</v>
      </c>
      <c r="I14" s="9">
        <v>20.125858306884766</v>
      </c>
      <c r="J14" s="41">
        <f t="shared" si="43"/>
        <v>20.146100997924805</v>
      </c>
      <c r="K14" s="42">
        <f t="shared" si="10"/>
        <v>3.1848602294921875</v>
      </c>
      <c r="L14" s="42">
        <f t="shared" si="11"/>
        <v>-1.0222020679050026</v>
      </c>
      <c r="M14" s="43">
        <f t="shared" si="44"/>
        <v>2.0310166516942747</v>
      </c>
      <c r="N14" s="9">
        <v>13.086233139038086</v>
      </c>
      <c r="O14" s="9">
        <v>13.118626594543457</v>
      </c>
      <c r="P14" s="9">
        <v>12.977254867553711</v>
      </c>
      <c r="Q14" s="41">
        <f t="shared" si="13"/>
        <v>13.060704867045084</v>
      </c>
      <c r="R14" s="42">
        <f t="shared" si="14"/>
        <v>-3.9005359013875331</v>
      </c>
      <c r="S14" s="42">
        <f t="shared" si="45"/>
        <v>-2.2243310610453291</v>
      </c>
      <c r="T14" s="43">
        <f t="shared" si="15"/>
        <v>4.672941774208871</v>
      </c>
      <c r="U14" s="9">
        <v>19.987733840942383</v>
      </c>
      <c r="V14" s="9">
        <v>20.16908073425293</v>
      </c>
      <c r="W14" s="9">
        <v>20.165515899658203</v>
      </c>
      <c r="X14" s="41">
        <f t="shared" si="16"/>
        <v>20.10744349161784</v>
      </c>
      <c r="Y14" s="42">
        <f t="shared" si="17"/>
        <v>3.1462027231852225</v>
      </c>
      <c r="Z14" s="42">
        <f t="shared" si="18"/>
        <v>-1.5666641659206793</v>
      </c>
      <c r="AA14" s="44">
        <f t="shared" si="19"/>
        <v>2.9621899699529273</v>
      </c>
      <c r="AB14" s="9">
        <v>18.328098297119141</v>
      </c>
      <c r="AC14" s="9">
        <v>17.967849731445312</v>
      </c>
      <c r="AD14" s="9">
        <v>18.054763793945312</v>
      </c>
      <c r="AE14" s="41">
        <f t="shared" si="20"/>
        <v>18.11690394083659</v>
      </c>
      <c r="AF14" s="42">
        <f t="shared" si="21"/>
        <v>1.1556631724039725</v>
      </c>
      <c r="AG14" s="42">
        <f t="shared" si="22"/>
        <v>-0.47535811530219019</v>
      </c>
      <c r="AH14" s="44">
        <f t="shared" si="23"/>
        <v>1.3902632773575023</v>
      </c>
      <c r="AI14" s="14" t="s">
        <v>128</v>
      </c>
      <c r="AJ14" s="9">
        <v>18.115034103393555</v>
      </c>
      <c r="AK14" s="9">
        <v>18.190437316894531</v>
      </c>
      <c r="AL14" s="9">
        <v>18.302410125732422</v>
      </c>
      <c r="AM14" s="9">
        <f t="shared" si="24"/>
        <v>18.202627182006836</v>
      </c>
      <c r="AN14" s="9">
        <v>22.414997100830078</v>
      </c>
      <c r="AO14" s="9">
        <v>22.425165176391602</v>
      </c>
      <c r="AP14" s="9">
        <v>22.490934371948242</v>
      </c>
      <c r="AQ14" s="9">
        <f t="shared" si="25"/>
        <v>22.443698883056641</v>
      </c>
      <c r="AR14" s="45">
        <f t="shared" si="26"/>
        <v>4.2410717010498047</v>
      </c>
      <c r="AS14" s="45">
        <f t="shared" si="27"/>
        <v>-1.4295094807942705</v>
      </c>
      <c r="AT14" s="46">
        <f t="shared" si="28"/>
        <v>2.6935511852225433</v>
      </c>
      <c r="AU14" s="9">
        <v>18.343097686767578</v>
      </c>
      <c r="AV14" s="9">
        <v>18.295658111572266</v>
      </c>
      <c r="AW14" s="9">
        <v>18.518318176269531</v>
      </c>
      <c r="AX14" s="41">
        <f t="shared" si="29"/>
        <v>18.385691324869793</v>
      </c>
      <c r="AY14" s="42">
        <f t="shared" si="46"/>
        <v>1.4244505564371757</v>
      </c>
      <c r="AZ14" s="42">
        <f t="shared" si="30"/>
        <v>-2.0544993082682272</v>
      </c>
      <c r="BA14" s="43">
        <f t="shared" si="31"/>
        <v>4.1539945064821913</v>
      </c>
      <c r="BB14" s="9">
        <v>22.283510208129883</v>
      </c>
      <c r="BC14" s="9">
        <v>22.083337783813477</v>
      </c>
      <c r="BD14" s="9">
        <v>22.064363479614258</v>
      </c>
      <c r="BE14" s="41">
        <f t="shared" si="32"/>
        <v>22.143737157185871</v>
      </c>
      <c r="BF14" s="42">
        <f t="shared" si="47"/>
        <v>5.182496388753254</v>
      </c>
      <c r="BG14" s="42">
        <f t="shared" si="33"/>
        <v>-0.2163217332628049</v>
      </c>
      <c r="BH14" s="44">
        <f t="shared" si="34"/>
        <v>1.161767787135102</v>
      </c>
      <c r="BI14" s="9">
        <v>21.396781921386719</v>
      </c>
      <c r="BJ14" s="9">
        <v>21.053792953491211</v>
      </c>
      <c r="BK14" s="9">
        <v>20.914772033691406</v>
      </c>
      <c r="BL14" s="41">
        <f t="shared" si="35"/>
        <v>21.121782302856445</v>
      </c>
      <c r="BM14" s="47">
        <f t="shared" si="48"/>
        <v>4.1605415344238281</v>
      </c>
      <c r="BN14" s="47">
        <f t="shared" si="49"/>
        <v>-0.1632531483968096</v>
      </c>
      <c r="BO14" s="43">
        <f t="shared" si="36"/>
        <v>1.1198093633544892</v>
      </c>
      <c r="BP14" s="9">
        <v>21.984563827514648</v>
      </c>
      <c r="BQ14" s="9">
        <v>21.559846878051758</v>
      </c>
      <c r="BR14" s="9">
        <v>21.488590240478516</v>
      </c>
      <c r="BS14" s="41">
        <f t="shared" si="37"/>
        <v>21.677666982014973</v>
      </c>
      <c r="BT14" s="42">
        <f t="shared" si="50"/>
        <v>4.7164262135823556</v>
      </c>
      <c r="BU14" s="42">
        <f t="shared" si="51"/>
        <v>-0.10299364725748816</v>
      </c>
      <c r="BV14" s="43">
        <f t="shared" si="38"/>
        <v>1.073999742374754</v>
      </c>
      <c r="BW14" s="14" t="s">
        <v>128</v>
      </c>
      <c r="BX14" s="5">
        <v>18.253664016723633</v>
      </c>
      <c r="BY14" s="5">
        <v>18.301198959350586</v>
      </c>
      <c r="BZ14" s="5">
        <v>18.314891815185547</v>
      </c>
      <c r="CA14" s="36">
        <f t="shared" si="39"/>
        <v>18.289918263753254</v>
      </c>
      <c r="CB14" s="5">
        <v>26.125324249267578</v>
      </c>
      <c r="CC14" s="5">
        <v>26.357746124267578</v>
      </c>
      <c r="CD14" s="5">
        <v>26.30091667175293</v>
      </c>
      <c r="CE14" s="36">
        <f t="shared" si="40"/>
        <v>26.261329015096027</v>
      </c>
      <c r="CF14" s="48">
        <f t="shared" si="41"/>
        <v>7.9714107513427734</v>
      </c>
      <c r="CG14" s="48">
        <f t="shared" si="52"/>
        <v>-4.1323477427164708</v>
      </c>
      <c r="CH14" s="49">
        <f t="shared" si="42"/>
        <v>17.537214869375664</v>
      </c>
    </row>
    <row r="15" spans="1:86">
      <c r="K15" s="22"/>
      <c r="R15" s="22"/>
      <c r="BW15" s="12"/>
      <c r="BX15" s="34"/>
      <c r="BY15" s="34"/>
      <c r="BZ15" s="34"/>
      <c r="CA15" s="34"/>
      <c r="CB15" s="34"/>
      <c r="CC15" s="34"/>
      <c r="CD15" s="34"/>
      <c r="CE15" s="34"/>
      <c r="CF15" s="35"/>
      <c r="CG15" s="35"/>
      <c r="CH15" s="35"/>
    </row>
    <row r="16" spans="1:86">
      <c r="BW16" s="12"/>
      <c r="BX16" s="34"/>
      <c r="BY16" s="34"/>
      <c r="BZ16" s="34"/>
      <c r="CA16" s="34"/>
      <c r="CB16" s="34"/>
      <c r="CC16" s="34"/>
      <c r="CD16" s="34"/>
      <c r="CE16" s="34"/>
      <c r="CF16" s="35"/>
      <c r="CG16" s="35"/>
      <c r="CH16" s="35"/>
    </row>
  </sheetData>
  <mergeCells count="13">
    <mergeCell ref="BX1:BZ1"/>
    <mergeCell ref="CB1:CD1"/>
    <mergeCell ref="AN1:AP1"/>
    <mergeCell ref="AJ1:AL1"/>
    <mergeCell ref="AU1:AW1"/>
    <mergeCell ref="BB1:BD1"/>
    <mergeCell ref="BI1:BK1"/>
    <mergeCell ref="BP1:BR1"/>
    <mergeCell ref="C1:E1"/>
    <mergeCell ref="N1:P1"/>
    <mergeCell ref="G1:I1"/>
    <mergeCell ref="U1:W1"/>
    <mergeCell ref="AB1:A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2B4DA-9748-D640-A294-A136B0397AAC}">
  <dimension ref="A1:M20"/>
  <sheetViews>
    <sheetView zoomScale="88" workbookViewId="0"/>
  </sheetViews>
  <sheetFormatPr baseColWidth="10" defaultRowHeight="16"/>
  <cols>
    <col min="1" max="1" width="10.83203125" style="25"/>
    <col min="2" max="2" width="13.83203125" style="25" bestFit="1" customWidth="1"/>
    <col min="3" max="10" width="11" style="25" bestFit="1" customWidth="1"/>
    <col min="11" max="11" width="21" style="25" bestFit="1" customWidth="1"/>
    <col min="12" max="13" width="22.1640625" style="25" bestFit="1" customWidth="1"/>
    <col min="14" max="16384" width="10.83203125" style="25"/>
  </cols>
  <sheetData>
    <row r="1" spans="1:13">
      <c r="A1" s="62" t="s">
        <v>296</v>
      </c>
      <c r="B1" s="8" t="s">
        <v>23</v>
      </c>
      <c r="C1" s="64" t="s">
        <v>290</v>
      </c>
      <c r="D1" s="64"/>
      <c r="E1" s="64"/>
      <c r="F1" s="8" t="s">
        <v>292</v>
      </c>
      <c r="G1" s="64" t="s">
        <v>197</v>
      </c>
      <c r="H1" s="64"/>
      <c r="I1" s="64"/>
      <c r="J1" s="8" t="s">
        <v>182</v>
      </c>
      <c r="K1" s="12" t="s">
        <v>0</v>
      </c>
      <c r="L1" s="12" t="s">
        <v>1</v>
      </c>
      <c r="M1" s="12" t="s">
        <v>2</v>
      </c>
    </row>
    <row r="2" spans="1:13">
      <c r="B2" s="12" t="s">
        <v>189</v>
      </c>
      <c r="C2" s="2">
        <v>16.806606292724609</v>
      </c>
      <c r="D2" s="2">
        <v>16.747295379638672</v>
      </c>
      <c r="E2" s="2">
        <v>16.778785705566406</v>
      </c>
      <c r="F2" s="2">
        <f t="shared" ref="F2:F18" si="0">AVERAGE(C2:E2)</f>
        <v>16.777562459309895</v>
      </c>
      <c r="G2" s="2">
        <v>18.874607086181641</v>
      </c>
      <c r="H2" s="2">
        <v>18.838022232055664</v>
      </c>
      <c r="I2" s="2">
        <v>18.909477233886719</v>
      </c>
      <c r="J2" s="2">
        <f t="shared" ref="J2:J18" si="1">AVERAGE(G2:I2)</f>
        <v>18.874035517374676</v>
      </c>
      <c r="K2" s="3">
        <f t="shared" ref="K2:K18" si="2">J2-F2</f>
        <v>2.096473058064781</v>
      </c>
      <c r="L2" s="3">
        <f t="shared" ref="L2:L18" si="3">K2-$K$10</f>
        <v>-1.4786707957585636</v>
      </c>
      <c r="M2" s="7">
        <f t="shared" ref="M2:M18" si="4">2^-L2</f>
        <v>2.7869184662718136</v>
      </c>
    </row>
    <row r="3" spans="1:13">
      <c r="B3" s="12" t="s">
        <v>190</v>
      </c>
      <c r="C3" s="2">
        <v>16.829448699951172</v>
      </c>
      <c r="D3" s="2">
        <v>16.933200836181641</v>
      </c>
      <c r="E3" s="2">
        <v>16.589878082275391</v>
      </c>
      <c r="F3" s="2">
        <f t="shared" si="0"/>
        <v>16.784175872802734</v>
      </c>
      <c r="G3" s="2">
        <v>21.492828369140625</v>
      </c>
      <c r="H3" s="2">
        <v>21.372236251831055</v>
      </c>
      <c r="I3" s="2">
        <v>21.319181442260742</v>
      </c>
      <c r="J3" s="2">
        <f t="shared" si="1"/>
        <v>21.394748687744141</v>
      </c>
      <c r="K3" s="3">
        <f t="shared" si="2"/>
        <v>4.6105728149414062</v>
      </c>
      <c r="L3" s="3">
        <f t="shared" si="3"/>
        <v>1.0354289611180616</v>
      </c>
      <c r="M3" s="7">
        <f t="shared" si="4"/>
        <v>0.48787079863972183</v>
      </c>
    </row>
    <row r="4" spans="1:13">
      <c r="B4" s="12" t="s">
        <v>191</v>
      </c>
      <c r="C4" s="2">
        <v>15.972992897033691</v>
      </c>
      <c r="D4" s="2">
        <v>15.922519683837891</v>
      </c>
      <c r="E4" s="2">
        <v>16.021814346313477</v>
      </c>
      <c r="F4" s="2">
        <f t="shared" si="0"/>
        <v>15.972442309061686</v>
      </c>
      <c r="G4" s="2">
        <v>20.306238174438477</v>
      </c>
      <c r="H4" s="2">
        <v>20.007350921630859</v>
      </c>
      <c r="I4" s="2">
        <v>20.141712188720703</v>
      </c>
      <c r="J4" s="2">
        <f t="shared" si="1"/>
        <v>20.151767094930012</v>
      </c>
      <c r="K4" s="3">
        <f t="shared" si="2"/>
        <v>4.1793247858683262</v>
      </c>
      <c r="L4" s="3">
        <f t="shared" si="3"/>
        <v>0.60418093204498158</v>
      </c>
      <c r="M4" s="7">
        <f t="shared" si="4"/>
        <v>0.65784475536127196</v>
      </c>
    </row>
    <row r="5" spans="1:13">
      <c r="B5" s="12" t="s">
        <v>192</v>
      </c>
      <c r="C5" s="2">
        <v>16.62318229675293</v>
      </c>
      <c r="D5" s="2">
        <v>16.415639877319336</v>
      </c>
      <c r="E5" s="2">
        <v>16.362497329711914</v>
      </c>
      <c r="F5" s="2">
        <f t="shared" si="0"/>
        <v>16.467106501261394</v>
      </c>
      <c r="G5" s="2">
        <v>19.6068115234375</v>
      </c>
      <c r="H5" s="2">
        <v>19.627233505249023</v>
      </c>
      <c r="I5" s="2">
        <v>19.431995391845703</v>
      </c>
      <c r="J5" s="2">
        <f t="shared" si="1"/>
        <v>19.555346806844074</v>
      </c>
      <c r="K5" s="3">
        <f t="shared" si="2"/>
        <v>3.0882403055826799</v>
      </c>
      <c r="L5" s="3">
        <f t="shared" si="3"/>
        <v>-0.48690354824066473</v>
      </c>
      <c r="M5" s="7">
        <f t="shared" si="4"/>
        <v>1.4014337527237544</v>
      </c>
    </row>
    <row r="6" spans="1:13">
      <c r="B6" s="12" t="s">
        <v>193</v>
      </c>
      <c r="C6" s="2">
        <v>18.251327514648438</v>
      </c>
      <c r="D6" s="2">
        <v>17.880367279052734</v>
      </c>
      <c r="E6" s="2">
        <v>18.046476364135742</v>
      </c>
      <c r="F6" s="2">
        <f t="shared" si="0"/>
        <v>18.059390385945637</v>
      </c>
      <c r="G6" s="2">
        <v>20.791259765625</v>
      </c>
      <c r="H6" s="2">
        <v>20.710412979125977</v>
      </c>
      <c r="I6" s="2">
        <v>20.728797912597656</v>
      </c>
      <c r="J6" s="2">
        <f t="shared" si="1"/>
        <v>20.743490219116211</v>
      </c>
      <c r="K6" s="3">
        <f t="shared" si="2"/>
        <v>2.6840998331705741</v>
      </c>
      <c r="L6" s="3">
        <f t="shared" si="3"/>
        <v>-0.89104402065277055</v>
      </c>
      <c r="M6" s="7">
        <f t="shared" si="4"/>
        <v>1.8545176785186153</v>
      </c>
    </row>
    <row r="7" spans="1:13">
      <c r="B7" s="12" t="s">
        <v>194</v>
      </c>
      <c r="C7" s="2">
        <v>17.004865646362305</v>
      </c>
      <c r="D7" s="2">
        <v>16.955018997192383</v>
      </c>
      <c r="E7" s="2">
        <v>17.162847518920898</v>
      </c>
      <c r="F7" s="2">
        <f t="shared" si="0"/>
        <v>17.040910720825195</v>
      </c>
      <c r="G7" s="2">
        <v>21.381252288818359</v>
      </c>
      <c r="H7" s="2">
        <v>21.5194091796875</v>
      </c>
      <c r="I7" s="2">
        <v>21.588108062744141</v>
      </c>
      <c r="J7" s="2">
        <f t="shared" si="1"/>
        <v>21.496256510416668</v>
      </c>
      <c r="K7" s="3">
        <f t="shared" si="2"/>
        <v>4.4553457895914725</v>
      </c>
      <c r="L7" s="3">
        <f t="shared" si="3"/>
        <v>0.88020193576812789</v>
      </c>
      <c r="M7" s="7">
        <f t="shared" si="4"/>
        <v>0.54329138078966932</v>
      </c>
    </row>
    <row r="8" spans="1:13">
      <c r="B8" s="12" t="s">
        <v>195</v>
      </c>
      <c r="C8" s="2">
        <v>16.948616027832031</v>
      </c>
      <c r="D8" s="2">
        <v>16.761903762817383</v>
      </c>
      <c r="E8" s="2">
        <v>16.974874496459961</v>
      </c>
      <c r="F8" s="2">
        <f t="shared" si="0"/>
        <v>16.895131429036457</v>
      </c>
      <c r="G8" s="2">
        <v>21.017501831054688</v>
      </c>
      <c r="H8" s="2">
        <v>20.591037750244141</v>
      </c>
      <c r="I8" s="2">
        <v>21.212812423706055</v>
      </c>
      <c r="J8" s="2">
        <f t="shared" si="1"/>
        <v>20.940450668334961</v>
      </c>
      <c r="K8" s="3">
        <f t="shared" si="2"/>
        <v>4.0453192392985038</v>
      </c>
      <c r="L8" s="3">
        <f t="shared" si="3"/>
        <v>0.47017538547515914</v>
      </c>
      <c r="M8" s="7">
        <f t="shared" si="4"/>
        <v>0.72187683534150238</v>
      </c>
    </row>
    <row r="9" spans="1:13">
      <c r="B9" s="12" t="s">
        <v>196</v>
      </c>
      <c r="C9" s="2">
        <v>16.650182723999023</v>
      </c>
      <c r="D9" s="2">
        <v>16.564676284790039</v>
      </c>
      <c r="E9" s="2">
        <v>16.563419342041016</v>
      </c>
      <c r="F9" s="2">
        <f t="shared" si="0"/>
        <v>16.592759450276692</v>
      </c>
      <c r="G9" s="2">
        <v>19.954704284667969</v>
      </c>
      <c r="H9" s="2">
        <v>19.987541198730469</v>
      </c>
      <c r="I9" s="2">
        <v>20.161357879638672</v>
      </c>
      <c r="J9" s="2">
        <f t="shared" si="1"/>
        <v>20.034534454345703</v>
      </c>
      <c r="K9" s="3">
        <f t="shared" si="2"/>
        <v>3.4417750040690116</v>
      </c>
      <c r="L9" s="3">
        <f t="shared" si="3"/>
        <v>-0.13336884975433305</v>
      </c>
      <c r="M9" s="7">
        <f t="shared" si="4"/>
        <v>1.0968519817817923</v>
      </c>
    </row>
    <row r="10" spans="1:13">
      <c r="B10" s="8"/>
      <c r="C10" s="8"/>
      <c r="D10" s="8"/>
      <c r="E10" s="8"/>
      <c r="F10" s="2"/>
      <c r="G10" s="8"/>
      <c r="H10" s="8"/>
      <c r="I10" s="8"/>
      <c r="J10" s="2"/>
      <c r="K10" s="3">
        <f>AVERAGE(K2:K9)</f>
        <v>3.5751438538233447</v>
      </c>
      <c r="L10" s="3"/>
      <c r="M10" s="7"/>
    </row>
    <row r="11" spans="1:13">
      <c r="B11" s="12" t="s">
        <v>198</v>
      </c>
      <c r="C11" s="2">
        <v>16.882349014282227</v>
      </c>
      <c r="D11" s="2">
        <v>17.120977401733398</v>
      </c>
      <c r="E11" s="2">
        <v>17.054681777954102</v>
      </c>
      <c r="F11" s="2">
        <f t="shared" si="0"/>
        <v>17.019336064656574</v>
      </c>
      <c r="G11" s="2">
        <v>21.785221099853516</v>
      </c>
      <c r="H11" s="2">
        <v>21.531915664672852</v>
      </c>
      <c r="I11" s="2">
        <v>21.664403915405273</v>
      </c>
      <c r="J11" s="2">
        <f t="shared" si="1"/>
        <v>21.660513559977215</v>
      </c>
      <c r="K11" s="3">
        <f t="shared" si="2"/>
        <v>4.6411774953206404</v>
      </c>
      <c r="L11" s="3">
        <f t="shared" si="3"/>
        <v>1.0660336414972957</v>
      </c>
      <c r="M11" s="7">
        <f t="shared" si="4"/>
        <v>0.47763033043420217</v>
      </c>
    </row>
    <row r="12" spans="1:13">
      <c r="B12" s="12" t="s">
        <v>199</v>
      </c>
      <c r="C12" s="2">
        <v>16.212936401367188</v>
      </c>
      <c r="D12" s="2">
        <v>15.854080200195312</v>
      </c>
      <c r="E12" s="2">
        <v>16.026081085205078</v>
      </c>
      <c r="F12" s="2">
        <f t="shared" si="0"/>
        <v>16.031032562255859</v>
      </c>
      <c r="G12" s="2">
        <v>21.91534423828125</v>
      </c>
      <c r="H12" s="2">
        <v>21.50901985168457</v>
      </c>
      <c r="I12" s="2">
        <v>21.430578231811523</v>
      </c>
      <c r="J12" s="2">
        <f t="shared" si="1"/>
        <v>21.618314107259113</v>
      </c>
      <c r="K12" s="3">
        <f t="shared" si="2"/>
        <v>5.587281545003254</v>
      </c>
      <c r="L12" s="3">
        <f t="shared" si="3"/>
        <v>2.0121376911799094</v>
      </c>
      <c r="M12" s="7">
        <f t="shared" si="4"/>
        <v>0.24790552138975452</v>
      </c>
    </row>
    <row r="13" spans="1:13">
      <c r="B13" s="12" t="s">
        <v>200</v>
      </c>
      <c r="C13" s="2">
        <v>16.712703704833984</v>
      </c>
      <c r="D13" s="2">
        <v>16.967010498046875</v>
      </c>
      <c r="E13" s="2">
        <v>16.829975128173828</v>
      </c>
      <c r="F13" s="2">
        <f t="shared" si="0"/>
        <v>16.836563110351562</v>
      </c>
      <c r="G13" s="2">
        <v>21.551883697509766</v>
      </c>
      <c r="H13" s="2">
        <v>21.564083099365234</v>
      </c>
      <c r="I13" s="2">
        <v>21.955799102783203</v>
      </c>
      <c r="J13" s="2">
        <f t="shared" si="1"/>
        <v>21.690588633219402</v>
      </c>
      <c r="K13" s="3">
        <f t="shared" si="2"/>
        <v>4.8540255228678397</v>
      </c>
      <c r="L13" s="3">
        <f t="shared" si="3"/>
        <v>1.2788816690444951</v>
      </c>
      <c r="M13" s="7">
        <f t="shared" si="4"/>
        <v>0.41211484306643331</v>
      </c>
    </row>
    <row r="14" spans="1:13">
      <c r="B14" s="12" t="s">
        <v>201</v>
      </c>
      <c r="C14" s="2">
        <v>16.763393402099609</v>
      </c>
      <c r="D14" s="2">
        <v>16.739597320556641</v>
      </c>
      <c r="E14" s="2">
        <v>16.884313583374023</v>
      </c>
      <c r="F14" s="2">
        <f t="shared" si="0"/>
        <v>16.79576810201009</v>
      </c>
      <c r="G14" s="2">
        <v>21.136749267578125</v>
      </c>
      <c r="H14" s="2">
        <v>21.501514434814453</v>
      </c>
      <c r="I14" s="2">
        <v>21.221874237060547</v>
      </c>
      <c r="J14" s="2">
        <f t="shared" si="1"/>
        <v>21.286712646484375</v>
      </c>
      <c r="K14" s="3">
        <f t="shared" si="2"/>
        <v>4.490944544474285</v>
      </c>
      <c r="L14" s="3">
        <f t="shared" si="3"/>
        <v>0.91580069065094039</v>
      </c>
      <c r="M14" s="7">
        <f t="shared" si="4"/>
        <v>0.53004961337291479</v>
      </c>
    </row>
    <row r="15" spans="1:13">
      <c r="B15" s="12" t="s">
        <v>202</v>
      </c>
      <c r="C15" s="2">
        <v>16.95155143737793</v>
      </c>
      <c r="D15" s="2">
        <v>16.803256988525391</v>
      </c>
      <c r="E15" s="2">
        <v>16.972433090209961</v>
      </c>
      <c r="F15" s="2">
        <f t="shared" si="0"/>
        <v>16.909080505371094</v>
      </c>
      <c r="G15" s="2">
        <v>22.034589767456055</v>
      </c>
      <c r="H15" s="2">
        <v>22.093864440917969</v>
      </c>
      <c r="I15" s="2">
        <v>22.060285568237305</v>
      </c>
      <c r="J15" s="2">
        <f t="shared" si="1"/>
        <v>22.062913258870442</v>
      </c>
      <c r="K15" s="3">
        <f t="shared" si="2"/>
        <v>5.1538327534993478</v>
      </c>
      <c r="L15" s="3">
        <f t="shared" si="3"/>
        <v>1.5786888996760031</v>
      </c>
      <c r="M15" s="7">
        <f t="shared" si="4"/>
        <v>0.33478599914930357</v>
      </c>
    </row>
    <row r="16" spans="1:13">
      <c r="B16" s="12" t="s">
        <v>203</v>
      </c>
      <c r="C16" s="2">
        <v>17.537498474121094</v>
      </c>
      <c r="D16" s="2">
        <v>17.508001327514648</v>
      </c>
      <c r="E16" s="2">
        <v>17.630002975463867</v>
      </c>
      <c r="F16" s="2">
        <f t="shared" si="0"/>
        <v>17.558500925699871</v>
      </c>
      <c r="G16" s="2">
        <v>21.425668716430664</v>
      </c>
      <c r="H16" s="2">
        <v>21.538190841674805</v>
      </c>
      <c r="I16" s="2">
        <v>21.512327194213867</v>
      </c>
      <c r="J16" s="2">
        <f t="shared" si="1"/>
        <v>21.492062250773113</v>
      </c>
      <c r="K16" s="3">
        <f t="shared" si="2"/>
        <v>3.9335613250732422</v>
      </c>
      <c r="L16" s="3">
        <f t="shared" si="3"/>
        <v>0.35841747124989753</v>
      </c>
      <c r="M16" s="7">
        <f t="shared" si="4"/>
        <v>0.78001973396743229</v>
      </c>
    </row>
    <row r="17" spans="2:13">
      <c r="B17" s="12" t="s">
        <v>204</v>
      </c>
      <c r="C17" s="2">
        <v>16.980602264404297</v>
      </c>
      <c r="D17" s="2">
        <v>17.031919479370117</v>
      </c>
      <c r="E17" s="2">
        <v>17.082344055175781</v>
      </c>
      <c r="F17" s="2">
        <f t="shared" si="0"/>
        <v>17.031621932983398</v>
      </c>
      <c r="G17" s="2">
        <v>21.590673446655273</v>
      </c>
      <c r="H17" s="2">
        <v>21.613679885864258</v>
      </c>
      <c r="I17" s="2">
        <v>21.550868988037109</v>
      </c>
      <c r="J17" s="2">
        <f t="shared" si="1"/>
        <v>21.585074106852215</v>
      </c>
      <c r="K17" s="3">
        <f t="shared" si="2"/>
        <v>4.5534521738688163</v>
      </c>
      <c r="L17" s="3">
        <f t="shared" si="3"/>
        <v>0.97830832004547164</v>
      </c>
      <c r="M17" s="7">
        <f t="shared" si="4"/>
        <v>0.50757456448864324</v>
      </c>
    </row>
    <row r="18" spans="2:13">
      <c r="B18" s="12" t="s">
        <v>205</v>
      </c>
      <c r="C18" s="2">
        <v>17.646518707275391</v>
      </c>
      <c r="D18" s="2">
        <v>17.709640502929688</v>
      </c>
      <c r="E18" s="2">
        <v>17.761907577514648</v>
      </c>
      <c r="F18" s="2">
        <f t="shared" si="0"/>
        <v>17.706022262573242</v>
      </c>
      <c r="G18" s="2">
        <v>21.875600814819336</v>
      </c>
      <c r="H18" s="2">
        <v>22.430673599243164</v>
      </c>
      <c r="I18" s="2">
        <v>22.219457626342773</v>
      </c>
      <c r="J18" s="2">
        <f t="shared" si="1"/>
        <v>22.175244013468426</v>
      </c>
      <c r="K18" s="3">
        <f t="shared" si="2"/>
        <v>4.4692217508951835</v>
      </c>
      <c r="L18" s="3">
        <f t="shared" si="3"/>
        <v>0.89407789707183882</v>
      </c>
      <c r="M18" s="7">
        <f t="shared" si="4"/>
        <v>0.53809100784861119</v>
      </c>
    </row>
    <row r="19" spans="2:13">
      <c r="B19" s="31"/>
      <c r="C19" s="21"/>
      <c r="D19" s="21"/>
      <c r="E19" s="21"/>
      <c r="F19" s="21"/>
      <c r="G19" s="21"/>
      <c r="H19" s="21"/>
      <c r="I19" s="21"/>
      <c r="J19" s="21"/>
      <c r="K19" s="27"/>
      <c r="L19" s="27"/>
      <c r="M19" s="50"/>
    </row>
    <row r="20" spans="2:13">
      <c r="B20" s="31"/>
      <c r="C20" s="21"/>
      <c r="D20" s="21"/>
      <c r="E20" s="21"/>
      <c r="F20" s="21"/>
      <c r="G20" s="21"/>
      <c r="H20" s="21"/>
      <c r="I20" s="21"/>
      <c r="J20" s="21"/>
      <c r="K20" s="27"/>
      <c r="L20" s="27"/>
      <c r="M20" s="50"/>
    </row>
  </sheetData>
  <mergeCells count="2">
    <mergeCell ref="C1:E1"/>
    <mergeCell ref="G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37641-9E70-CF4C-9AC3-0A687C7148E5}">
  <dimension ref="A1:AI69"/>
  <sheetViews>
    <sheetView workbookViewId="0"/>
  </sheetViews>
  <sheetFormatPr baseColWidth="10" defaultRowHeight="16"/>
  <cols>
    <col min="1" max="1" width="10.83203125" style="19"/>
    <col min="2" max="2" width="23.1640625" style="19" bestFit="1" customWidth="1"/>
    <col min="3" max="3" width="15.83203125" style="19" bestFit="1" customWidth="1"/>
    <col min="4" max="11" width="11" style="19" bestFit="1" customWidth="1"/>
    <col min="12" max="13" width="19.83203125" style="19" bestFit="1" customWidth="1"/>
    <col min="14" max="14" width="20.83203125" style="19" bestFit="1" customWidth="1"/>
    <col min="15" max="18" width="11" style="19" bestFit="1" customWidth="1"/>
    <col min="19" max="20" width="19.83203125" style="19" bestFit="1" customWidth="1"/>
    <col min="21" max="21" width="19.6640625" style="19" bestFit="1" customWidth="1"/>
    <col min="22" max="25" width="11" style="19" bestFit="1" customWidth="1"/>
    <col min="26" max="28" width="19.83203125" style="19" bestFit="1" customWidth="1"/>
    <col min="29" max="32" width="11" style="19" bestFit="1" customWidth="1"/>
    <col min="33" max="34" width="19.83203125" style="19" bestFit="1" customWidth="1"/>
    <col min="35" max="35" width="18.83203125" style="19" bestFit="1" customWidth="1"/>
    <col min="36" max="16384" width="10.83203125" style="19"/>
  </cols>
  <sheetData>
    <row r="1" spans="1:35">
      <c r="A1" s="61" t="s">
        <v>297</v>
      </c>
      <c r="C1" s="8" t="s">
        <v>23</v>
      </c>
      <c r="D1" s="64" t="s">
        <v>290</v>
      </c>
      <c r="E1" s="64"/>
      <c r="F1" s="64"/>
      <c r="G1" s="8" t="s">
        <v>292</v>
      </c>
      <c r="H1" s="64" t="s">
        <v>121</v>
      </c>
      <c r="I1" s="64"/>
      <c r="J1" s="64"/>
      <c r="K1" s="8" t="s">
        <v>122</v>
      </c>
      <c r="L1" s="12" t="s">
        <v>0</v>
      </c>
      <c r="M1" s="12" t="s">
        <v>1</v>
      </c>
      <c r="N1" s="15" t="s">
        <v>2</v>
      </c>
      <c r="O1" s="64" t="s">
        <v>131</v>
      </c>
      <c r="P1" s="64"/>
      <c r="Q1" s="64"/>
      <c r="R1" s="14" t="s">
        <v>132</v>
      </c>
      <c r="S1" s="12" t="s">
        <v>0</v>
      </c>
      <c r="T1" s="12" t="s">
        <v>1</v>
      </c>
      <c r="U1" s="15" t="s">
        <v>2</v>
      </c>
      <c r="V1" s="64" t="s">
        <v>133</v>
      </c>
      <c r="W1" s="64"/>
      <c r="X1" s="64"/>
      <c r="Y1" s="14" t="s">
        <v>134</v>
      </c>
      <c r="Z1" s="12" t="s">
        <v>0</v>
      </c>
      <c r="AA1" s="12" t="s">
        <v>1</v>
      </c>
      <c r="AB1" s="15" t="s">
        <v>2</v>
      </c>
      <c r="AC1" s="64" t="s">
        <v>135</v>
      </c>
      <c r="AD1" s="64"/>
      <c r="AE1" s="64"/>
      <c r="AF1" s="14" t="s">
        <v>136</v>
      </c>
      <c r="AG1" s="12" t="s">
        <v>0</v>
      </c>
      <c r="AH1" s="12" t="s">
        <v>1</v>
      </c>
      <c r="AI1" s="12" t="s">
        <v>2</v>
      </c>
    </row>
    <row r="2" spans="1:35">
      <c r="B2" s="66" t="s">
        <v>138</v>
      </c>
      <c r="C2" s="12" t="s">
        <v>78</v>
      </c>
      <c r="D2" s="2">
        <v>15.321778297424316</v>
      </c>
      <c r="E2" s="2">
        <v>15.050885200500488</v>
      </c>
      <c r="F2" s="2">
        <v>15.123721122741699</v>
      </c>
      <c r="G2" s="2">
        <f>AVERAGE(D2:F2)</f>
        <v>15.165461540222168</v>
      </c>
      <c r="H2" s="2">
        <v>16.749866485595703</v>
      </c>
      <c r="I2" s="2">
        <v>16.578500747680664</v>
      </c>
      <c r="J2" s="2">
        <v>16.369913101196289</v>
      </c>
      <c r="K2" s="2">
        <f>AVERAGE(H2:J2)</f>
        <v>16.566093444824219</v>
      </c>
      <c r="L2" s="3">
        <f>K2-G2</f>
        <v>1.4006319046020508</v>
      </c>
      <c r="M2" s="3">
        <f>L2-$L$10</f>
        <v>0.15524609883626295</v>
      </c>
      <c r="N2" s="4">
        <f>2^-M2</f>
        <v>0.89797918009218469</v>
      </c>
      <c r="O2" s="2">
        <v>14.238574028015137</v>
      </c>
      <c r="P2" s="2">
        <v>14.026816368103027</v>
      </c>
      <c r="Q2" s="2">
        <v>14.020026206970215</v>
      </c>
      <c r="R2" s="2">
        <f>AVERAGE(O2:Q2)</f>
        <v>14.095138867696127</v>
      </c>
      <c r="S2" s="22">
        <f>R2-G2</f>
        <v>-1.0703226725260411</v>
      </c>
      <c r="T2" s="22">
        <f>S2-$S$10</f>
        <v>-1.0158096949259434</v>
      </c>
      <c r="U2" s="23">
        <f>2^-T2</f>
        <v>2.0220374183157643</v>
      </c>
      <c r="V2" s="2">
        <v>13.432762145996094</v>
      </c>
      <c r="W2" s="2">
        <v>13.317635536193848</v>
      </c>
      <c r="X2" s="2">
        <v>13.54505729675293</v>
      </c>
      <c r="Y2" s="2">
        <f>AVERAGE(V2:X2)</f>
        <v>13.431818326314291</v>
      </c>
      <c r="Z2" s="22">
        <f>Y2-G2</f>
        <v>-1.733643213907877</v>
      </c>
      <c r="AA2" s="22">
        <f>Z2-$Z$10</f>
        <v>-9.6528013547260816E-2</v>
      </c>
      <c r="AB2" s="24">
        <f>2^-AA2</f>
        <v>1.0691972362848485</v>
      </c>
      <c r="AC2" s="2">
        <v>13.385404586791992</v>
      </c>
      <c r="AD2" s="2">
        <v>13.010363578796387</v>
      </c>
      <c r="AE2" s="2">
        <v>13.134282112121582</v>
      </c>
      <c r="AF2" s="2">
        <f>AVERAGE(AC2:AE2)</f>
        <v>13.17668342590332</v>
      </c>
      <c r="AG2" s="22">
        <f>AF2-G2</f>
        <v>-1.9887781143188477</v>
      </c>
      <c r="AH2" s="22">
        <f>AG2-$AG$10</f>
        <v>0.4605405330657959</v>
      </c>
      <c r="AI2" s="22">
        <f>2^-AH2</f>
        <v>0.72671393048665867</v>
      </c>
    </row>
    <row r="3" spans="1:35">
      <c r="B3" s="66"/>
      <c r="C3" s="12" t="s">
        <v>79</v>
      </c>
      <c r="D3" s="2">
        <v>14.369322776794434</v>
      </c>
      <c r="E3" s="2">
        <v>14.488255500793457</v>
      </c>
      <c r="F3" s="2">
        <v>14.383502006530762</v>
      </c>
      <c r="G3" s="2">
        <f t="shared" ref="G3:G34" si="0">AVERAGE(D3:F3)</f>
        <v>14.413693428039551</v>
      </c>
      <c r="H3" s="2">
        <v>15.148062705993652</v>
      </c>
      <c r="I3" s="2">
        <v>14.97055721282959</v>
      </c>
      <c r="J3" s="2">
        <v>14.979950904846191</v>
      </c>
      <c r="K3" s="2">
        <f t="shared" ref="K3:K34" si="1">AVERAGE(H3:J3)</f>
        <v>15.032856941223145</v>
      </c>
      <c r="L3" s="3">
        <f t="shared" ref="L3:L34" si="2">K3-G3</f>
        <v>0.61916351318359375</v>
      </c>
      <c r="M3" s="3">
        <f t="shared" ref="M3:M34" si="3">L3-$L$10</f>
        <v>-0.62622229258219408</v>
      </c>
      <c r="N3" s="4">
        <f t="shared" ref="N3:N34" si="4">2^-M3</f>
        <v>1.543517984267653</v>
      </c>
      <c r="O3" s="2">
        <v>14.61899471282959</v>
      </c>
      <c r="P3" s="2">
        <v>14.505002021789551</v>
      </c>
      <c r="Q3" s="2">
        <v>14.552757263183594</v>
      </c>
      <c r="R3" s="2">
        <f t="shared" ref="R3:R9" si="5">AVERAGE(O3:Q3)</f>
        <v>14.558917999267578</v>
      </c>
      <c r="S3" s="22">
        <f t="shared" ref="S3:S34" si="6">R3-G3</f>
        <v>0.14522457122802734</v>
      </c>
      <c r="T3" s="22">
        <f t="shared" ref="T3:T34" si="7">S3-$S$10</f>
        <v>0.199737548828125</v>
      </c>
      <c r="U3" s="23">
        <f t="shared" ref="U3:U34" si="8">2^-T3</f>
        <v>0.87070894590108039</v>
      </c>
      <c r="V3" s="2">
        <v>13.63387393951416</v>
      </c>
      <c r="W3" s="2">
        <v>13.829982757568359</v>
      </c>
      <c r="X3" s="2">
        <v>13.47883129119873</v>
      </c>
      <c r="Y3" s="2">
        <f t="shared" ref="Y3:Y9" si="9">AVERAGE(V3:X3)</f>
        <v>13.647562662760416</v>
      </c>
      <c r="Z3" s="22">
        <f t="shared" ref="Z3:Z34" si="10">Y3-G3</f>
        <v>-0.76613076527913471</v>
      </c>
      <c r="AA3" s="22">
        <f t="shared" ref="AA3:AA34" si="11">Z3-$Z$10</f>
        <v>0.87098443508148149</v>
      </c>
      <c r="AB3" s="24">
        <f t="shared" ref="AB3:AB34" si="12">2^-AA3</f>
        <v>0.54677362773053872</v>
      </c>
      <c r="AC3" s="2">
        <v>12.787251472473145</v>
      </c>
      <c r="AD3" s="2">
        <v>12.508746147155762</v>
      </c>
      <c r="AE3" s="2">
        <v>12.482609748840332</v>
      </c>
      <c r="AF3" s="2">
        <f t="shared" ref="AF3:AF9" si="13">AVERAGE(AC3:AE3)</f>
        <v>12.59286912282308</v>
      </c>
      <c r="AG3" s="22">
        <f t="shared" ref="AG3:AG34" si="14">AF3-G3</f>
        <v>-1.8208243052164708</v>
      </c>
      <c r="AH3" s="22">
        <f t="shared" ref="AH3:AH34" si="15">AG3-$AG$10</f>
        <v>0.62849434216817279</v>
      </c>
      <c r="AI3" s="22">
        <f t="shared" ref="AI3:AI34" si="16">2^-AH3</f>
        <v>0.6468511445027828</v>
      </c>
    </row>
    <row r="4" spans="1:35">
      <c r="B4" s="66"/>
      <c r="C4" s="12" t="s">
        <v>80</v>
      </c>
      <c r="D4" s="2">
        <v>15.151886940002441</v>
      </c>
      <c r="E4" s="2">
        <v>15.203781127929688</v>
      </c>
      <c r="F4" s="2">
        <v>15.20645809173584</v>
      </c>
      <c r="G4" s="2">
        <f t="shared" si="0"/>
        <v>15.18737538655599</v>
      </c>
      <c r="H4" s="2">
        <v>16.830148696899414</v>
      </c>
      <c r="I4" s="2">
        <v>16.979021072387695</v>
      </c>
      <c r="J4" s="2">
        <v>17.024560928344727</v>
      </c>
      <c r="K4" s="2">
        <f t="shared" si="1"/>
        <v>16.944576899210613</v>
      </c>
      <c r="L4" s="3">
        <f t="shared" si="2"/>
        <v>1.757201512654623</v>
      </c>
      <c r="M4" s="3">
        <f t="shared" si="3"/>
        <v>0.51181570688883515</v>
      </c>
      <c r="N4" s="4">
        <f t="shared" si="4"/>
        <v>0.70133921024820001</v>
      </c>
      <c r="O4" s="2">
        <v>17.866294860839844</v>
      </c>
      <c r="P4" s="2">
        <v>17.762378692626953</v>
      </c>
      <c r="Q4" s="2">
        <v>17.619741439819336</v>
      </c>
      <c r="R4" s="2">
        <f t="shared" si="5"/>
        <v>17.749471664428711</v>
      </c>
      <c r="S4" s="22">
        <f t="shared" si="6"/>
        <v>2.5620962778727208</v>
      </c>
      <c r="T4" s="22">
        <f t="shared" si="7"/>
        <v>2.6166092554728184</v>
      </c>
      <c r="U4" s="23">
        <f t="shared" si="8"/>
        <v>0.16305049708946123</v>
      </c>
      <c r="V4" s="2">
        <v>14.252131462097168</v>
      </c>
      <c r="W4" s="2">
        <v>14.365728378295898</v>
      </c>
      <c r="X4" s="2">
        <v>14.090383529663086</v>
      </c>
      <c r="Y4" s="2">
        <f t="shared" si="9"/>
        <v>14.236081123352051</v>
      </c>
      <c r="Z4" s="22">
        <f t="shared" si="10"/>
        <v>-0.95129426320393939</v>
      </c>
      <c r="AA4" s="22">
        <f t="shared" si="11"/>
        <v>0.6858209371566768</v>
      </c>
      <c r="AB4" s="24">
        <f t="shared" si="12"/>
        <v>0.6216519871845233</v>
      </c>
      <c r="AC4" s="2">
        <v>13.357275009155273</v>
      </c>
      <c r="AD4" s="2">
        <v>13.138962745666504</v>
      </c>
      <c r="AE4" s="2">
        <v>12.832761764526367</v>
      </c>
      <c r="AF4" s="2">
        <f t="shared" si="13"/>
        <v>13.109666506449381</v>
      </c>
      <c r="AG4" s="22">
        <f t="shared" si="14"/>
        <v>-2.0777088801066093</v>
      </c>
      <c r="AH4" s="22">
        <f t="shared" si="15"/>
        <v>0.3716097672780343</v>
      </c>
      <c r="AI4" s="22">
        <f t="shared" si="16"/>
        <v>0.77291958739843347</v>
      </c>
    </row>
    <row r="5" spans="1:35">
      <c r="B5" s="66"/>
      <c r="C5" s="12" t="s">
        <v>81</v>
      </c>
      <c r="D5" s="9">
        <v>14.429817199707031</v>
      </c>
      <c r="E5" s="9">
        <v>16.35267448425293</v>
      </c>
      <c r="F5" s="9">
        <v>15.71199893951416</v>
      </c>
      <c r="G5" s="2">
        <f t="shared" si="0"/>
        <v>15.498163541158041</v>
      </c>
      <c r="H5" s="2">
        <v>15.773611068725586</v>
      </c>
      <c r="I5" s="2">
        <v>16.38555908203125</v>
      </c>
      <c r="J5" s="2">
        <v>15.759187698364258</v>
      </c>
      <c r="K5" s="2">
        <f t="shared" si="1"/>
        <v>15.972785949707031</v>
      </c>
      <c r="L5" s="3">
        <f t="shared" si="2"/>
        <v>0.47462240854899029</v>
      </c>
      <c r="M5" s="3">
        <f t="shared" si="3"/>
        <v>-0.77076339721679754</v>
      </c>
      <c r="N5" s="4">
        <f t="shared" si="4"/>
        <v>1.706172360069109</v>
      </c>
      <c r="O5" s="2">
        <v>14.349267959594727</v>
      </c>
      <c r="P5" s="2">
        <v>14.650574684143066</v>
      </c>
      <c r="Q5" s="2">
        <v>14.188026428222656</v>
      </c>
      <c r="R5" s="2">
        <f t="shared" si="5"/>
        <v>14.39595635732015</v>
      </c>
      <c r="S5" s="22">
        <f t="shared" si="6"/>
        <v>-1.1022071838378906</v>
      </c>
      <c r="T5" s="22">
        <f t="shared" si="7"/>
        <v>-1.047694206237793</v>
      </c>
      <c r="U5" s="23">
        <f t="shared" si="8"/>
        <v>2.067223257240026</v>
      </c>
      <c r="V5" s="2">
        <v>12.639962196350098</v>
      </c>
      <c r="W5" s="2">
        <v>13.07325553894043</v>
      </c>
      <c r="X5" s="2">
        <v>12.607123374938965</v>
      </c>
      <c r="Y5" s="2">
        <f t="shared" si="9"/>
        <v>12.773447036743164</v>
      </c>
      <c r="Z5" s="22">
        <f t="shared" si="10"/>
        <v>-2.7247165044148769</v>
      </c>
      <c r="AA5" s="22">
        <f t="shared" si="11"/>
        <v>-1.0876013040542607</v>
      </c>
      <c r="AB5" s="24">
        <f t="shared" si="12"/>
        <v>2.1252039568793042</v>
      </c>
      <c r="AC5" s="2">
        <v>12.187613487243652</v>
      </c>
      <c r="AD5" s="2">
        <v>12.99797534942627</v>
      </c>
      <c r="AE5" s="2">
        <v>12.196394920349121</v>
      </c>
      <c r="AF5" s="2">
        <f t="shared" si="13"/>
        <v>12.460661252339682</v>
      </c>
      <c r="AG5" s="22">
        <f t="shared" si="14"/>
        <v>-3.0375022888183594</v>
      </c>
      <c r="AH5" s="22">
        <f t="shared" si="15"/>
        <v>-0.58818364143371582</v>
      </c>
      <c r="AI5" s="22">
        <f t="shared" si="16"/>
        <v>1.5033528284831312</v>
      </c>
    </row>
    <row r="6" spans="1:35">
      <c r="B6" s="66"/>
      <c r="C6" s="12" t="s">
        <v>82</v>
      </c>
      <c r="D6" s="2">
        <v>15.078104019165039</v>
      </c>
      <c r="E6" s="2">
        <v>14.894287109375</v>
      </c>
      <c r="F6" s="2">
        <v>15.054800987243652</v>
      </c>
      <c r="G6" s="2">
        <f t="shared" si="0"/>
        <v>15.009064038594564</v>
      </c>
      <c r="H6" s="2">
        <v>17.349369049072266</v>
      </c>
      <c r="I6" s="2">
        <v>17.197786331176758</v>
      </c>
      <c r="J6" s="2">
        <v>17.343814849853516</v>
      </c>
      <c r="K6" s="2">
        <f t="shared" si="1"/>
        <v>17.296990076700848</v>
      </c>
      <c r="L6" s="3">
        <f t="shared" si="2"/>
        <v>2.2879260381062831</v>
      </c>
      <c r="M6" s="3">
        <f t="shared" si="3"/>
        <v>1.0425402323404953</v>
      </c>
      <c r="N6" s="4">
        <f t="shared" si="4"/>
        <v>0.48547192365920883</v>
      </c>
      <c r="O6" s="2">
        <v>15.048149108886719</v>
      </c>
      <c r="P6" s="2">
        <v>15.189642906188965</v>
      </c>
      <c r="Q6" s="2">
        <v>15.234720230102539</v>
      </c>
      <c r="R6" s="2">
        <f t="shared" si="5"/>
        <v>15.157504081726074</v>
      </c>
      <c r="S6" s="22">
        <f t="shared" si="6"/>
        <v>0.14844004313150982</v>
      </c>
      <c r="T6" s="22">
        <f t="shared" si="7"/>
        <v>0.20295302073160748</v>
      </c>
      <c r="U6" s="23">
        <f t="shared" si="8"/>
        <v>0.86877047493858017</v>
      </c>
      <c r="V6" s="2">
        <v>14.684371948242188</v>
      </c>
      <c r="W6" s="2">
        <v>14.67264461517334</v>
      </c>
      <c r="X6" s="2">
        <v>14.653815269470215</v>
      </c>
      <c r="Y6" s="2">
        <f t="shared" si="9"/>
        <v>14.67027727762858</v>
      </c>
      <c r="Z6" s="22">
        <f t="shared" si="10"/>
        <v>-0.33878676096598426</v>
      </c>
      <c r="AA6" s="22">
        <f t="shared" si="11"/>
        <v>1.2983284393946319</v>
      </c>
      <c r="AB6" s="24">
        <f t="shared" si="12"/>
        <v>0.40659702393500741</v>
      </c>
      <c r="AC6" s="2">
        <v>12.897205352783203</v>
      </c>
      <c r="AD6" s="2">
        <v>12.850486755371094</v>
      </c>
      <c r="AE6" s="2">
        <v>13.181833267211914</v>
      </c>
      <c r="AF6" s="2">
        <f t="shared" si="13"/>
        <v>12.976508458455404</v>
      </c>
      <c r="AG6" s="22">
        <f t="shared" si="14"/>
        <v>-2.0325555801391602</v>
      </c>
      <c r="AH6" s="22">
        <f t="shared" si="15"/>
        <v>0.4167630672454834</v>
      </c>
      <c r="AI6" s="22">
        <f t="shared" si="16"/>
        <v>0.74910348182907038</v>
      </c>
    </row>
    <row r="7" spans="1:35">
      <c r="B7" s="66"/>
      <c r="C7" s="12" t="s">
        <v>83</v>
      </c>
      <c r="D7" s="2">
        <v>15.651247978210449</v>
      </c>
      <c r="E7" s="2">
        <v>15.429927825927734</v>
      </c>
      <c r="F7" s="2">
        <v>15.440830230712891</v>
      </c>
      <c r="G7" s="2">
        <f t="shared" si="0"/>
        <v>15.507335344950357</v>
      </c>
      <c r="H7" s="2">
        <v>17.387998580932617</v>
      </c>
      <c r="I7" s="2">
        <v>17.40107536315918</v>
      </c>
      <c r="J7" s="2">
        <v>17.210708618164062</v>
      </c>
      <c r="K7" s="2">
        <f t="shared" si="1"/>
        <v>17.333260854085285</v>
      </c>
      <c r="L7" s="3">
        <f t="shared" si="2"/>
        <v>1.8259255091349278</v>
      </c>
      <c r="M7" s="3">
        <f t="shared" si="3"/>
        <v>0.58053970336913996</v>
      </c>
      <c r="N7" s="4">
        <f t="shared" si="4"/>
        <v>0.66871356894921929</v>
      </c>
      <c r="O7" s="2">
        <v>15.789813995361328</v>
      </c>
      <c r="P7" s="2">
        <v>15.674609184265137</v>
      </c>
      <c r="Q7" s="2">
        <v>15.702400207519531</v>
      </c>
      <c r="R7" s="2">
        <f t="shared" si="5"/>
        <v>15.722274462381998</v>
      </c>
      <c r="S7" s="22">
        <f t="shared" si="6"/>
        <v>0.21493911743164062</v>
      </c>
      <c r="T7" s="22">
        <f t="shared" si="7"/>
        <v>0.26945209503173828</v>
      </c>
      <c r="U7" s="23">
        <f t="shared" si="8"/>
        <v>0.82963456359781895</v>
      </c>
      <c r="V7" s="2">
        <v>14.029183387756348</v>
      </c>
      <c r="W7" s="2">
        <v>14.067410469055176</v>
      </c>
      <c r="X7" s="2">
        <v>13.753583908081055</v>
      </c>
      <c r="Y7" s="2">
        <f t="shared" si="9"/>
        <v>13.950059254964193</v>
      </c>
      <c r="Z7" s="22">
        <f t="shared" si="10"/>
        <v>-1.5572760899861642</v>
      </c>
      <c r="AA7" s="22">
        <f t="shared" si="11"/>
        <v>7.9839110374452016E-2</v>
      </c>
      <c r="AB7" s="24">
        <f t="shared" si="12"/>
        <v>0.94616315713758303</v>
      </c>
      <c r="AC7" s="2">
        <v>13.440485000610352</v>
      </c>
      <c r="AD7" s="2">
        <v>12.770471572875977</v>
      </c>
      <c r="AE7" s="2">
        <v>13.306602478027344</v>
      </c>
      <c r="AF7" s="2">
        <f t="shared" si="13"/>
        <v>13.172519683837891</v>
      </c>
      <c r="AG7" s="22">
        <f t="shared" si="14"/>
        <v>-2.3348156611124669</v>
      </c>
      <c r="AH7" s="22">
        <f t="shared" si="15"/>
        <v>0.1145029862721767</v>
      </c>
      <c r="AI7" s="22">
        <f t="shared" si="16"/>
        <v>0.92370047411992362</v>
      </c>
    </row>
    <row r="8" spans="1:35">
      <c r="B8" s="66"/>
      <c r="C8" s="12" t="s">
        <v>108</v>
      </c>
      <c r="D8" s="2">
        <v>15.51014232635498</v>
      </c>
      <c r="E8" s="2">
        <v>15.528436660766602</v>
      </c>
      <c r="F8" s="2">
        <v>15.43325138092041</v>
      </c>
      <c r="G8" s="2">
        <f t="shared" si="0"/>
        <v>15.490610122680664</v>
      </c>
      <c r="H8" s="2">
        <v>16.376937866210938</v>
      </c>
      <c r="I8" s="2">
        <v>16.181230545043945</v>
      </c>
      <c r="J8" s="2">
        <v>16.382165908813477</v>
      </c>
      <c r="K8" s="2">
        <f t="shared" si="1"/>
        <v>16.313444773356121</v>
      </c>
      <c r="L8" s="3">
        <f t="shared" si="2"/>
        <v>0.82283465067545691</v>
      </c>
      <c r="M8" s="3">
        <f t="shared" si="3"/>
        <v>-0.42255115509033092</v>
      </c>
      <c r="N8" s="4">
        <f t="shared" si="4"/>
        <v>1.3402955398789105</v>
      </c>
      <c r="O8" s="2">
        <v>15.261034965515137</v>
      </c>
      <c r="P8" s="2">
        <v>15.003316879272461</v>
      </c>
      <c r="Q8" s="2">
        <v>15.186752319335938</v>
      </c>
      <c r="R8" s="2">
        <f t="shared" si="5"/>
        <v>15.150368054707846</v>
      </c>
      <c r="S8" s="22">
        <f t="shared" si="6"/>
        <v>-0.34024206797281842</v>
      </c>
      <c r="T8" s="22">
        <f t="shared" si="7"/>
        <v>-0.28572909037272076</v>
      </c>
      <c r="U8" s="23">
        <f t="shared" si="8"/>
        <v>1.2190261635518183</v>
      </c>
      <c r="V8" s="2">
        <v>13.425637245178223</v>
      </c>
      <c r="W8" s="2">
        <v>13.31334114074707</v>
      </c>
      <c r="X8" s="2">
        <v>12.974992752075195</v>
      </c>
      <c r="Y8" s="2">
        <f t="shared" si="9"/>
        <v>13.237990379333496</v>
      </c>
      <c r="Z8" s="22">
        <f t="shared" si="10"/>
        <v>-2.252619743347168</v>
      </c>
      <c r="AA8" s="22">
        <f t="shared" si="11"/>
        <v>-0.61550454298655177</v>
      </c>
      <c r="AB8" s="24">
        <f t="shared" si="12"/>
        <v>1.5320937111306339</v>
      </c>
      <c r="AC8" s="2">
        <v>13.077323913574219</v>
      </c>
      <c r="AD8" s="2">
        <v>12.487210273742676</v>
      </c>
      <c r="AE8" s="2">
        <v>12.454853057861328</v>
      </c>
      <c r="AF8" s="2">
        <f t="shared" si="13"/>
        <v>12.673129081726074</v>
      </c>
      <c r="AG8" s="22">
        <f t="shared" si="14"/>
        <v>-2.8174810409545898</v>
      </c>
      <c r="AH8" s="22">
        <f t="shared" si="15"/>
        <v>-0.36816239356994629</v>
      </c>
      <c r="AI8" s="22">
        <f t="shared" si="16"/>
        <v>1.2907077677556802</v>
      </c>
    </row>
    <row r="9" spans="1:35">
      <c r="B9" s="66"/>
      <c r="C9" s="12" t="s">
        <v>109</v>
      </c>
      <c r="D9" s="2">
        <v>15.776371002197266</v>
      </c>
      <c r="E9" s="2">
        <v>15.486611366271973</v>
      </c>
      <c r="F9" s="2">
        <v>15.531933784484863</v>
      </c>
      <c r="G9" s="2">
        <f t="shared" si="0"/>
        <v>15.598305384318033</v>
      </c>
      <c r="H9" s="2">
        <v>16.452486038208008</v>
      </c>
      <c r="I9" s="2">
        <v>16.380279541015625</v>
      </c>
      <c r="J9" s="2">
        <v>16.286493301391602</v>
      </c>
      <c r="K9" s="2">
        <f t="shared" si="1"/>
        <v>16.37308629353841</v>
      </c>
      <c r="L9" s="3">
        <f t="shared" si="2"/>
        <v>0.77478090922037701</v>
      </c>
      <c r="M9" s="3">
        <f t="shared" si="3"/>
        <v>-0.47060489654541082</v>
      </c>
      <c r="N9" s="4">
        <f t="shared" si="4"/>
        <v>1.3856903418094506</v>
      </c>
      <c r="O9" s="2">
        <v>14.622189521789551</v>
      </c>
      <c r="P9" s="2">
        <v>14.675785064697266</v>
      </c>
      <c r="Q9" s="2">
        <v>14.514845848083496</v>
      </c>
      <c r="R9" s="2">
        <f t="shared" si="5"/>
        <v>14.604273478190104</v>
      </c>
      <c r="S9" s="22">
        <f t="shared" si="6"/>
        <v>-0.99403190612792969</v>
      </c>
      <c r="T9" s="22">
        <f t="shared" si="7"/>
        <v>-0.93951892852783203</v>
      </c>
      <c r="U9" s="23">
        <f t="shared" si="8"/>
        <v>1.9178886056616662</v>
      </c>
      <c r="V9" s="2">
        <v>12.859465599060059</v>
      </c>
      <c r="W9" s="2">
        <v>12.869312286376953</v>
      </c>
      <c r="X9" s="2">
        <v>12.748775482177734</v>
      </c>
      <c r="Y9" s="2">
        <f t="shared" si="9"/>
        <v>12.825851122538248</v>
      </c>
      <c r="Z9" s="22">
        <f t="shared" si="10"/>
        <v>-2.7724542617797852</v>
      </c>
      <c r="AA9" s="22">
        <f t="shared" si="11"/>
        <v>-1.135339061419169</v>
      </c>
      <c r="AB9" s="24">
        <f t="shared" si="12"/>
        <v>2.1967018346061145</v>
      </c>
      <c r="AC9" s="2">
        <v>12.36013126373291</v>
      </c>
      <c r="AD9" s="2">
        <v>12.076112747192383</v>
      </c>
      <c r="AE9" s="2">
        <v>11.904022216796875</v>
      </c>
      <c r="AF9" s="2">
        <f t="shared" si="13"/>
        <v>12.113422075907389</v>
      </c>
      <c r="AG9" s="22">
        <f t="shared" si="14"/>
        <v>-3.4848833084106445</v>
      </c>
      <c r="AH9" s="22">
        <f t="shared" si="15"/>
        <v>-1.035564661026001</v>
      </c>
      <c r="AI9" s="22">
        <f t="shared" si="16"/>
        <v>2.0499158121798384</v>
      </c>
    </row>
    <row r="10" spans="1:35">
      <c r="B10" s="66"/>
      <c r="C10" s="8"/>
      <c r="D10" s="8"/>
      <c r="E10" s="8"/>
      <c r="F10" s="8"/>
      <c r="G10" s="2"/>
      <c r="H10" s="8"/>
      <c r="I10" s="8"/>
      <c r="J10" s="8"/>
      <c r="K10" s="2"/>
      <c r="L10" s="3">
        <f>AVERAGE(L2:L9)</f>
        <v>1.2453858057657878</v>
      </c>
      <c r="M10" s="3"/>
      <c r="N10" s="4"/>
      <c r="O10" s="8"/>
      <c r="P10" s="8"/>
      <c r="Q10" s="8"/>
      <c r="R10" s="2"/>
      <c r="S10" s="22">
        <f>AVERAGE(S2:S9)</f>
        <v>-5.4512977600097656E-2</v>
      </c>
      <c r="T10" s="22"/>
      <c r="U10" s="23"/>
      <c r="V10" s="8"/>
      <c r="W10" s="8"/>
      <c r="X10" s="8"/>
      <c r="Y10" s="2"/>
      <c r="Z10" s="22">
        <f>AVERAGE(Z2:Z9)</f>
        <v>-1.6371152003606162</v>
      </c>
      <c r="AA10" s="22"/>
      <c r="AB10" s="24"/>
      <c r="AC10" s="8"/>
      <c r="AD10" s="8"/>
      <c r="AE10" s="8"/>
      <c r="AF10" s="2"/>
      <c r="AG10" s="22">
        <f>AVERAGE(AG2:AG9)</f>
        <v>-2.4493186473846436</v>
      </c>
      <c r="AH10" s="22"/>
      <c r="AI10" s="22"/>
    </row>
    <row r="11" spans="1:35">
      <c r="B11" s="66"/>
      <c r="C11" s="12" t="s">
        <v>206</v>
      </c>
      <c r="D11" s="2">
        <v>16.469751358032227</v>
      </c>
      <c r="E11" s="2">
        <v>16.595798492431641</v>
      </c>
      <c r="F11" s="2">
        <v>16.707073211669922</v>
      </c>
      <c r="G11" s="2">
        <f t="shared" si="0"/>
        <v>16.590874354044598</v>
      </c>
      <c r="H11" s="2">
        <v>14.995467185974121</v>
      </c>
      <c r="I11" s="2">
        <v>14.984471321105957</v>
      </c>
      <c r="J11" s="2">
        <v>14.975240707397461</v>
      </c>
      <c r="K11" s="2">
        <f t="shared" si="1"/>
        <v>14.98505973815918</v>
      </c>
      <c r="L11" s="3">
        <f t="shared" si="2"/>
        <v>-1.6058146158854179</v>
      </c>
      <c r="M11" s="3">
        <f t="shared" si="3"/>
        <v>-2.8512004216512059</v>
      </c>
      <c r="N11" s="4">
        <f t="shared" si="4"/>
        <v>7.2160054171870032</v>
      </c>
      <c r="O11" s="2">
        <v>13.418519020080566</v>
      </c>
      <c r="P11" s="2">
        <v>13.425921440124512</v>
      </c>
      <c r="Q11" s="2">
        <v>13.398948669433594</v>
      </c>
      <c r="R11" s="2">
        <f t="shared" ref="R11:R34" si="17">AVERAGE(O11:Q11)</f>
        <v>13.414463043212891</v>
      </c>
      <c r="S11" s="22">
        <f t="shared" si="6"/>
        <v>-3.1764113108317069</v>
      </c>
      <c r="T11" s="22">
        <f t="shared" si="7"/>
        <v>-3.1218983332316093</v>
      </c>
      <c r="U11" s="23">
        <f t="shared" si="8"/>
        <v>8.7053260471291214</v>
      </c>
      <c r="V11" s="2">
        <v>13.897977828979492</v>
      </c>
      <c r="W11" s="2">
        <v>13.985108375549316</v>
      </c>
      <c r="X11" s="2">
        <v>14.063505172729492</v>
      </c>
      <c r="Y11" s="2">
        <f t="shared" ref="Y11:Y34" si="18">AVERAGE(V11:X11)</f>
        <v>13.982197125752768</v>
      </c>
      <c r="Z11" s="22">
        <f t="shared" si="10"/>
        <v>-2.60867722829183</v>
      </c>
      <c r="AA11" s="22">
        <f t="shared" si="11"/>
        <v>-0.97156202793121382</v>
      </c>
      <c r="AB11" s="24">
        <f t="shared" si="12"/>
        <v>1.9609626103330497</v>
      </c>
      <c r="AC11" s="2">
        <v>13.318849563598633</v>
      </c>
      <c r="AD11" s="2">
        <v>13.443031311035156</v>
      </c>
      <c r="AE11" s="2">
        <v>13.497045516967773</v>
      </c>
      <c r="AF11" s="2">
        <f t="shared" ref="AF11:AF34" si="19">AVERAGE(AC11:AE11)</f>
        <v>13.419642130533854</v>
      </c>
      <c r="AG11" s="22">
        <f t="shared" si="14"/>
        <v>-3.171232223510744</v>
      </c>
      <c r="AH11" s="22">
        <f t="shared" si="15"/>
        <v>-0.72191357612610041</v>
      </c>
      <c r="AI11" s="22">
        <f t="shared" si="16"/>
        <v>1.6493682897364839</v>
      </c>
    </row>
    <row r="12" spans="1:35">
      <c r="B12" s="66"/>
      <c r="C12" s="12" t="s">
        <v>207</v>
      </c>
      <c r="D12" s="2">
        <v>16.896133422851562</v>
      </c>
      <c r="E12" s="2">
        <v>17.164218902587891</v>
      </c>
      <c r="F12" s="2">
        <v>17.045007705688477</v>
      </c>
      <c r="G12" s="2">
        <f t="shared" si="0"/>
        <v>17.035120010375977</v>
      </c>
      <c r="H12" s="2">
        <v>14.529694557189941</v>
      </c>
      <c r="I12" s="2">
        <v>14.721230506896973</v>
      </c>
      <c r="J12" s="2">
        <v>14.734138488769531</v>
      </c>
      <c r="K12" s="2">
        <f t="shared" si="1"/>
        <v>14.661687850952148</v>
      </c>
      <c r="L12" s="3">
        <f t="shared" si="2"/>
        <v>-2.3734321594238281</v>
      </c>
      <c r="M12" s="3">
        <f t="shared" si="3"/>
        <v>-3.6188179651896162</v>
      </c>
      <c r="N12" s="4">
        <f t="shared" si="4"/>
        <v>12.284931984994849</v>
      </c>
      <c r="O12" s="2">
        <v>13.893818855285645</v>
      </c>
      <c r="P12" s="2">
        <v>13.897056579589844</v>
      </c>
      <c r="Q12" s="2">
        <v>13.935919761657715</v>
      </c>
      <c r="R12" s="2">
        <f t="shared" si="17"/>
        <v>13.908931732177734</v>
      </c>
      <c r="S12" s="22">
        <f t="shared" si="6"/>
        <v>-3.1261882781982422</v>
      </c>
      <c r="T12" s="22">
        <f t="shared" si="7"/>
        <v>-3.0716753005981445</v>
      </c>
      <c r="U12" s="23">
        <f t="shared" si="8"/>
        <v>8.4074908322394801</v>
      </c>
      <c r="V12" s="2">
        <v>12.723339080810547</v>
      </c>
      <c r="W12" s="2">
        <v>12.706418991088867</v>
      </c>
      <c r="X12" s="2">
        <v>12.795557022094727</v>
      </c>
      <c r="Y12" s="2">
        <f t="shared" si="18"/>
        <v>12.741771697998047</v>
      </c>
      <c r="Z12" s="22">
        <f t="shared" si="10"/>
        <v>-4.2933483123779297</v>
      </c>
      <c r="AA12" s="22">
        <f t="shared" si="11"/>
        <v>-2.6562331120173135</v>
      </c>
      <c r="AB12" s="24">
        <f t="shared" si="12"/>
        <v>6.303849588034133</v>
      </c>
      <c r="AC12" s="2">
        <v>13.170474052429199</v>
      </c>
      <c r="AD12" s="2">
        <v>13.24418830871582</v>
      </c>
      <c r="AE12" s="2">
        <v>13.525039672851562</v>
      </c>
      <c r="AF12" s="2">
        <f t="shared" si="19"/>
        <v>13.313234011332193</v>
      </c>
      <c r="AG12" s="22">
        <f t="shared" si="14"/>
        <v>-3.7218859990437831</v>
      </c>
      <c r="AH12" s="22">
        <f t="shared" si="15"/>
        <v>-1.2725673516591396</v>
      </c>
      <c r="AI12" s="22">
        <f t="shared" si="16"/>
        <v>2.4159110730317135</v>
      </c>
    </row>
    <row r="13" spans="1:35">
      <c r="B13" s="66"/>
      <c r="C13" s="12" t="s">
        <v>208</v>
      </c>
      <c r="D13" s="2">
        <v>15.859857559204102</v>
      </c>
      <c r="E13" s="2">
        <v>15.748641967773438</v>
      </c>
      <c r="F13" s="2">
        <v>15.896452903747559</v>
      </c>
      <c r="G13" s="2">
        <f t="shared" si="0"/>
        <v>15.834984143575033</v>
      </c>
      <c r="H13" s="2">
        <v>14.679579734802246</v>
      </c>
      <c r="I13" s="2">
        <v>14.631661415100098</v>
      </c>
      <c r="J13" s="2">
        <v>14.59296703338623</v>
      </c>
      <c r="K13" s="2">
        <f t="shared" si="1"/>
        <v>14.634736061096191</v>
      </c>
      <c r="L13" s="3">
        <f t="shared" si="2"/>
        <v>-1.2002480824788417</v>
      </c>
      <c r="M13" s="3">
        <f t="shared" si="3"/>
        <v>-2.4456338882446298</v>
      </c>
      <c r="N13" s="4">
        <f t="shared" si="4"/>
        <v>5.4476495167624508</v>
      </c>
      <c r="O13" s="2">
        <v>15.070489883422852</v>
      </c>
      <c r="P13" s="2">
        <v>15.051419258117676</v>
      </c>
      <c r="Q13" s="2">
        <v>15.016818046569824</v>
      </c>
      <c r="R13" s="2">
        <f t="shared" si="17"/>
        <v>15.046242396036783</v>
      </c>
      <c r="S13" s="22">
        <f t="shared" si="6"/>
        <v>-0.78874174753824988</v>
      </c>
      <c r="T13" s="22">
        <f t="shared" si="7"/>
        <v>-0.73422876993815223</v>
      </c>
      <c r="U13" s="23">
        <f t="shared" si="8"/>
        <v>1.6635079603526752</v>
      </c>
      <c r="V13" s="2">
        <v>14.619476318359375</v>
      </c>
      <c r="W13" s="2">
        <v>14.645768165588379</v>
      </c>
      <c r="X13" s="2">
        <v>14.698038101196289</v>
      </c>
      <c r="Y13" s="2">
        <f t="shared" si="18"/>
        <v>14.654427528381348</v>
      </c>
      <c r="Z13" s="22">
        <f t="shared" si="10"/>
        <v>-1.1805566151936855</v>
      </c>
      <c r="AA13" s="22">
        <f t="shared" si="11"/>
        <v>0.45655858516693071</v>
      </c>
      <c r="AB13" s="24">
        <f t="shared" si="12"/>
        <v>0.72872248674425433</v>
      </c>
      <c r="AC13" s="2">
        <v>12.716832160949707</v>
      </c>
      <c r="AD13" s="2">
        <v>13.106375694274902</v>
      </c>
      <c r="AE13" s="2">
        <v>12.815316200256348</v>
      </c>
      <c r="AF13" s="2">
        <f t="shared" si="19"/>
        <v>12.879508018493652</v>
      </c>
      <c r="AG13" s="22">
        <f t="shared" si="14"/>
        <v>-2.9554761250813808</v>
      </c>
      <c r="AH13" s="22">
        <f t="shared" si="15"/>
        <v>-0.50615747769673725</v>
      </c>
      <c r="AI13" s="22">
        <f t="shared" si="16"/>
        <v>1.4202623791371947</v>
      </c>
    </row>
    <row r="14" spans="1:35">
      <c r="B14" s="66"/>
      <c r="C14" s="12" t="s">
        <v>209</v>
      </c>
      <c r="D14" s="2">
        <v>17.643394470214844</v>
      </c>
      <c r="E14" s="2">
        <v>17.558046340942383</v>
      </c>
      <c r="F14" s="2">
        <v>17.548803329467773</v>
      </c>
      <c r="G14" s="2">
        <f t="shared" si="0"/>
        <v>17.583414713541668</v>
      </c>
      <c r="H14" s="2">
        <v>16.127901077270508</v>
      </c>
      <c r="I14" s="2">
        <v>16.168933868408203</v>
      </c>
      <c r="J14" s="2">
        <v>16.280975341796875</v>
      </c>
      <c r="K14" s="2">
        <f t="shared" si="1"/>
        <v>16.192603429158527</v>
      </c>
      <c r="L14" s="3">
        <f t="shared" si="2"/>
        <v>-1.3908112843831404</v>
      </c>
      <c r="M14" s="3">
        <f t="shared" si="3"/>
        <v>-2.6361970901489284</v>
      </c>
      <c r="N14" s="4">
        <f t="shared" si="4"/>
        <v>6.2169073994063249</v>
      </c>
      <c r="O14" s="2">
        <v>14.01363468170166</v>
      </c>
      <c r="P14" s="2">
        <v>13.993515968322754</v>
      </c>
      <c r="Q14" s="2">
        <v>14.054821968078613</v>
      </c>
      <c r="R14" s="2">
        <f t="shared" si="17"/>
        <v>14.020657539367676</v>
      </c>
      <c r="S14" s="22">
        <f t="shared" si="6"/>
        <v>-3.5627571741739921</v>
      </c>
      <c r="T14" s="22">
        <f t="shared" si="7"/>
        <v>-3.5082441965738944</v>
      </c>
      <c r="U14" s="23">
        <f t="shared" si="8"/>
        <v>11.378545101662555</v>
      </c>
      <c r="V14" s="2">
        <v>14.330482482910156</v>
      </c>
      <c r="W14" s="2">
        <v>14.15483570098877</v>
      </c>
      <c r="X14" s="2">
        <v>14.324018478393555</v>
      </c>
      <c r="Y14" s="2">
        <f t="shared" si="18"/>
        <v>14.269778887430826</v>
      </c>
      <c r="Z14" s="22">
        <f t="shared" si="10"/>
        <v>-3.3136358261108416</v>
      </c>
      <c r="AA14" s="22">
        <f t="shared" si="11"/>
        <v>-1.6765206257502254</v>
      </c>
      <c r="AB14" s="24">
        <f t="shared" si="12"/>
        <v>3.1965610015163404</v>
      </c>
      <c r="AC14" s="2">
        <v>14.646240234375</v>
      </c>
      <c r="AD14" s="2">
        <v>14.634252548217773</v>
      </c>
      <c r="AE14" s="2">
        <v>14.655875205993652</v>
      </c>
      <c r="AF14" s="2">
        <f t="shared" si="19"/>
        <v>14.645455996195475</v>
      </c>
      <c r="AG14" s="22">
        <f t="shared" si="14"/>
        <v>-2.9379587173461932</v>
      </c>
      <c r="AH14" s="22">
        <f t="shared" si="15"/>
        <v>-0.48864006996154963</v>
      </c>
      <c r="AI14" s="22">
        <f t="shared" si="16"/>
        <v>1.4031216252835497</v>
      </c>
    </row>
    <row r="15" spans="1:35">
      <c r="B15" s="66"/>
      <c r="C15" s="12" t="s">
        <v>210</v>
      </c>
      <c r="D15" s="2">
        <v>17.967628479003906</v>
      </c>
      <c r="E15" s="2">
        <v>18.409587860107422</v>
      </c>
      <c r="F15" s="2">
        <v>18.022802352905273</v>
      </c>
      <c r="G15" s="2">
        <f t="shared" si="0"/>
        <v>18.133339564005535</v>
      </c>
      <c r="H15" s="2">
        <v>16.109481811523438</v>
      </c>
      <c r="I15" s="2">
        <v>16.357814788818359</v>
      </c>
      <c r="J15" s="2">
        <v>16.142938613891602</v>
      </c>
      <c r="K15" s="2">
        <f t="shared" si="1"/>
        <v>16.203411738077801</v>
      </c>
      <c r="L15" s="3">
        <f t="shared" si="2"/>
        <v>-1.9299278259277344</v>
      </c>
      <c r="M15" s="3">
        <f t="shared" si="3"/>
        <v>-3.1753136316935224</v>
      </c>
      <c r="N15" s="4">
        <f t="shared" si="4"/>
        <v>9.0336788828678358</v>
      </c>
      <c r="O15" s="2">
        <v>15.862584114074707</v>
      </c>
      <c r="P15" s="2">
        <v>16.050798416137695</v>
      </c>
      <c r="Q15" s="2">
        <v>15.987642288208008</v>
      </c>
      <c r="R15" s="2">
        <f t="shared" si="17"/>
        <v>15.967008272806803</v>
      </c>
      <c r="S15" s="22">
        <f t="shared" si="6"/>
        <v>-2.1663312911987322</v>
      </c>
      <c r="T15" s="22">
        <f t="shared" si="7"/>
        <v>-2.1118183135986346</v>
      </c>
      <c r="U15" s="23">
        <f t="shared" si="8"/>
        <v>4.3223572360199549</v>
      </c>
      <c r="V15" s="2">
        <v>16.304500579833984</v>
      </c>
      <c r="W15" s="2">
        <v>16.401397705078125</v>
      </c>
      <c r="X15" s="2">
        <v>16.254732131958008</v>
      </c>
      <c r="Y15" s="2">
        <f t="shared" si="18"/>
        <v>16.320210138956707</v>
      </c>
      <c r="Z15" s="22">
        <f t="shared" si="10"/>
        <v>-1.8131294250488281</v>
      </c>
      <c r="AA15" s="22">
        <f t="shared" si="11"/>
        <v>-0.17601422468821193</v>
      </c>
      <c r="AB15" s="24">
        <f t="shared" si="12"/>
        <v>1.1297583537094811</v>
      </c>
      <c r="AC15" s="2">
        <v>16.937345504760742</v>
      </c>
      <c r="AD15" s="2">
        <v>17.203254699707031</v>
      </c>
      <c r="AE15" s="2">
        <v>16.902658462524414</v>
      </c>
      <c r="AF15" s="2">
        <f t="shared" si="19"/>
        <v>17.014419555664062</v>
      </c>
      <c r="AG15" s="22">
        <f t="shared" si="14"/>
        <v>-1.1189200083414725</v>
      </c>
      <c r="AH15" s="22">
        <f t="shared" si="15"/>
        <v>1.330398639043171</v>
      </c>
      <c r="AI15" s="22">
        <f t="shared" si="16"/>
        <v>0.3976583475188093</v>
      </c>
    </row>
    <row r="16" spans="1:35">
      <c r="B16" s="66"/>
      <c r="C16" s="12" t="s">
        <v>211</v>
      </c>
      <c r="D16" s="2">
        <v>16.401645660400391</v>
      </c>
      <c r="E16" s="2">
        <v>16.143444061279297</v>
      </c>
      <c r="F16" s="2">
        <v>16.506040573120117</v>
      </c>
      <c r="G16" s="2">
        <f t="shared" si="0"/>
        <v>16.350376764933269</v>
      </c>
      <c r="H16" s="2">
        <v>14.897093772888184</v>
      </c>
      <c r="I16" s="2">
        <v>14.744275093078613</v>
      </c>
      <c r="J16" s="2">
        <v>14.637516975402832</v>
      </c>
      <c r="K16" s="2">
        <f t="shared" si="1"/>
        <v>14.759628613789877</v>
      </c>
      <c r="L16" s="3">
        <f t="shared" si="2"/>
        <v>-1.5907481511433925</v>
      </c>
      <c r="M16" s="3">
        <f t="shared" si="3"/>
        <v>-2.8361339569091806</v>
      </c>
      <c r="N16" s="4">
        <f t="shared" si="4"/>
        <v>7.1410387996930815</v>
      </c>
      <c r="O16" s="2">
        <v>16.253137588500977</v>
      </c>
      <c r="P16" s="2">
        <v>16.13313102722168</v>
      </c>
      <c r="Q16" s="2">
        <v>16.226577758789062</v>
      </c>
      <c r="R16" s="2">
        <f t="shared" si="17"/>
        <v>16.204282124837238</v>
      </c>
      <c r="S16" s="22">
        <f t="shared" si="6"/>
        <v>-0.14609464009603101</v>
      </c>
      <c r="T16" s="22">
        <f t="shared" si="7"/>
        <v>-9.1581662495933358E-2</v>
      </c>
      <c r="U16" s="23">
        <f t="shared" si="8"/>
        <v>1.0655377178689649</v>
      </c>
      <c r="V16" s="2">
        <v>14.211585998535156</v>
      </c>
      <c r="W16" s="2">
        <v>14.046652793884277</v>
      </c>
      <c r="X16" s="2">
        <v>14.094002723693848</v>
      </c>
      <c r="Y16" s="2">
        <f t="shared" si="18"/>
        <v>14.117413838704428</v>
      </c>
      <c r="Z16" s="22">
        <f t="shared" si="10"/>
        <v>-2.2329629262288417</v>
      </c>
      <c r="AA16" s="22">
        <f t="shared" si="11"/>
        <v>-0.59584772586822554</v>
      </c>
      <c r="AB16" s="24">
        <f t="shared" si="12"/>
        <v>1.5113603982479473</v>
      </c>
      <c r="AC16" s="2">
        <v>13.408110618591309</v>
      </c>
      <c r="AD16" s="2">
        <v>13.108738899230957</v>
      </c>
      <c r="AE16" s="2">
        <v>13.188279151916504</v>
      </c>
      <c r="AF16" s="2">
        <f t="shared" si="19"/>
        <v>13.235042889912924</v>
      </c>
      <c r="AG16" s="22">
        <f t="shared" si="14"/>
        <v>-3.1153338750203456</v>
      </c>
      <c r="AH16" s="22">
        <f t="shared" si="15"/>
        <v>-0.66601522763570209</v>
      </c>
      <c r="AI16" s="22">
        <f t="shared" si="16"/>
        <v>1.5866844337366015</v>
      </c>
    </row>
    <row r="17" spans="2:35">
      <c r="B17" s="66"/>
      <c r="C17" s="12" t="s">
        <v>212</v>
      </c>
      <c r="D17" s="2">
        <v>16.596567153930664</v>
      </c>
      <c r="E17" s="2">
        <v>16.908063888549805</v>
      </c>
      <c r="F17" s="2">
        <v>16.611349105834961</v>
      </c>
      <c r="G17" s="2">
        <f t="shared" si="0"/>
        <v>16.705326716105144</v>
      </c>
      <c r="H17" s="2">
        <v>14.409122467041016</v>
      </c>
      <c r="I17" s="2">
        <v>14.436433792114258</v>
      </c>
      <c r="J17" s="2">
        <v>14.427106857299805</v>
      </c>
      <c r="K17" s="2">
        <f t="shared" si="1"/>
        <v>14.424221038818359</v>
      </c>
      <c r="L17" s="3">
        <f t="shared" si="2"/>
        <v>-2.281105677286785</v>
      </c>
      <c r="M17" s="3">
        <f t="shared" si="3"/>
        <v>-3.5264914830525731</v>
      </c>
      <c r="N17" s="4">
        <f t="shared" si="4"/>
        <v>11.523375548924855</v>
      </c>
      <c r="O17" s="2">
        <v>13.220487594604492</v>
      </c>
      <c r="P17" s="2">
        <v>13.225547790527344</v>
      </c>
      <c r="Q17" s="2">
        <v>13.187150955200195</v>
      </c>
      <c r="R17" s="2">
        <f t="shared" si="17"/>
        <v>13.21106211344401</v>
      </c>
      <c r="S17" s="22">
        <f t="shared" si="6"/>
        <v>-3.4942646026611346</v>
      </c>
      <c r="T17" s="22">
        <f t="shared" si="7"/>
        <v>-3.4397516250610369</v>
      </c>
      <c r="U17" s="23">
        <f t="shared" si="8"/>
        <v>10.850966352180595</v>
      </c>
      <c r="V17" s="2">
        <v>13.283757209777832</v>
      </c>
      <c r="W17" s="2">
        <v>13.27930736541748</v>
      </c>
      <c r="X17" s="2">
        <v>13.248459815979004</v>
      </c>
      <c r="Y17" s="2">
        <f t="shared" si="18"/>
        <v>13.270508130391439</v>
      </c>
      <c r="Z17" s="22">
        <f t="shared" si="10"/>
        <v>-3.434818585713705</v>
      </c>
      <c r="AA17" s="22">
        <f t="shared" si="11"/>
        <v>-1.7977033853530888</v>
      </c>
      <c r="AB17" s="24">
        <f t="shared" si="12"/>
        <v>3.476663373207955</v>
      </c>
      <c r="AC17" s="2">
        <v>12.915328025817871</v>
      </c>
      <c r="AD17" s="2">
        <v>12.626667022705078</v>
      </c>
      <c r="AE17" s="2">
        <v>12.565382957458496</v>
      </c>
      <c r="AF17" s="2">
        <f t="shared" si="19"/>
        <v>12.702459335327148</v>
      </c>
      <c r="AG17" s="22">
        <f t="shared" si="14"/>
        <v>-4.002867380777996</v>
      </c>
      <c r="AH17" s="22">
        <f t="shared" si="15"/>
        <v>-1.5535487333933524</v>
      </c>
      <c r="AI17" s="22">
        <f t="shared" si="16"/>
        <v>2.9353829577602624</v>
      </c>
    </row>
    <row r="18" spans="2:35">
      <c r="B18" s="66"/>
      <c r="C18" s="12" t="s">
        <v>213</v>
      </c>
      <c r="D18" s="2">
        <v>18.19622802734375</v>
      </c>
      <c r="E18" s="2">
        <v>18.308389663696289</v>
      </c>
      <c r="F18" s="2">
        <v>18.16181755065918</v>
      </c>
      <c r="G18" s="2">
        <f t="shared" si="0"/>
        <v>18.222145080566406</v>
      </c>
      <c r="H18" s="2">
        <v>15.943467140197754</v>
      </c>
      <c r="I18" s="2">
        <v>15.955782890319824</v>
      </c>
      <c r="J18" s="2">
        <v>15.971426010131836</v>
      </c>
      <c r="K18" s="2">
        <f t="shared" si="1"/>
        <v>15.956892013549805</v>
      </c>
      <c r="L18" s="3">
        <f t="shared" si="2"/>
        <v>-2.2652530670166016</v>
      </c>
      <c r="M18" s="3">
        <f t="shared" si="3"/>
        <v>-3.5106388727823896</v>
      </c>
      <c r="N18" s="4">
        <f t="shared" si="4"/>
        <v>11.397447611828484</v>
      </c>
      <c r="O18" s="2">
        <v>15.701634407043457</v>
      </c>
      <c r="P18" s="2">
        <v>15.832569122314453</v>
      </c>
      <c r="Q18" s="2">
        <v>15.677158355712891</v>
      </c>
      <c r="R18" s="2">
        <f t="shared" si="17"/>
        <v>15.737120628356934</v>
      </c>
      <c r="S18" s="22">
        <f t="shared" si="6"/>
        <v>-2.4850244522094727</v>
      </c>
      <c r="T18" s="22">
        <f t="shared" si="7"/>
        <v>-2.430511474609375</v>
      </c>
      <c r="U18" s="23">
        <f t="shared" si="8"/>
        <v>5.3908451698707189</v>
      </c>
      <c r="V18" s="2">
        <v>15.919811248779297</v>
      </c>
      <c r="W18" s="2">
        <v>15.963564872741699</v>
      </c>
      <c r="X18" s="2">
        <v>15.926300048828125</v>
      </c>
      <c r="Y18" s="2">
        <f t="shared" si="18"/>
        <v>15.936558723449707</v>
      </c>
      <c r="Z18" s="22">
        <f t="shared" si="10"/>
        <v>-2.2855863571166992</v>
      </c>
      <c r="AA18" s="22">
        <f t="shared" si="11"/>
        <v>-0.64847115675608302</v>
      </c>
      <c r="AB18" s="24">
        <f t="shared" si="12"/>
        <v>1.5675062080254847</v>
      </c>
      <c r="AC18" s="2">
        <v>16.34276008605957</v>
      </c>
      <c r="AD18" s="2">
        <v>16.162408828735352</v>
      </c>
      <c r="AE18" s="2">
        <v>16.053693771362305</v>
      </c>
      <c r="AF18" s="2">
        <f t="shared" si="19"/>
        <v>16.18628756205241</v>
      </c>
      <c r="AG18" s="22">
        <f t="shared" si="14"/>
        <v>-2.0358575185139962</v>
      </c>
      <c r="AH18" s="22">
        <f t="shared" si="15"/>
        <v>0.41346112887064734</v>
      </c>
      <c r="AI18" s="22">
        <f t="shared" si="16"/>
        <v>0.75081994040308164</v>
      </c>
    </row>
    <row r="19" spans="2:35">
      <c r="B19" s="66"/>
      <c r="C19" s="12" t="s">
        <v>112</v>
      </c>
      <c r="D19" s="2">
        <v>15.945798873901367</v>
      </c>
      <c r="E19" s="2">
        <v>15.961498260498047</v>
      </c>
      <c r="F19" s="2">
        <v>16.228221893310547</v>
      </c>
      <c r="G19" s="2">
        <f t="shared" si="0"/>
        <v>16.045173009236652</v>
      </c>
      <c r="H19" s="2">
        <v>15.133865356445312</v>
      </c>
      <c r="I19" s="2">
        <v>15.132116317749023</v>
      </c>
      <c r="J19" s="2">
        <v>15.13217830657959</v>
      </c>
      <c r="K19" s="2">
        <f t="shared" si="1"/>
        <v>15.132719993591309</v>
      </c>
      <c r="L19" s="3">
        <f t="shared" si="2"/>
        <v>-0.91245301564534387</v>
      </c>
      <c r="M19" s="3">
        <f t="shared" si="3"/>
        <v>-2.1578388214111319</v>
      </c>
      <c r="N19" s="4">
        <f t="shared" si="4"/>
        <v>4.4624587134005473</v>
      </c>
      <c r="O19" s="2">
        <v>14.846706390380859</v>
      </c>
      <c r="P19" s="2">
        <v>14.923214912414551</v>
      </c>
      <c r="Q19" s="2">
        <v>14.927319526672363</v>
      </c>
      <c r="R19" s="2">
        <f t="shared" si="17"/>
        <v>14.899080276489258</v>
      </c>
      <c r="S19" s="22">
        <f t="shared" si="6"/>
        <v>-1.1460927327473946</v>
      </c>
      <c r="T19" s="22">
        <f t="shared" si="7"/>
        <v>-1.091579755147297</v>
      </c>
      <c r="U19" s="23">
        <f t="shared" si="8"/>
        <v>2.1310726183017952</v>
      </c>
      <c r="V19" s="2">
        <v>13.169936180114746</v>
      </c>
      <c r="W19" s="2">
        <v>13.323477745056152</v>
      </c>
      <c r="X19" s="2">
        <v>13.374324798583984</v>
      </c>
      <c r="Y19" s="2">
        <f t="shared" si="18"/>
        <v>13.289246241251627</v>
      </c>
      <c r="Z19" s="22">
        <f t="shared" si="10"/>
        <v>-2.7559267679850254</v>
      </c>
      <c r="AA19" s="22">
        <f t="shared" si="11"/>
        <v>-1.1188115676244093</v>
      </c>
      <c r="AB19" s="24">
        <f t="shared" si="12"/>
        <v>2.1716800480140948</v>
      </c>
      <c r="AC19" s="2">
        <v>12.468022346496582</v>
      </c>
      <c r="AD19" s="2">
        <v>12.413640022277832</v>
      </c>
      <c r="AE19" s="2">
        <v>12.664487838745117</v>
      </c>
      <c r="AF19" s="2">
        <f t="shared" si="19"/>
        <v>12.51538340250651</v>
      </c>
      <c r="AG19" s="22">
        <f t="shared" si="14"/>
        <v>-3.5297896067301426</v>
      </c>
      <c r="AH19" s="22">
        <f t="shared" si="15"/>
        <v>-1.0804709593454991</v>
      </c>
      <c r="AI19" s="22">
        <f t="shared" si="16"/>
        <v>2.1147263084726662</v>
      </c>
    </row>
    <row r="20" spans="2:35">
      <c r="B20" s="66"/>
      <c r="C20" s="12" t="s">
        <v>113</v>
      </c>
      <c r="D20" s="2">
        <v>16.475305557250977</v>
      </c>
      <c r="E20" s="2">
        <v>16.456607818603516</v>
      </c>
      <c r="F20" s="2">
        <v>16.635105133056641</v>
      </c>
      <c r="G20" s="2">
        <f t="shared" si="0"/>
        <v>16.522339502970379</v>
      </c>
      <c r="H20" s="2">
        <v>15.884078979492188</v>
      </c>
      <c r="I20" s="2">
        <v>15.684216499328613</v>
      </c>
      <c r="J20" s="2">
        <v>15.854398727416992</v>
      </c>
      <c r="K20" s="2">
        <f t="shared" si="1"/>
        <v>15.807564735412598</v>
      </c>
      <c r="L20" s="3">
        <f t="shared" si="2"/>
        <v>-0.71477476755778113</v>
      </c>
      <c r="M20" s="3">
        <f t="shared" si="3"/>
        <v>-1.960160573323569</v>
      </c>
      <c r="N20" s="4">
        <f t="shared" si="4"/>
        <v>3.8910528434134211</v>
      </c>
      <c r="O20" s="2">
        <v>14.682085990905762</v>
      </c>
      <c r="P20" s="2">
        <v>15.029467582702637</v>
      </c>
      <c r="Q20" s="2">
        <v>14.937512397766113</v>
      </c>
      <c r="R20" s="2">
        <f t="shared" si="17"/>
        <v>14.88302199045817</v>
      </c>
      <c r="S20" s="22">
        <f t="shared" si="6"/>
        <v>-1.6393175125122088</v>
      </c>
      <c r="T20" s="22">
        <f t="shared" si="7"/>
        <v>-1.5848045349121112</v>
      </c>
      <c r="U20" s="23">
        <f t="shared" si="8"/>
        <v>2.9996715373171079</v>
      </c>
      <c r="V20" s="2">
        <v>13.283995628356934</v>
      </c>
      <c r="W20" s="2">
        <v>13.443390846252441</v>
      </c>
      <c r="X20" s="2">
        <v>13.465271949768066</v>
      </c>
      <c r="Y20" s="2">
        <f t="shared" si="18"/>
        <v>13.397552808125814</v>
      </c>
      <c r="Z20" s="22">
        <f t="shared" si="10"/>
        <v>-3.1247866948445644</v>
      </c>
      <c r="AA20" s="22">
        <f t="shared" si="11"/>
        <v>-1.4876714944839482</v>
      </c>
      <c r="AB20" s="24">
        <f t="shared" si="12"/>
        <v>2.804359868342376</v>
      </c>
      <c r="AC20" s="2">
        <v>12.575479507446289</v>
      </c>
      <c r="AD20" s="2">
        <v>12.879895210266113</v>
      </c>
      <c r="AE20" s="2">
        <v>12.771367073059082</v>
      </c>
      <c r="AF20" s="2">
        <f t="shared" si="19"/>
        <v>12.742247263590494</v>
      </c>
      <c r="AG20" s="22">
        <f t="shared" si="14"/>
        <v>-3.7800922393798846</v>
      </c>
      <c r="AH20" s="22">
        <f t="shared" si="15"/>
        <v>-1.330773591995241</v>
      </c>
      <c r="AI20" s="22">
        <f t="shared" si="16"/>
        <v>2.515375164633153</v>
      </c>
    </row>
    <row r="21" spans="2:35">
      <c r="B21" s="66"/>
      <c r="C21" s="12" t="s">
        <v>114</v>
      </c>
      <c r="D21" s="2">
        <v>16.777109146118164</v>
      </c>
      <c r="E21" s="2">
        <v>16.818424224853516</v>
      </c>
      <c r="F21" s="2">
        <v>16.835542678833008</v>
      </c>
      <c r="G21" s="2">
        <f t="shared" si="0"/>
        <v>16.81035868326823</v>
      </c>
      <c r="H21" s="2">
        <v>16.308828353881836</v>
      </c>
      <c r="I21" s="2">
        <v>16.258211135864258</v>
      </c>
      <c r="J21" s="2">
        <v>16.335126876831055</v>
      </c>
      <c r="K21" s="2">
        <f t="shared" si="1"/>
        <v>16.300722122192383</v>
      </c>
      <c r="L21" s="3">
        <f t="shared" si="2"/>
        <v>-0.50963656107584754</v>
      </c>
      <c r="M21" s="3">
        <f t="shared" si="3"/>
        <v>-1.7550223668416354</v>
      </c>
      <c r="N21" s="4">
        <f t="shared" si="4"/>
        <v>3.3753155133631045</v>
      </c>
      <c r="O21" s="2">
        <v>14.357160568237305</v>
      </c>
      <c r="P21" s="2">
        <v>14.401432037353516</v>
      </c>
      <c r="Q21" s="2">
        <v>14.401237487792969</v>
      </c>
      <c r="R21" s="2">
        <f t="shared" si="17"/>
        <v>14.38661003112793</v>
      </c>
      <c r="S21" s="22">
        <f t="shared" si="6"/>
        <v>-2.4237486521403007</v>
      </c>
      <c r="T21" s="22">
        <f t="shared" si="7"/>
        <v>-2.369235674540203</v>
      </c>
      <c r="U21" s="23">
        <f t="shared" si="8"/>
        <v>5.1666733452721854</v>
      </c>
      <c r="V21" s="2">
        <v>12.362384796142578</v>
      </c>
      <c r="W21" s="2">
        <v>12.160220146179199</v>
      </c>
      <c r="X21" s="2">
        <v>11.999404907226562</v>
      </c>
      <c r="Y21" s="2">
        <f t="shared" si="18"/>
        <v>12.174003283182779</v>
      </c>
      <c r="Z21" s="22">
        <f t="shared" si="10"/>
        <v>-4.636355400085451</v>
      </c>
      <c r="AA21" s="22">
        <f t="shared" si="11"/>
        <v>-2.9992401997248348</v>
      </c>
      <c r="AB21" s="24">
        <f t="shared" si="12"/>
        <v>7.9957878819123946</v>
      </c>
      <c r="AC21" s="2">
        <v>12.094508171081543</v>
      </c>
      <c r="AD21" s="2">
        <v>12.01483154296875</v>
      </c>
      <c r="AE21" s="2">
        <v>12.209552764892578</v>
      </c>
      <c r="AF21" s="2">
        <f t="shared" si="19"/>
        <v>12.106297492980957</v>
      </c>
      <c r="AG21" s="22">
        <f t="shared" si="14"/>
        <v>-4.7040611902872733</v>
      </c>
      <c r="AH21" s="22">
        <f t="shared" si="15"/>
        <v>-2.2547425429026298</v>
      </c>
      <c r="AI21" s="22">
        <f t="shared" si="16"/>
        <v>4.7724912180532941</v>
      </c>
    </row>
    <row r="22" spans="2:35">
      <c r="B22" s="66"/>
      <c r="C22" s="12" t="s">
        <v>115</v>
      </c>
      <c r="D22" s="2">
        <v>16.220462799072266</v>
      </c>
      <c r="E22" s="2">
        <v>16.361106872558594</v>
      </c>
      <c r="F22" s="2">
        <v>16.418699264526367</v>
      </c>
      <c r="G22" s="2">
        <f t="shared" si="0"/>
        <v>16.333422978719074</v>
      </c>
      <c r="H22" s="2">
        <v>16.740985870361328</v>
      </c>
      <c r="I22" s="2">
        <v>16.826791763305664</v>
      </c>
      <c r="J22" s="2">
        <v>16.80683708190918</v>
      </c>
      <c r="K22" s="2">
        <f t="shared" si="1"/>
        <v>16.791538238525391</v>
      </c>
      <c r="L22" s="3">
        <f t="shared" si="2"/>
        <v>0.45811525980631629</v>
      </c>
      <c r="M22" s="3">
        <f t="shared" si="3"/>
        <v>-0.78727054595947155</v>
      </c>
      <c r="N22" s="4">
        <f t="shared" si="4"/>
        <v>1.7258062960364322</v>
      </c>
      <c r="O22" s="2">
        <v>18.508077621459961</v>
      </c>
      <c r="P22" s="2">
        <v>18.590805053710938</v>
      </c>
      <c r="Q22" s="2">
        <v>18.640802383422852</v>
      </c>
      <c r="R22" s="2">
        <f t="shared" si="17"/>
        <v>18.57989501953125</v>
      </c>
      <c r="S22" s="22">
        <f t="shared" si="6"/>
        <v>2.2464720408121757</v>
      </c>
      <c r="T22" s="22">
        <f t="shared" si="7"/>
        <v>2.3009850184122733</v>
      </c>
      <c r="U22" s="23">
        <f t="shared" si="8"/>
        <v>0.2029245024917731</v>
      </c>
      <c r="V22" s="2">
        <v>16.120288848876953</v>
      </c>
      <c r="W22" s="2">
        <v>16.402742385864258</v>
      </c>
      <c r="X22" s="2">
        <v>16.292148590087891</v>
      </c>
      <c r="Y22" s="2">
        <f t="shared" si="18"/>
        <v>16.271726608276367</v>
      </c>
      <c r="Z22" s="22">
        <f t="shared" si="10"/>
        <v>-6.1696370442707149E-2</v>
      </c>
      <c r="AA22" s="22">
        <f t="shared" si="11"/>
        <v>1.575418829917909</v>
      </c>
      <c r="AB22" s="24">
        <f t="shared" si="12"/>
        <v>0.33554569902123121</v>
      </c>
      <c r="AC22" s="2">
        <v>13.688716888427734</v>
      </c>
      <c r="AD22" s="2">
        <v>13.85406494140625</v>
      </c>
      <c r="AE22" s="2">
        <v>13.862850189208984</v>
      </c>
      <c r="AF22" s="2">
        <f t="shared" si="19"/>
        <v>13.80187733968099</v>
      </c>
      <c r="AG22" s="22">
        <f t="shared" si="14"/>
        <v>-2.5315456390380842</v>
      </c>
      <c r="AH22" s="22">
        <f t="shared" si="15"/>
        <v>-8.2226991653440606E-2</v>
      </c>
      <c r="AI22" s="22">
        <f t="shared" si="16"/>
        <v>1.0586509484562876</v>
      </c>
    </row>
    <row r="23" spans="2:35">
      <c r="B23" s="66"/>
      <c r="C23" s="12" t="s">
        <v>116</v>
      </c>
      <c r="D23" s="2">
        <v>16.52754020690918</v>
      </c>
      <c r="E23" s="2">
        <v>16.628299713134766</v>
      </c>
      <c r="F23" s="2">
        <v>16.579242706298828</v>
      </c>
      <c r="G23" s="2">
        <f t="shared" si="0"/>
        <v>16.57836087544759</v>
      </c>
      <c r="H23" s="2">
        <v>16.331169128417969</v>
      </c>
      <c r="I23" s="2">
        <v>16.311862945556641</v>
      </c>
      <c r="J23" s="2">
        <v>16.316696166992188</v>
      </c>
      <c r="K23" s="2">
        <f t="shared" si="1"/>
        <v>16.319909413655598</v>
      </c>
      <c r="L23" s="3">
        <f t="shared" si="2"/>
        <v>-0.25845146179199219</v>
      </c>
      <c r="M23" s="3">
        <f t="shared" si="3"/>
        <v>-1.50383726755778</v>
      </c>
      <c r="N23" s="4">
        <f t="shared" si="4"/>
        <v>2.8359601640052428</v>
      </c>
      <c r="O23" s="2">
        <v>14.805554389953613</v>
      </c>
      <c r="P23" s="2">
        <v>15.085906028747559</v>
      </c>
      <c r="Q23" s="2">
        <v>15.017439842224121</v>
      </c>
      <c r="R23" s="2">
        <f t="shared" si="17"/>
        <v>14.969633420308432</v>
      </c>
      <c r="S23" s="22">
        <f t="shared" si="6"/>
        <v>-1.6087274551391584</v>
      </c>
      <c r="T23" s="22">
        <f t="shared" si="7"/>
        <v>-1.5542144775390607</v>
      </c>
      <c r="U23" s="23">
        <f t="shared" si="8"/>
        <v>2.9367378282824546</v>
      </c>
      <c r="V23" s="2">
        <v>14.202394485473633</v>
      </c>
      <c r="W23" s="2">
        <v>14.179926872253418</v>
      </c>
      <c r="X23" s="2">
        <v>14.240541458129883</v>
      </c>
      <c r="Y23" s="2">
        <f t="shared" si="18"/>
        <v>14.207620938618978</v>
      </c>
      <c r="Z23" s="22">
        <f t="shared" si="10"/>
        <v>-2.3707399368286115</v>
      </c>
      <c r="AA23" s="22">
        <f t="shared" si="11"/>
        <v>-0.73362473646799531</v>
      </c>
      <c r="AB23" s="24">
        <f t="shared" si="12"/>
        <v>1.6628116218078797</v>
      </c>
      <c r="AC23" s="2">
        <v>12.611592292785645</v>
      </c>
      <c r="AD23" s="2">
        <v>12.544119834899902</v>
      </c>
      <c r="AE23" s="2">
        <v>12.571201324462891</v>
      </c>
      <c r="AF23" s="2">
        <f t="shared" si="19"/>
        <v>12.575637817382812</v>
      </c>
      <c r="AG23" s="22">
        <f t="shared" si="14"/>
        <v>-4.0027230580647775</v>
      </c>
      <c r="AH23" s="22">
        <f t="shared" si="15"/>
        <v>-1.5534044106801339</v>
      </c>
      <c r="AI23" s="22">
        <f t="shared" si="16"/>
        <v>2.9350893258896549</v>
      </c>
    </row>
    <row r="24" spans="2:35">
      <c r="B24" s="66"/>
      <c r="C24" s="12" t="s">
        <v>117</v>
      </c>
      <c r="D24" s="2">
        <v>15.619842529296875</v>
      </c>
      <c r="E24" s="2">
        <v>15.64039134979248</v>
      </c>
      <c r="F24" s="2">
        <v>16.09929084777832</v>
      </c>
      <c r="G24" s="2">
        <f t="shared" si="0"/>
        <v>15.786508242289225</v>
      </c>
      <c r="H24" s="2">
        <v>15.848833084106445</v>
      </c>
      <c r="I24" s="2">
        <v>15.954778671264648</v>
      </c>
      <c r="J24" s="2">
        <v>15.882823944091797</v>
      </c>
      <c r="K24" s="2">
        <f t="shared" si="1"/>
        <v>15.895478566487631</v>
      </c>
      <c r="L24" s="3">
        <f t="shared" si="2"/>
        <v>0.10897032419840613</v>
      </c>
      <c r="M24" s="3">
        <f t="shared" si="3"/>
        <v>-1.1364154815673817</v>
      </c>
      <c r="N24" s="4">
        <f t="shared" si="4"/>
        <v>2.1983414440813989</v>
      </c>
      <c r="O24" s="2">
        <v>13.583859443664551</v>
      </c>
      <c r="P24" s="2">
        <v>13.738826751708984</v>
      </c>
      <c r="Q24" s="2">
        <v>13.964582443237305</v>
      </c>
      <c r="R24" s="2">
        <f t="shared" si="17"/>
        <v>13.762422879536947</v>
      </c>
      <c r="S24" s="22">
        <f t="shared" si="6"/>
        <v>-2.0240853627522775</v>
      </c>
      <c r="T24" s="22">
        <f t="shared" si="7"/>
        <v>-1.9695723851521798</v>
      </c>
      <c r="U24" s="23">
        <f t="shared" si="8"/>
        <v>3.9165201616134842</v>
      </c>
      <c r="V24" s="2">
        <v>13.601799964904785</v>
      </c>
      <c r="W24" s="2">
        <v>13.90471076965332</v>
      </c>
      <c r="X24" s="2">
        <v>14.083666801452637</v>
      </c>
      <c r="Y24" s="2">
        <f t="shared" si="18"/>
        <v>13.86339251200358</v>
      </c>
      <c r="Z24" s="22">
        <f t="shared" si="10"/>
        <v>-1.9231157302856445</v>
      </c>
      <c r="AA24" s="22">
        <f t="shared" si="11"/>
        <v>-0.28600052992502834</v>
      </c>
      <c r="AB24" s="24">
        <f t="shared" si="12"/>
        <v>1.2192555419283375</v>
      </c>
      <c r="AC24" s="2">
        <v>12.760931015014648</v>
      </c>
      <c r="AD24" s="2">
        <v>12.662333488464355</v>
      </c>
      <c r="AE24" s="2">
        <v>12.832284927368164</v>
      </c>
      <c r="AF24" s="2">
        <f t="shared" si="19"/>
        <v>12.751849810282389</v>
      </c>
      <c r="AG24" s="22">
        <f t="shared" si="14"/>
        <v>-3.0346584320068359</v>
      </c>
      <c r="AH24" s="22">
        <f t="shared" si="15"/>
        <v>-0.58533978462219238</v>
      </c>
      <c r="AI24" s="22">
        <f t="shared" si="16"/>
        <v>1.5003923212047758</v>
      </c>
    </row>
    <row r="25" spans="2:35">
      <c r="B25" s="66"/>
      <c r="C25" s="12" t="s">
        <v>118</v>
      </c>
      <c r="D25" s="2">
        <v>14.897211074829102</v>
      </c>
      <c r="E25" s="2">
        <v>14.978766441345215</v>
      </c>
      <c r="F25" s="2">
        <v>15.046330451965332</v>
      </c>
      <c r="G25" s="2">
        <f t="shared" si="0"/>
        <v>14.974102656046549</v>
      </c>
      <c r="H25" s="2">
        <v>14.818183898925781</v>
      </c>
      <c r="I25" s="2">
        <v>14.924697875976562</v>
      </c>
      <c r="J25" s="2">
        <v>14.962974548339844</v>
      </c>
      <c r="K25" s="2">
        <f t="shared" si="1"/>
        <v>14.901952107747396</v>
      </c>
      <c r="L25" s="3">
        <f t="shared" si="2"/>
        <v>-7.2150548299152462E-2</v>
      </c>
      <c r="M25" s="3">
        <f t="shared" si="3"/>
        <v>-1.3175363540649403</v>
      </c>
      <c r="N25" s="4">
        <f t="shared" si="4"/>
        <v>2.4924012646874818</v>
      </c>
      <c r="O25" s="2">
        <v>14.18535327911377</v>
      </c>
      <c r="P25" s="2">
        <v>14.36870288848877</v>
      </c>
      <c r="Q25" s="2">
        <v>14.477692604064941</v>
      </c>
      <c r="R25" s="2">
        <f t="shared" si="17"/>
        <v>14.343916257222494</v>
      </c>
      <c r="S25" s="22">
        <f t="shared" si="6"/>
        <v>-0.63018639882405481</v>
      </c>
      <c r="T25" s="22">
        <f t="shared" si="7"/>
        <v>-0.57567342122395715</v>
      </c>
      <c r="U25" s="23">
        <f t="shared" si="8"/>
        <v>1.4903729771161673</v>
      </c>
      <c r="V25" s="2">
        <v>13.220577239990234</v>
      </c>
      <c r="W25" s="2">
        <v>13.424184799194336</v>
      </c>
      <c r="X25" s="2">
        <v>13.493943214416504</v>
      </c>
      <c r="Y25" s="2">
        <f t="shared" si="18"/>
        <v>13.379568417867025</v>
      </c>
      <c r="Z25" s="22">
        <f t="shared" si="10"/>
        <v>-1.5945342381795236</v>
      </c>
      <c r="AA25" s="22">
        <f t="shared" si="11"/>
        <v>4.2580962181092641E-2</v>
      </c>
      <c r="AB25" s="24">
        <f t="shared" si="12"/>
        <v>0.97091643623791746</v>
      </c>
      <c r="AC25" s="2">
        <v>12.165144920349121</v>
      </c>
      <c r="AD25" s="2">
        <v>12.185978889465332</v>
      </c>
      <c r="AE25" s="2">
        <v>12.505605697631836</v>
      </c>
      <c r="AF25" s="2">
        <f t="shared" si="19"/>
        <v>12.285576502482096</v>
      </c>
      <c r="AG25" s="22">
        <f t="shared" si="14"/>
        <v>-2.6885261535644531</v>
      </c>
      <c r="AH25" s="22">
        <f t="shared" si="15"/>
        <v>-0.23920750617980957</v>
      </c>
      <c r="AI25" s="22">
        <f t="shared" si="16"/>
        <v>1.1803441027622734</v>
      </c>
    </row>
    <row r="26" spans="2:35">
      <c r="B26" s="66"/>
      <c r="C26" s="12" t="s">
        <v>119</v>
      </c>
      <c r="D26" s="2">
        <v>17.055240631103516</v>
      </c>
      <c r="E26" s="2">
        <v>16.721735000610352</v>
      </c>
      <c r="F26" s="2">
        <v>16.88313102722168</v>
      </c>
      <c r="G26" s="2">
        <f t="shared" si="0"/>
        <v>16.886702219645183</v>
      </c>
      <c r="H26" s="2">
        <v>15.898013114929199</v>
      </c>
      <c r="I26" s="2">
        <v>15.988142013549805</v>
      </c>
      <c r="J26" s="2">
        <v>15.97296142578125</v>
      </c>
      <c r="K26" s="2">
        <f t="shared" si="1"/>
        <v>15.953038851420084</v>
      </c>
      <c r="L26" s="3">
        <f t="shared" si="2"/>
        <v>-0.93366336822509943</v>
      </c>
      <c r="M26" s="3">
        <f t="shared" si="3"/>
        <v>-2.1790491739908875</v>
      </c>
      <c r="N26" s="4">
        <f t="shared" si="4"/>
        <v>4.5285499605913522</v>
      </c>
      <c r="O26" s="2">
        <v>14.595499992370605</v>
      </c>
      <c r="P26" s="2">
        <v>14.821998596191406</v>
      </c>
      <c r="Q26" s="2">
        <v>14.777880668640137</v>
      </c>
      <c r="R26" s="2">
        <f t="shared" si="17"/>
        <v>14.731793085734049</v>
      </c>
      <c r="S26" s="22">
        <f t="shared" si="6"/>
        <v>-2.1549091339111346</v>
      </c>
      <c r="T26" s="22">
        <f t="shared" si="7"/>
        <v>-2.1003961563110369</v>
      </c>
      <c r="U26" s="23">
        <f t="shared" si="8"/>
        <v>4.288271224737942</v>
      </c>
      <c r="V26" s="2">
        <v>14.210708618164062</v>
      </c>
      <c r="W26" s="2">
        <v>14.081509590148926</v>
      </c>
      <c r="X26" s="2">
        <v>14.220683097839355</v>
      </c>
      <c r="Y26" s="2">
        <f t="shared" si="18"/>
        <v>14.170967102050781</v>
      </c>
      <c r="Z26" s="22">
        <f t="shared" si="10"/>
        <v>-2.7157351175944022</v>
      </c>
      <c r="AA26" s="22">
        <f t="shared" si="11"/>
        <v>-1.078619917233786</v>
      </c>
      <c r="AB26" s="24">
        <f t="shared" si="12"/>
        <v>2.1120147601487749</v>
      </c>
      <c r="AC26" s="2">
        <v>12.942187309265137</v>
      </c>
      <c r="AD26" s="2">
        <v>13.224872589111328</v>
      </c>
      <c r="AE26" s="2">
        <v>13.053285598754883</v>
      </c>
      <c r="AF26" s="2">
        <f t="shared" si="19"/>
        <v>13.073448499043783</v>
      </c>
      <c r="AG26" s="22">
        <f t="shared" si="14"/>
        <v>-3.8132537206014003</v>
      </c>
      <c r="AH26" s="22">
        <f t="shared" si="15"/>
        <v>-1.3639350732167568</v>
      </c>
      <c r="AI26" s="22">
        <f t="shared" si="16"/>
        <v>2.5738626583526134</v>
      </c>
    </row>
    <row r="27" spans="2:35">
      <c r="B27" s="66"/>
      <c r="C27" s="12" t="s">
        <v>214</v>
      </c>
      <c r="D27" s="2">
        <v>16.110921859741211</v>
      </c>
      <c r="E27" s="2">
        <v>16.175174713134766</v>
      </c>
      <c r="F27" s="2">
        <v>16.262624740600586</v>
      </c>
      <c r="G27" s="2">
        <f t="shared" si="0"/>
        <v>16.182907104492188</v>
      </c>
      <c r="H27" s="2">
        <v>17.140268325805664</v>
      </c>
      <c r="I27" s="2">
        <v>17.111347198486328</v>
      </c>
      <c r="J27" s="2">
        <v>17.241325378417969</v>
      </c>
      <c r="K27" s="2">
        <f t="shared" si="1"/>
        <v>17.164313634236652</v>
      </c>
      <c r="L27" s="3">
        <f t="shared" si="2"/>
        <v>0.98140652974446496</v>
      </c>
      <c r="M27" s="3">
        <f t="shared" si="3"/>
        <v>-0.26397927602132287</v>
      </c>
      <c r="N27" s="4">
        <f t="shared" si="4"/>
        <v>1.2007861783471818</v>
      </c>
      <c r="O27" s="2">
        <v>19.293163299560547</v>
      </c>
      <c r="P27" s="2">
        <v>19.29595947265625</v>
      </c>
      <c r="Q27" s="2">
        <v>19.452762603759766</v>
      </c>
      <c r="R27" s="2">
        <f t="shared" si="17"/>
        <v>19.34729512532552</v>
      </c>
      <c r="S27" s="22">
        <f>R27-G27</f>
        <v>3.1643880208333321</v>
      </c>
      <c r="T27" s="22">
        <f t="shared" si="7"/>
        <v>3.2189009984334298</v>
      </c>
      <c r="U27" s="23">
        <f t="shared" si="8"/>
        <v>0.10740246435796565</v>
      </c>
      <c r="V27" s="2">
        <v>15.852993011474609</v>
      </c>
      <c r="W27" s="2">
        <v>15.715299606323242</v>
      </c>
      <c r="X27" s="2">
        <v>15.702281951904297</v>
      </c>
      <c r="Y27" s="2">
        <f t="shared" si="18"/>
        <v>15.756858189900717</v>
      </c>
      <c r="Z27" s="22">
        <f t="shared" si="10"/>
        <v>-0.42604891459147076</v>
      </c>
      <c r="AA27" s="22">
        <f t="shared" si="11"/>
        <v>1.2110662857691454</v>
      </c>
      <c r="AB27" s="24">
        <f t="shared" si="12"/>
        <v>0.43194924699308734</v>
      </c>
      <c r="AC27" s="2">
        <v>13.453343391418457</v>
      </c>
      <c r="AD27" s="2">
        <v>13.442828178405762</v>
      </c>
      <c r="AE27" s="2">
        <v>13.713271141052246</v>
      </c>
      <c r="AF27" s="2">
        <f t="shared" si="19"/>
        <v>13.536480903625488</v>
      </c>
      <c r="AG27" s="22">
        <f t="shared" si="14"/>
        <v>-2.6464262008666992</v>
      </c>
      <c r="AH27" s="22">
        <f t="shared" si="15"/>
        <v>-0.19710755348205566</v>
      </c>
      <c r="AI27" s="22">
        <f t="shared" si="16"/>
        <v>1.1463976469376922</v>
      </c>
    </row>
    <row r="28" spans="2:35">
      <c r="B28" s="66"/>
      <c r="C28" s="12" t="s">
        <v>215</v>
      </c>
      <c r="D28" s="2">
        <v>16.176546096801758</v>
      </c>
      <c r="E28" s="2">
        <v>16.242225646972656</v>
      </c>
      <c r="F28" s="2">
        <v>16.381246566772461</v>
      </c>
      <c r="G28" s="2">
        <f t="shared" si="0"/>
        <v>16.266672770182293</v>
      </c>
      <c r="H28" s="2">
        <v>20.582870483398438</v>
      </c>
      <c r="I28" s="2">
        <v>20.750392913818359</v>
      </c>
      <c r="J28" s="2">
        <v>20.893539428710938</v>
      </c>
      <c r="K28" s="2">
        <f t="shared" si="1"/>
        <v>20.742267608642578</v>
      </c>
      <c r="L28" s="3">
        <f t="shared" si="2"/>
        <v>4.4755948384602853</v>
      </c>
      <c r="M28" s="3">
        <f t="shared" si="3"/>
        <v>3.2302090326944972</v>
      </c>
      <c r="N28" s="4">
        <f t="shared" si="4"/>
        <v>0.10656392026091428</v>
      </c>
      <c r="O28" s="2">
        <v>18.979795455932617</v>
      </c>
      <c r="P28" s="2">
        <v>19.21653938293457</v>
      </c>
      <c r="Q28" s="2">
        <v>19.2734375</v>
      </c>
      <c r="R28" s="2">
        <f t="shared" si="17"/>
        <v>19.156590779622395</v>
      </c>
      <c r="S28" s="22">
        <f t="shared" si="6"/>
        <v>2.8899180094401018</v>
      </c>
      <c r="T28" s="22">
        <f t="shared" si="7"/>
        <v>2.9444309870401995</v>
      </c>
      <c r="U28" s="23">
        <f t="shared" si="8"/>
        <v>0.12990861503092849</v>
      </c>
      <c r="V28" s="2">
        <v>17.454238891601562</v>
      </c>
      <c r="W28" s="2">
        <v>17.660917282104492</v>
      </c>
      <c r="X28" s="2">
        <v>17.666576385498047</v>
      </c>
      <c r="Y28" s="2">
        <f t="shared" si="18"/>
        <v>17.593910853068035</v>
      </c>
      <c r="Z28" s="22">
        <f t="shared" si="10"/>
        <v>1.3272380828857422</v>
      </c>
      <c r="AA28" s="22">
        <f t="shared" si="11"/>
        <v>2.9643532832463584</v>
      </c>
      <c r="AB28" s="24">
        <f t="shared" si="12"/>
        <v>0.12812702549591323</v>
      </c>
      <c r="AC28" s="2">
        <v>16.17121696472168</v>
      </c>
      <c r="AD28" s="2">
        <v>16.314783096313477</v>
      </c>
      <c r="AE28" s="2">
        <v>16.540294647216797</v>
      </c>
      <c r="AF28" s="2">
        <f t="shared" si="19"/>
        <v>16.342098236083984</v>
      </c>
      <c r="AG28" s="22">
        <f t="shared" si="14"/>
        <v>7.5425465901691524E-2</v>
      </c>
      <c r="AH28" s="22">
        <f t="shared" si="15"/>
        <v>2.5247441132863351</v>
      </c>
      <c r="AI28" s="22">
        <f t="shared" si="16"/>
        <v>0.17377059594319194</v>
      </c>
    </row>
    <row r="29" spans="2:35">
      <c r="B29" s="66"/>
      <c r="C29" s="12" t="s">
        <v>216</v>
      </c>
      <c r="D29" s="2">
        <v>16.390010833740234</v>
      </c>
      <c r="E29" s="2">
        <v>16.503286361694336</v>
      </c>
      <c r="F29" s="2">
        <v>16.763992309570312</v>
      </c>
      <c r="G29" s="2">
        <f t="shared" si="0"/>
        <v>16.552429835001629</v>
      </c>
      <c r="H29" s="2">
        <v>16.200050354003906</v>
      </c>
      <c r="I29" s="2">
        <v>16.197153091430664</v>
      </c>
      <c r="J29" s="2">
        <v>16.239486694335938</v>
      </c>
      <c r="K29" s="2">
        <f t="shared" si="1"/>
        <v>16.212230046590168</v>
      </c>
      <c r="L29" s="3">
        <f t="shared" si="2"/>
        <v>-0.3401997884114607</v>
      </c>
      <c r="M29" s="3">
        <f t="shared" si="3"/>
        <v>-1.5855855941772485</v>
      </c>
      <c r="N29" s="4">
        <f t="shared" si="4"/>
        <v>3.0012959662577816</v>
      </c>
      <c r="O29" s="2">
        <v>15.275715827941895</v>
      </c>
      <c r="P29" s="2">
        <v>15.417698860168457</v>
      </c>
      <c r="Q29" s="2">
        <v>15.549323081970215</v>
      </c>
      <c r="R29" s="2">
        <f t="shared" si="17"/>
        <v>15.414245923360189</v>
      </c>
      <c r="S29" s="22">
        <f t="shared" si="6"/>
        <v>-1.1381839116414394</v>
      </c>
      <c r="T29" s="22">
        <f t="shared" si="7"/>
        <v>-1.0836709340413417</v>
      </c>
      <c r="U29" s="23">
        <f t="shared" si="8"/>
        <v>2.1194220902544956</v>
      </c>
      <c r="V29" s="2">
        <v>13.742908477783203</v>
      </c>
      <c r="W29" s="2">
        <v>14.00478458404541</v>
      </c>
      <c r="X29" s="2">
        <v>13.981271743774414</v>
      </c>
      <c r="Y29" s="2">
        <f t="shared" si="18"/>
        <v>13.90965493520101</v>
      </c>
      <c r="Z29" s="22">
        <f t="shared" si="10"/>
        <v>-2.6427748998006191</v>
      </c>
      <c r="AA29" s="22">
        <f t="shared" si="11"/>
        <v>-1.0056596994400029</v>
      </c>
      <c r="AB29" s="24">
        <f t="shared" si="12"/>
        <v>2.0078614195299842</v>
      </c>
      <c r="AC29" s="2">
        <v>12.909168243408203</v>
      </c>
      <c r="AD29" s="2">
        <v>12.995662689208984</v>
      </c>
      <c r="AE29" s="2">
        <v>13.067933082580566</v>
      </c>
      <c r="AF29" s="2">
        <f t="shared" si="19"/>
        <v>12.990921338399252</v>
      </c>
      <c r="AG29" s="22">
        <f t="shared" si="14"/>
        <v>-3.5615084966023769</v>
      </c>
      <c r="AH29" s="22">
        <f t="shared" si="15"/>
        <v>-1.1121898492177333</v>
      </c>
      <c r="AI29" s="22">
        <f t="shared" si="16"/>
        <v>2.1617352555625895</v>
      </c>
    </row>
    <row r="30" spans="2:35">
      <c r="B30" s="66"/>
      <c r="C30" s="12" t="s">
        <v>217</v>
      </c>
      <c r="D30" s="2">
        <v>15.618367195129395</v>
      </c>
      <c r="E30" s="2">
        <v>15.886905670166016</v>
      </c>
      <c r="F30" s="2">
        <v>15.855995178222656</v>
      </c>
      <c r="G30" s="2">
        <f t="shared" si="0"/>
        <v>15.787089347839355</v>
      </c>
      <c r="H30" s="2">
        <v>16.062868118286133</v>
      </c>
      <c r="I30" s="2">
        <v>16.029754638671875</v>
      </c>
      <c r="J30" s="2">
        <v>16.166843414306641</v>
      </c>
      <c r="K30" s="2">
        <f t="shared" si="1"/>
        <v>16.086488723754883</v>
      </c>
      <c r="L30" s="3">
        <f t="shared" si="2"/>
        <v>0.29939937591552734</v>
      </c>
      <c r="M30" s="3">
        <f t="shared" si="3"/>
        <v>-0.94598642985026049</v>
      </c>
      <c r="N30" s="4">
        <f t="shared" si="4"/>
        <v>1.9265056670288645</v>
      </c>
      <c r="O30" s="2">
        <v>15.318210601806641</v>
      </c>
      <c r="P30" s="2">
        <v>15.295616149902344</v>
      </c>
      <c r="Q30" s="2">
        <v>15.559333801269531</v>
      </c>
      <c r="R30" s="2">
        <f t="shared" si="17"/>
        <v>15.391053517659506</v>
      </c>
      <c r="S30" s="22">
        <f t="shared" si="6"/>
        <v>-0.39603583017984967</v>
      </c>
      <c r="T30" s="22">
        <f t="shared" si="7"/>
        <v>-0.34152285257975201</v>
      </c>
      <c r="U30" s="23">
        <f t="shared" si="8"/>
        <v>1.2670933826378579</v>
      </c>
      <c r="V30" s="2">
        <v>14.31905460357666</v>
      </c>
      <c r="W30" s="2">
        <v>14.369400978088379</v>
      </c>
      <c r="X30" s="2">
        <v>14.497836112976074</v>
      </c>
      <c r="Y30" s="2">
        <f t="shared" si="18"/>
        <v>14.395430564880371</v>
      </c>
      <c r="Z30" s="22">
        <f t="shared" si="10"/>
        <v>-1.3916587829589844</v>
      </c>
      <c r="AA30" s="22">
        <f t="shared" si="11"/>
        <v>0.24545641740163182</v>
      </c>
      <c r="AB30" s="24">
        <f t="shared" si="12"/>
        <v>0.84354888504516068</v>
      </c>
      <c r="AC30" s="2">
        <v>12.238882064819336</v>
      </c>
      <c r="AD30" s="2">
        <v>12.607197761535645</v>
      </c>
      <c r="AE30" s="2">
        <v>12.646510124206543</v>
      </c>
      <c r="AF30" s="2">
        <f t="shared" si="19"/>
        <v>12.497529983520508</v>
      </c>
      <c r="AG30" s="22">
        <f t="shared" si="14"/>
        <v>-3.2895593643188477</v>
      </c>
      <c r="AH30" s="22">
        <f t="shared" si="15"/>
        <v>-0.8402407169342041</v>
      </c>
      <c r="AI30" s="22">
        <f t="shared" si="16"/>
        <v>1.7903488406938421</v>
      </c>
    </row>
    <row r="31" spans="2:35">
      <c r="B31" s="66"/>
      <c r="C31" s="12" t="s">
        <v>218</v>
      </c>
      <c r="D31" s="2">
        <v>15.746603965759277</v>
      </c>
      <c r="E31" s="2">
        <v>16.144721984863281</v>
      </c>
      <c r="F31" s="2">
        <v>15.827291488647461</v>
      </c>
      <c r="G31" s="2">
        <f t="shared" si="0"/>
        <v>15.906205813090006</v>
      </c>
      <c r="H31" s="2">
        <v>17.080379486083984</v>
      </c>
      <c r="I31" s="2">
        <v>17.481716156005859</v>
      </c>
      <c r="J31" s="2">
        <v>17.120569229125977</v>
      </c>
      <c r="K31" s="2">
        <f t="shared" si="1"/>
        <v>17.227554957071941</v>
      </c>
      <c r="L31" s="3">
        <f t="shared" si="2"/>
        <v>1.3213491439819354</v>
      </c>
      <c r="M31" s="3">
        <f t="shared" si="3"/>
        <v>7.5963338216147536E-2</v>
      </c>
      <c r="N31" s="4">
        <f t="shared" si="4"/>
        <v>0.94870842342407902</v>
      </c>
      <c r="O31" s="2">
        <v>15.743707656860352</v>
      </c>
      <c r="P31" s="2">
        <v>16.121648788452148</v>
      </c>
      <c r="Q31" s="2">
        <v>15.92755126953125</v>
      </c>
      <c r="R31" s="2">
        <f t="shared" si="17"/>
        <v>15.93096923828125</v>
      </c>
      <c r="S31" s="22">
        <f t="shared" si="6"/>
        <v>2.4763425191244082E-2</v>
      </c>
      <c r="T31" s="22">
        <f t="shared" si="7"/>
        <v>7.9276402791341738E-2</v>
      </c>
      <c r="U31" s="23">
        <f t="shared" si="8"/>
        <v>0.94653226981405891</v>
      </c>
      <c r="V31" s="2">
        <v>14.797558784484863</v>
      </c>
      <c r="W31" s="2">
        <v>15.306572914123535</v>
      </c>
      <c r="X31" s="2">
        <v>15.089018821716309</v>
      </c>
      <c r="Y31" s="2">
        <f t="shared" si="18"/>
        <v>15.064383506774902</v>
      </c>
      <c r="Z31" s="22">
        <f t="shared" si="10"/>
        <v>-0.84182230631510357</v>
      </c>
      <c r="AA31" s="22">
        <f t="shared" si="11"/>
        <v>0.79529289404551262</v>
      </c>
      <c r="AB31" s="24">
        <f t="shared" si="12"/>
        <v>0.57622617684472044</v>
      </c>
      <c r="AC31" s="2">
        <v>15.047527313232422</v>
      </c>
      <c r="AD31" s="2">
        <v>15.492414474487305</v>
      </c>
      <c r="AE31" s="2">
        <v>15.552176475524902</v>
      </c>
      <c r="AF31" s="2">
        <f t="shared" si="19"/>
        <v>15.364039421081543</v>
      </c>
      <c r="AG31" s="22">
        <f t="shared" si="14"/>
        <v>-0.54216639200846295</v>
      </c>
      <c r="AH31" s="22">
        <f t="shared" si="15"/>
        <v>1.9071522553761806</v>
      </c>
      <c r="AI31" s="22">
        <f t="shared" si="16"/>
        <v>0.26661830605762482</v>
      </c>
    </row>
    <row r="32" spans="2:35">
      <c r="B32" s="66"/>
      <c r="C32" s="12" t="s">
        <v>219</v>
      </c>
      <c r="D32" s="2">
        <v>15.793638229370117</v>
      </c>
      <c r="E32" s="2">
        <v>15.986917495727539</v>
      </c>
      <c r="F32" s="2">
        <v>16.119359970092773</v>
      </c>
      <c r="G32" s="2">
        <f t="shared" si="0"/>
        <v>15.966638565063477</v>
      </c>
      <c r="H32" s="2">
        <v>15.953021049499512</v>
      </c>
      <c r="I32" s="2">
        <v>16.035810470581055</v>
      </c>
      <c r="J32" s="2">
        <v>16.200466156005859</v>
      </c>
      <c r="K32" s="2">
        <f t="shared" si="1"/>
        <v>16.063099225362141</v>
      </c>
      <c r="L32" s="3">
        <f t="shared" si="2"/>
        <v>9.646066029866418E-2</v>
      </c>
      <c r="M32" s="3">
        <f t="shared" si="3"/>
        <v>-1.1489251454671237</v>
      </c>
      <c r="N32" s="4">
        <f t="shared" si="4"/>
        <v>2.2174862294860924</v>
      </c>
      <c r="O32" s="2">
        <v>15.921904563903809</v>
      </c>
      <c r="P32" s="2">
        <v>16.060287475585938</v>
      </c>
      <c r="Q32" s="2">
        <v>16.230958938598633</v>
      </c>
      <c r="R32" s="2">
        <f t="shared" si="17"/>
        <v>16.071050326029461</v>
      </c>
      <c r="S32" s="22">
        <f t="shared" si="6"/>
        <v>0.10441176096598426</v>
      </c>
      <c r="T32" s="22">
        <f t="shared" si="7"/>
        <v>0.15892473856608191</v>
      </c>
      <c r="U32" s="23">
        <f t="shared" si="8"/>
        <v>0.89569239468181794</v>
      </c>
      <c r="V32" s="2">
        <v>14.895014762878418</v>
      </c>
      <c r="W32" s="2">
        <v>14.971096038818359</v>
      </c>
      <c r="X32" s="2">
        <v>15.298235893249512</v>
      </c>
      <c r="Y32" s="2">
        <f t="shared" si="18"/>
        <v>15.054782231648764</v>
      </c>
      <c r="Z32" s="22">
        <f t="shared" si="10"/>
        <v>-0.91185633341471295</v>
      </c>
      <c r="AA32" s="22">
        <f t="shared" si="11"/>
        <v>0.72525886694590325</v>
      </c>
      <c r="AB32" s="24">
        <f t="shared" si="12"/>
        <v>0.60488849797796562</v>
      </c>
      <c r="AC32" s="2">
        <v>13.330599784851074</v>
      </c>
      <c r="AD32" s="2">
        <v>13.675952911376953</v>
      </c>
      <c r="AE32" s="2">
        <v>13.834480285644531</v>
      </c>
      <c r="AF32" s="2">
        <f t="shared" si="19"/>
        <v>13.613677660624186</v>
      </c>
      <c r="AG32" s="22">
        <f t="shared" si="14"/>
        <v>-2.352960904439291</v>
      </c>
      <c r="AH32" s="22">
        <f t="shared" si="15"/>
        <v>9.6357742945352598E-2</v>
      </c>
      <c r="AI32" s="22">
        <f t="shared" si="16"/>
        <v>0.93539152142564996</v>
      </c>
    </row>
    <row r="33" spans="2:35">
      <c r="B33" s="66"/>
      <c r="C33" s="12" t="s">
        <v>220</v>
      </c>
      <c r="D33" s="2">
        <v>16.01429557800293</v>
      </c>
      <c r="E33" s="2">
        <v>16.179973602294922</v>
      </c>
      <c r="F33" s="2">
        <v>16.533864974975586</v>
      </c>
      <c r="G33" s="2">
        <f t="shared" si="0"/>
        <v>16.242711385091145</v>
      </c>
      <c r="H33" s="2">
        <v>17.689990997314453</v>
      </c>
      <c r="I33" s="2">
        <v>17.677902221679688</v>
      </c>
      <c r="J33" s="2">
        <v>17.908349990844727</v>
      </c>
      <c r="K33" s="2">
        <f t="shared" si="1"/>
        <v>17.758747736612957</v>
      </c>
      <c r="L33" s="3">
        <f t="shared" si="2"/>
        <v>1.5160363515218123</v>
      </c>
      <c r="M33" s="3">
        <f t="shared" si="3"/>
        <v>0.27065054575602443</v>
      </c>
      <c r="N33" s="4">
        <f t="shared" si="4"/>
        <v>0.82894567006464737</v>
      </c>
      <c r="O33" s="2">
        <v>16.663545608520508</v>
      </c>
      <c r="P33" s="2">
        <v>16.660409927368164</v>
      </c>
      <c r="Q33" s="2">
        <v>16.973197937011719</v>
      </c>
      <c r="R33" s="2">
        <f t="shared" si="17"/>
        <v>16.765717824300129</v>
      </c>
      <c r="S33" s="22">
        <f t="shared" si="6"/>
        <v>0.52300643920898438</v>
      </c>
      <c r="T33" s="22">
        <f t="shared" si="7"/>
        <v>0.57751941680908203</v>
      </c>
      <c r="U33" s="23">
        <f t="shared" si="8"/>
        <v>0.670114989315022</v>
      </c>
      <c r="V33" s="2">
        <v>15.475344657897949</v>
      </c>
      <c r="W33" s="2">
        <v>15.527673721313477</v>
      </c>
      <c r="X33" s="2">
        <v>15.863714218139648</v>
      </c>
      <c r="Y33" s="2">
        <f t="shared" si="18"/>
        <v>15.622244199117025</v>
      </c>
      <c r="Z33" s="22">
        <f t="shared" si="10"/>
        <v>-0.62046718597411932</v>
      </c>
      <c r="AA33" s="22">
        <f t="shared" si="11"/>
        <v>1.0166480143864969</v>
      </c>
      <c r="AB33" s="24">
        <f t="shared" si="12"/>
        <v>0.49426340035563637</v>
      </c>
      <c r="AC33" s="2">
        <v>13.468040466308594</v>
      </c>
      <c r="AD33" s="2">
        <v>13.688211441040039</v>
      </c>
      <c r="AE33" s="2">
        <v>13.917863845825195</v>
      </c>
      <c r="AF33" s="2">
        <f t="shared" si="19"/>
        <v>13.691371917724609</v>
      </c>
      <c r="AG33" s="22">
        <f t="shared" si="14"/>
        <v>-2.5513394673665353</v>
      </c>
      <c r="AH33" s="22">
        <f t="shared" si="15"/>
        <v>-0.10202081998189172</v>
      </c>
      <c r="AI33" s="22">
        <f t="shared" si="16"/>
        <v>1.0732757750589932</v>
      </c>
    </row>
    <row r="34" spans="2:35">
      <c r="B34" s="66"/>
      <c r="C34" s="12" t="s">
        <v>221</v>
      </c>
      <c r="D34" s="2">
        <v>15.977165222167969</v>
      </c>
      <c r="E34" s="2">
        <v>16.315122604370117</v>
      </c>
      <c r="F34" s="2">
        <v>16.361099243164062</v>
      </c>
      <c r="G34" s="2">
        <f t="shared" si="0"/>
        <v>16.217795689900715</v>
      </c>
      <c r="H34" s="2">
        <v>16.277576446533203</v>
      </c>
      <c r="I34" s="2">
        <v>16.301406860351562</v>
      </c>
      <c r="J34" s="2">
        <v>16.462589263916016</v>
      </c>
      <c r="K34" s="2">
        <f t="shared" si="1"/>
        <v>16.347190856933594</v>
      </c>
      <c r="L34" s="3">
        <f t="shared" si="2"/>
        <v>0.12939516703287879</v>
      </c>
      <c r="M34" s="3">
        <f t="shared" si="3"/>
        <v>-1.115990638732909</v>
      </c>
      <c r="N34" s="4">
        <f t="shared" si="4"/>
        <v>2.1674378697120358</v>
      </c>
      <c r="O34" s="2">
        <v>14.324714660644531</v>
      </c>
      <c r="P34" s="2">
        <v>14.518451690673828</v>
      </c>
      <c r="Q34" s="2">
        <v>14.623159408569336</v>
      </c>
      <c r="R34" s="2">
        <f t="shared" si="17"/>
        <v>14.488775253295898</v>
      </c>
      <c r="S34" s="22">
        <f t="shared" si="6"/>
        <v>-1.7290204366048165</v>
      </c>
      <c r="T34" s="22">
        <f t="shared" si="7"/>
        <v>-1.6745074590047189</v>
      </c>
      <c r="U34" s="23">
        <f t="shared" si="8"/>
        <v>3.1921035643585509</v>
      </c>
      <c r="V34" s="2">
        <v>14.039626121520996</v>
      </c>
      <c r="W34" s="2">
        <v>14.256181716918945</v>
      </c>
      <c r="X34" s="2">
        <v>14.415474891662598</v>
      </c>
      <c r="Y34" s="2">
        <f t="shared" si="18"/>
        <v>14.237094243367514</v>
      </c>
      <c r="Z34" s="22">
        <f t="shared" si="10"/>
        <v>-1.9807014465332013</v>
      </c>
      <c r="AA34" s="22">
        <f t="shared" si="11"/>
        <v>-0.34358624617258515</v>
      </c>
      <c r="AB34" s="24">
        <f t="shared" si="12"/>
        <v>1.2689069210981159</v>
      </c>
      <c r="AC34" s="2">
        <v>12.553642272949219</v>
      </c>
      <c r="AD34" s="2">
        <v>12.697388648986816</v>
      </c>
      <c r="AE34" s="2">
        <v>12.958182334899902</v>
      </c>
      <c r="AF34" s="2">
        <f t="shared" si="19"/>
        <v>12.736404418945312</v>
      </c>
      <c r="AG34" s="22">
        <f t="shared" si="14"/>
        <v>-3.4813912709554025</v>
      </c>
      <c r="AH34" s="22">
        <f t="shared" si="15"/>
        <v>-1.0320726235707589</v>
      </c>
      <c r="AI34" s="22">
        <f t="shared" si="16"/>
        <v>2.0449599995090257</v>
      </c>
    </row>
    <row r="35" spans="2:35">
      <c r="N35" s="30"/>
      <c r="U35" s="30"/>
      <c r="AB35" s="30"/>
    </row>
    <row r="36" spans="2:35" ht="18" customHeight="1">
      <c r="C36" s="8" t="s">
        <v>23</v>
      </c>
      <c r="D36" s="64" t="s">
        <v>290</v>
      </c>
      <c r="E36" s="64"/>
      <c r="F36" s="64"/>
      <c r="G36" s="8" t="s">
        <v>292</v>
      </c>
      <c r="H36" s="64" t="s">
        <v>121</v>
      </c>
      <c r="I36" s="64"/>
      <c r="J36" s="64"/>
      <c r="K36" s="8" t="s">
        <v>122</v>
      </c>
      <c r="L36" s="12" t="s">
        <v>0</v>
      </c>
      <c r="M36" s="12" t="s">
        <v>1</v>
      </c>
      <c r="N36" s="15" t="s">
        <v>2</v>
      </c>
      <c r="O36" s="64" t="s">
        <v>131</v>
      </c>
      <c r="P36" s="64"/>
      <c r="Q36" s="64"/>
      <c r="R36" s="14" t="s">
        <v>132</v>
      </c>
      <c r="S36" s="12" t="s">
        <v>0</v>
      </c>
      <c r="T36" s="12" t="s">
        <v>1</v>
      </c>
      <c r="U36" s="15" t="s">
        <v>2</v>
      </c>
      <c r="V36" s="64" t="s">
        <v>133</v>
      </c>
      <c r="W36" s="64"/>
      <c r="X36" s="64"/>
      <c r="Y36" s="14" t="s">
        <v>134</v>
      </c>
      <c r="Z36" s="12" t="s">
        <v>0</v>
      </c>
      <c r="AA36" s="12" t="s">
        <v>1</v>
      </c>
      <c r="AB36" s="15" t="s">
        <v>2</v>
      </c>
      <c r="AC36" s="64" t="s">
        <v>135</v>
      </c>
      <c r="AD36" s="64"/>
      <c r="AE36" s="64"/>
      <c r="AF36" s="14" t="s">
        <v>136</v>
      </c>
      <c r="AG36" s="12" t="s">
        <v>0</v>
      </c>
      <c r="AH36" s="12" t="s">
        <v>1</v>
      </c>
      <c r="AI36" s="12" t="s">
        <v>2</v>
      </c>
    </row>
    <row r="37" spans="2:35">
      <c r="B37" s="66" t="s">
        <v>137</v>
      </c>
      <c r="C37" s="12" t="s">
        <v>3</v>
      </c>
      <c r="D37" s="2">
        <v>17.669523239135742</v>
      </c>
      <c r="E37" s="2">
        <v>17.43156623840332</v>
      </c>
      <c r="F37" s="2">
        <v>17.575107574462891</v>
      </c>
      <c r="G37" s="2">
        <f>AVERAGE(D37:F37)</f>
        <v>17.558732350667317</v>
      </c>
      <c r="H37" s="2">
        <v>13.938910484313965</v>
      </c>
      <c r="I37" s="2">
        <v>14.16820240020752</v>
      </c>
      <c r="J37" s="2">
        <v>14.179167747497559</v>
      </c>
      <c r="K37" s="2">
        <f>AVERAGE(H37:J37)</f>
        <v>14.095426877339682</v>
      </c>
      <c r="L37" s="3">
        <f>K37-G37</f>
        <v>-3.4633054733276349</v>
      </c>
      <c r="M37" s="3">
        <f>L37-$L$45</f>
        <v>-0.39342717329660903</v>
      </c>
      <c r="N37" s="17">
        <f>2^-M37</f>
        <v>1.3135099902336418</v>
      </c>
      <c r="O37" s="2">
        <v>15.041114807128906</v>
      </c>
      <c r="P37" s="2">
        <v>14.866501808166504</v>
      </c>
      <c r="Q37" s="2">
        <v>14.852456092834473</v>
      </c>
      <c r="R37" s="2">
        <f>AVERAGE(O37:Q37)</f>
        <v>14.920024236043295</v>
      </c>
      <c r="S37" s="22">
        <f>R37-G37</f>
        <v>-2.6387081146240217</v>
      </c>
      <c r="T37" s="22">
        <f>S37-$S$45</f>
        <v>-0.25131515661875259</v>
      </c>
      <c r="U37" s="28">
        <f>2^-T37</f>
        <v>1.190291687034025</v>
      </c>
      <c r="V37" s="2">
        <v>13.592432975769043</v>
      </c>
      <c r="W37" s="2">
        <v>13.262179374694824</v>
      </c>
      <c r="X37" s="2">
        <v>13.225217819213867</v>
      </c>
      <c r="Y37" s="2">
        <f>AVERAGE(V37:X37)</f>
        <v>13.359943389892578</v>
      </c>
      <c r="Z37" s="22">
        <f>Y37-G37</f>
        <v>-4.1987889607747384</v>
      </c>
      <c r="AA37" s="22">
        <f>Z37-$Z$45</f>
        <v>7.6780557632447177E-2</v>
      </c>
      <c r="AB37" s="28">
        <f>2^-AA37</f>
        <v>0.94817117655135208</v>
      </c>
      <c r="AC37" s="34">
        <v>12.614000000000001</v>
      </c>
      <c r="AD37" s="34">
        <v>12.541</v>
      </c>
      <c r="AE37" s="34">
        <v>12.627000000000001</v>
      </c>
      <c r="AF37" s="34">
        <v>12.593999999999999</v>
      </c>
      <c r="AG37" s="22">
        <f>AF37-G37</f>
        <v>-4.9647323506673171</v>
      </c>
      <c r="AH37" s="22">
        <f>AG37-$AG$45</f>
        <v>-0.12226033878326348</v>
      </c>
      <c r="AI37" s="29">
        <f>2^-AH37</f>
        <v>1.0884388361054591</v>
      </c>
    </row>
    <row r="38" spans="2:35">
      <c r="B38" s="66"/>
      <c r="C38" s="12" t="s">
        <v>4</v>
      </c>
      <c r="D38" s="2">
        <v>15.497315406799316</v>
      </c>
      <c r="E38" s="2">
        <v>15.433139801025391</v>
      </c>
      <c r="F38" s="2">
        <v>15.412470817565918</v>
      </c>
      <c r="G38" s="2">
        <f t="shared" ref="G38:G44" si="20">AVERAGE(D38:F38)</f>
        <v>15.447642008463541</v>
      </c>
      <c r="H38" s="2">
        <v>12.742629051208496</v>
      </c>
      <c r="I38" s="2">
        <v>12.68388557434082</v>
      </c>
      <c r="J38" s="2">
        <v>12.618987083435059</v>
      </c>
      <c r="K38" s="2">
        <f t="shared" ref="K38:K44" si="21">AVERAGE(H38:J38)</f>
        <v>12.681833902994791</v>
      </c>
      <c r="L38" s="3">
        <f t="shared" ref="L38:L69" si="22">K38-G38</f>
        <v>-2.76580810546875</v>
      </c>
      <c r="M38" s="3">
        <f t="shared" ref="M38:M69" si="23">L38-$L$45</f>
        <v>0.30407019456227591</v>
      </c>
      <c r="N38" s="17">
        <f t="shared" ref="N38:N69" si="24">2^-M38</f>
        <v>0.80996406373981589</v>
      </c>
      <c r="O38" s="2">
        <v>12.108695030212402</v>
      </c>
      <c r="P38" s="2">
        <v>12.24221134185791</v>
      </c>
      <c r="Q38" s="2">
        <v>12.090644836425781</v>
      </c>
      <c r="R38" s="2">
        <f t="shared" ref="R38:R44" si="25">AVERAGE(O38:Q38)</f>
        <v>12.147183736165365</v>
      </c>
      <c r="S38" s="22">
        <f t="shared" ref="S38:S69" si="26">R38-G38</f>
        <v>-3.3004582722981759</v>
      </c>
      <c r="T38" s="22">
        <f t="shared" ref="T38:T69" si="27">S38-$S$45</f>
        <v>-0.91306531429290683</v>
      </c>
      <c r="U38" s="28">
        <f t="shared" ref="U38:U69" si="28">2^-T38</f>
        <v>1.8830421770252173</v>
      </c>
      <c r="V38" s="2">
        <v>11.28549861907959</v>
      </c>
      <c r="W38" s="2">
        <v>11.654973983764648</v>
      </c>
      <c r="X38" s="2">
        <v>11.380736351013184</v>
      </c>
      <c r="Y38" s="2">
        <f t="shared" ref="Y38:Y44" si="29">AVERAGE(V38:X38)</f>
        <v>11.440402984619141</v>
      </c>
      <c r="Z38" s="22">
        <f t="shared" ref="Z38:Z69" si="30">Y38-G38</f>
        <v>-4.0072390238444004</v>
      </c>
      <c r="AA38" s="22">
        <f t="shared" ref="AA38:AA69" si="31">Z38-$Z$45</f>
        <v>0.26833049456278513</v>
      </c>
      <c r="AB38" s="28">
        <f t="shared" ref="AB38:AB69" si="32">2^-AA38</f>
        <v>0.83027980066554374</v>
      </c>
      <c r="AC38" s="34">
        <v>10.673</v>
      </c>
      <c r="AD38" s="34">
        <v>11.132999999999999</v>
      </c>
      <c r="AE38" s="34">
        <v>10.557</v>
      </c>
      <c r="AF38" s="34">
        <v>10.788</v>
      </c>
      <c r="AG38" s="22">
        <f t="shared" ref="AG38:AG69" si="33">AF38-G38</f>
        <v>-4.6596420084635408</v>
      </c>
      <c r="AH38" s="22">
        <f t="shared" ref="AH38:AH69" si="34">AG38-$AG$45</f>
        <v>0.18283000342051281</v>
      </c>
      <c r="AI38" s="29">
        <f t="shared" ref="AI38:AI69" si="35">2^-AH38</f>
        <v>0.88097317541490971</v>
      </c>
    </row>
    <row r="39" spans="2:35">
      <c r="B39" s="66"/>
      <c r="C39" s="12" t="s">
        <v>5</v>
      </c>
      <c r="D39" s="2">
        <v>15.386510848999023</v>
      </c>
      <c r="E39" s="2">
        <v>15.350586891174316</v>
      </c>
      <c r="F39" s="2">
        <v>15.412104606628418</v>
      </c>
      <c r="G39" s="2">
        <f t="shared" si="20"/>
        <v>15.38306744893392</v>
      </c>
      <c r="H39" s="2">
        <v>12.626648902893066</v>
      </c>
      <c r="I39" s="2">
        <v>12.673022270202637</v>
      </c>
      <c r="J39" s="2">
        <v>12.569174766540527</v>
      </c>
      <c r="K39" s="2">
        <f t="shared" si="21"/>
        <v>12.62294864654541</v>
      </c>
      <c r="L39" s="3">
        <f t="shared" si="22"/>
        <v>-2.7601188023885097</v>
      </c>
      <c r="M39" s="3">
        <f t="shared" si="23"/>
        <v>0.3097594976425162</v>
      </c>
      <c r="N39" s="17">
        <f t="shared" si="24"/>
        <v>0.80677624046058438</v>
      </c>
      <c r="O39" s="2">
        <v>15.250271797180176</v>
      </c>
      <c r="P39" s="2">
        <v>14.966240882873535</v>
      </c>
      <c r="Q39" s="2">
        <v>14.865649223327637</v>
      </c>
      <c r="R39" s="2">
        <f t="shared" si="25"/>
        <v>15.027387301127115</v>
      </c>
      <c r="S39" s="22">
        <f t="shared" si="26"/>
        <v>-0.35568014780680457</v>
      </c>
      <c r="T39" s="22">
        <f t="shared" si="27"/>
        <v>2.0317128101984645</v>
      </c>
      <c r="U39" s="28">
        <f t="shared" si="28"/>
        <v>0.244564547709577</v>
      </c>
      <c r="V39" s="2">
        <v>11.509408950805664</v>
      </c>
      <c r="W39" s="2">
        <v>11.750246047973633</v>
      </c>
      <c r="X39" s="2">
        <v>11.498641967773438</v>
      </c>
      <c r="Y39" s="2">
        <f t="shared" si="29"/>
        <v>11.586098988850912</v>
      </c>
      <c r="Z39" s="22">
        <f t="shared" si="30"/>
        <v>-3.7969684600830078</v>
      </c>
      <c r="AA39" s="22">
        <f t="shared" si="31"/>
        <v>0.47860105832417776</v>
      </c>
      <c r="AB39" s="28">
        <f t="shared" si="32"/>
        <v>0.71767319466087476</v>
      </c>
      <c r="AC39" s="34">
        <v>10.757999999999999</v>
      </c>
      <c r="AD39" s="34">
        <v>11.127000000000001</v>
      </c>
      <c r="AE39" s="34">
        <v>10.54</v>
      </c>
      <c r="AF39" s="34">
        <v>10.808</v>
      </c>
      <c r="AG39" s="22">
        <f t="shared" si="33"/>
        <v>-4.57506744893392</v>
      </c>
      <c r="AH39" s="22">
        <f t="shared" si="34"/>
        <v>0.2674045629501336</v>
      </c>
      <c r="AI39" s="29">
        <f t="shared" si="35"/>
        <v>0.83081285099888902</v>
      </c>
    </row>
    <row r="40" spans="2:35">
      <c r="B40" s="66"/>
      <c r="C40" s="12" t="s">
        <v>6</v>
      </c>
      <c r="D40" s="2">
        <v>15.279427528381348</v>
      </c>
      <c r="E40" s="2">
        <v>15.935220718383789</v>
      </c>
      <c r="F40" s="2">
        <v>15.306050300598145</v>
      </c>
      <c r="G40" s="2">
        <f t="shared" si="20"/>
        <v>15.50689951578776</v>
      </c>
      <c r="H40" s="2">
        <v>12.36881160736084</v>
      </c>
      <c r="I40" s="2">
        <v>12.759081840515137</v>
      </c>
      <c r="J40" s="2">
        <v>12.069233894348145</v>
      </c>
      <c r="K40" s="2">
        <f t="shared" si="21"/>
        <v>12.399042447408041</v>
      </c>
      <c r="L40" s="3">
        <f t="shared" si="22"/>
        <v>-3.1078570683797189</v>
      </c>
      <c r="M40" s="3">
        <f t="shared" si="23"/>
        <v>-3.7978768348692959E-2</v>
      </c>
      <c r="N40" s="17">
        <f t="shared" si="24"/>
        <v>1.026674436390987</v>
      </c>
      <c r="O40" s="2">
        <v>12.675326347351074</v>
      </c>
      <c r="P40" s="2">
        <v>13.016677856445312</v>
      </c>
      <c r="Q40" s="2">
        <v>12.49056339263916</v>
      </c>
      <c r="R40" s="2">
        <f t="shared" si="25"/>
        <v>12.727522532145182</v>
      </c>
      <c r="S40" s="22">
        <f t="shared" si="26"/>
        <v>-2.7793769836425781</v>
      </c>
      <c r="T40" s="22">
        <f t="shared" si="27"/>
        <v>-0.39198402563730905</v>
      </c>
      <c r="U40" s="28">
        <f t="shared" si="28"/>
        <v>1.312196725102454</v>
      </c>
      <c r="V40" s="2">
        <v>10.677848815917969</v>
      </c>
      <c r="W40" s="2">
        <v>11.266947746276855</v>
      </c>
      <c r="X40" s="2">
        <v>11.19024658203125</v>
      </c>
      <c r="Y40" s="2">
        <f t="shared" si="29"/>
        <v>11.045014381408691</v>
      </c>
      <c r="Z40" s="22">
        <f t="shared" si="30"/>
        <v>-4.4618851343790684</v>
      </c>
      <c r="AA40" s="22">
        <f t="shared" si="31"/>
        <v>-0.18631561597188284</v>
      </c>
      <c r="AB40" s="28">
        <f t="shared" si="32"/>
        <v>1.1378541270828628</v>
      </c>
      <c r="AC40" s="34">
        <v>10.557</v>
      </c>
      <c r="AD40" s="34">
        <v>10.814</v>
      </c>
      <c r="AE40" s="34">
        <v>10.231999999999999</v>
      </c>
      <c r="AF40" s="34">
        <v>10.534000000000001</v>
      </c>
      <c r="AG40" s="22">
        <f t="shared" si="33"/>
        <v>-4.9728995157877591</v>
      </c>
      <c r="AH40" s="22">
        <f t="shared" si="34"/>
        <v>-0.1304275039037055</v>
      </c>
      <c r="AI40" s="29">
        <f t="shared" si="35"/>
        <v>1.0946180138388322</v>
      </c>
    </row>
    <row r="41" spans="2:35">
      <c r="B41" s="66"/>
      <c r="C41" s="12" t="s">
        <v>7</v>
      </c>
      <c r="D41" s="2">
        <v>16.100368499755859</v>
      </c>
      <c r="E41" s="2">
        <v>15.887700080871582</v>
      </c>
      <c r="F41" s="2">
        <v>15.974945068359375</v>
      </c>
      <c r="G41" s="2">
        <f t="shared" si="20"/>
        <v>15.987671216328939</v>
      </c>
      <c r="H41" s="2">
        <v>12.32747745513916</v>
      </c>
      <c r="I41" s="2">
        <v>12.223077774047852</v>
      </c>
      <c r="J41" s="2">
        <v>12.31879711151123</v>
      </c>
      <c r="K41" s="2">
        <f t="shared" si="21"/>
        <v>12.28978411356608</v>
      </c>
      <c r="L41" s="3">
        <f t="shared" si="22"/>
        <v>-3.6978871027628593</v>
      </c>
      <c r="M41" s="3">
        <f t="shared" si="23"/>
        <v>-0.62800880273183335</v>
      </c>
      <c r="N41" s="17">
        <f t="shared" si="24"/>
        <v>1.545430528848738</v>
      </c>
      <c r="O41" s="2">
        <v>12.957477569580078</v>
      </c>
      <c r="P41" s="2">
        <v>12.701032638549805</v>
      </c>
      <c r="Q41" s="2">
        <v>12.746004104614258</v>
      </c>
      <c r="R41" s="2">
        <f t="shared" si="25"/>
        <v>12.801504770914713</v>
      </c>
      <c r="S41" s="22">
        <f t="shared" si="26"/>
        <v>-3.1861664454142264</v>
      </c>
      <c r="T41" s="22">
        <f t="shared" si="27"/>
        <v>-0.79877348740895737</v>
      </c>
      <c r="U41" s="28">
        <f t="shared" si="28"/>
        <v>1.7396215519721592</v>
      </c>
      <c r="V41" s="2">
        <v>11.246847152709961</v>
      </c>
      <c r="W41" s="2">
        <v>11.23963737487793</v>
      </c>
      <c r="X41" s="2">
        <v>11.067634582519531</v>
      </c>
      <c r="Y41" s="2">
        <f t="shared" si="29"/>
        <v>11.184706370035807</v>
      </c>
      <c r="Z41" s="22">
        <f t="shared" si="30"/>
        <v>-4.8029648462931327</v>
      </c>
      <c r="AA41" s="22">
        <f t="shared" si="31"/>
        <v>-0.52739532788594712</v>
      </c>
      <c r="AB41" s="28">
        <f t="shared" si="32"/>
        <v>1.4413246471004382</v>
      </c>
      <c r="AC41" s="34">
        <v>10.573</v>
      </c>
      <c r="AD41" s="34">
        <v>10.539</v>
      </c>
      <c r="AE41" s="34">
        <v>10.57</v>
      </c>
      <c r="AF41" s="34">
        <v>10.561</v>
      </c>
      <c r="AG41" s="22">
        <f t="shared" si="33"/>
        <v>-5.4266712163289395</v>
      </c>
      <c r="AH41" s="22">
        <f t="shared" si="34"/>
        <v>-0.58419920444488582</v>
      </c>
      <c r="AI41" s="29">
        <f t="shared" si="35"/>
        <v>1.4992065949118223</v>
      </c>
    </row>
    <row r="42" spans="2:35">
      <c r="B42" s="66"/>
      <c r="C42" s="12" t="s">
        <v>8</v>
      </c>
      <c r="D42" s="2">
        <v>15.788496971130371</v>
      </c>
      <c r="E42" s="2">
        <v>15.806756019592285</v>
      </c>
      <c r="F42" s="2">
        <v>15.725960731506348</v>
      </c>
      <c r="G42" s="2">
        <f t="shared" si="20"/>
        <v>15.773737907409668</v>
      </c>
      <c r="H42" s="2">
        <v>12.914812088012695</v>
      </c>
      <c r="I42" s="2">
        <v>12.849620819091797</v>
      </c>
      <c r="J42" s="2">
        <v>12.812200546264648</v>
      </c>
      <c r="K42" s="2">
        <f t="shared" si="21"/>
        <v>12.858877817789713</v>
      </c>
      <c r="L42" s="3">
        <f t="shared" si="22"/>
        <v>-2.914860089619955</v>
      </c>
      <c r="M42" s="3">
        <f t="shared" si="23"/>
        <v>0.15501821041107089</v>
      </c>
      <c r="N42" s="17">
        <f t="shared" si="24"/>
        <v>0.89812103628401496</v>
      </c>
      <c r="O42" s="2">
        <v>13.350160598754883</v>
      </c>
      <c r="P42" s="2">
        <v>13.151888847351074</v>
      </c>
      <c r="Q42" s="2">
        <v>13.195515632629395</v>
      </c>
      <c r="R42" s="2">
        <f t="shared" si="25"/>
        <v>13.232521692911783</v>
      </c>
      <c r="S42" s="22">
        <f t="shared" si="26"/>
        <v>-2.5412162144978847</v>
      </c>
      <c r="T42" s="22">
        <f t="shared" si="27"/>
        <v>-0.15382325649261563</v>
      </c>
      <c r="U42" s="28">
        <f t="shared" si="28"/>
        <v>1.1125138189869401</v>
      </c>
      <c r="V42" s="2">
        <v>11.629542350769043</v>
      </c>
      <c r="W42" s="2">
        <v>11.41627311706543</v>
      </c>
      <c r="X42" s="2">
        <v>11.531821250915527</v>
      </c>
      <c r="Y42" s="2">
        <f t="shared" si="29"/>
        <v>11.52587890625</v>
      </c>
      <c r="Z42" s="22">
        <f t="shared" si="30"/>
        <v>-4.247859001159668</v>
      </c>
      <c r="AA42" s="22">
        <f t="shared" si="31"/>
        <v>2.7710517247517608E-2</v>
      </c>
      <c r="AB42" s="28">
        <f t="shared" si="32"/>
        <v>0.98097582111499371</v>
      </c>
      <c r="AC42" s="34">
        <v>11.327999999999999</v>
      </c>
      <c r="AD42" s="34">
        <v>11.167999999999999</v>
      </c>
      <c r="AE42" s="34">
        <v>11.356</v>
      </c>
      <c r="AF42" s="34">
        <v>11.284000000000001</v>
      </c>
      <c r="AG42" s="22">
        <f t="shared" si="33"/>
        <v>-4.4897379074096673</v>
      </c>
      <c r="AH42" s="22">
        <f t="shared" si="34"/>
        <v>0.35273410447438636</v>
      </c>
      <c r="AI42" s="29">
        <f t="shared" si="35"/>
        <v>0.78309861173837703</v>
      </c>
    </row>
    <row r="43" spans="2:35">
      <c r="B43" s="66"/>
      <c r="C43" s="12" t="s">
        <v>139</v>
      </c>
      <c r="D43" s="2">
        <v>15.840255737304688</v>
      </c>
      <c r="E43" s="2">
        <v>15.669963836669922</v>
      </c>
      <c r="F43" s="2">
        <v>15.549519538879395</v>
      </c>
      <c r="G43" s="2">
        <f t="shared" si="20"/>
        <v>15.686579704284668</v>
      </c>
      <c r="H43" s="2">
        <v>12.966530799865723</v>
      </c>
      <c r="I43" s="2">
        <v>12.646071434020996</v>
      </c>
      <c r="J43" s="2">
        <v>12.693365097045898</v>
      </c>
      <c r="K43" s="2">
        <f t="shared" si="21"/>
        <v>12.768655776977539</v>
      </c>
      <c r="L43" s="3">
        <f t="shared" si="22"/>
        <v>-2.9179239273071289</v>
      </c>
      <c r="M43" s="3">
        <f t="shared" si="23"/>
        <v>0.151954372723897</v>
      </c>
      <c r="N43" s="17">
        <f t="shared" si="24"/>
        <v>0.90003039408066254</v>
      </c>
      <c r="O43" s="2">
        <v>14.982597351074219</v>
      </c>
      <c r="P43" s="2">
        <v>14.758157730102539</v>
      </c>
      <c r="Q43" s="2">
        <v>14.703351020812988</v>
      </c>
      <c r="R43" s="2">
        <f t="shared" si="25"/>
        <v>14.814702033996582</v>
      </c>
      <c r="S43" s="22">
        <f t="shared" si="26"/>
        <v>-0.87187767028808594</v>
      </c>
      <c r="T43" s="22">
        <f t="shared" si="27"/>
        <v>1.5155152877171831</v>
      </c>
      <c r="U43" s="28">
        <f t="shared" si="28"/>
        <v>0.34977151611358831</v>
      </c>
      <c r="V43" s="2">
        <v>11.571860313415527</v>
      </c>
      <c r="W43" s="2">
        <v>11.483468055725098</v>
      </c>
      <c r="X43" s="2">
        <v>11.282699584960938</v>
      </c>
      <c r="Y43" s="2">
        <f t="shared" si="29"/>
        <v>11.446009318033854</v>
      </c>
      <c r="Z43" s="22">
        <f t="shared" si="30"/>
        <v>-4.2405703862508144</v>
      </c>
      <c r="AA43" s="22">
        <f t="shared" si="31"/>
        <v>3.4999132156371182E-2</v>
      </c>
      <c r="AB43" s="28">
        <f t="shared" si="32"/>
        <v>0.97603234790183047</v>
      </c>
      <c r="AC43" s="34">
        <v>10.954000000000001</v>
      </c>
      <c r="AD43" s="34">
        <v>10.728</v>
      </c>
      <c r="AE43" s="34">
        <v>10.596</v>
      </c>
      <c r="AF43" s="34">
        <v>10.759</v>
      </c>
      <c r="AG43" s="22">
        <f t="shared" si="33"/>
        <v>-4.9275797042846676</v>
      </c>
      <c r="AH43" s="22">
        <f t="shared" si="34"/>
        <v>-8.5107692400613999E-2</v>
      </c>
      <c r="AI43" s="29">
        <f t="shared" si="35"/>
        <v>1.060766921145931</v>
      </c>
    </row>
    <row r="44" spans="2:35">
      <c r="B44" s="66"/>
      <c r="C44" s="12" t="s">
        <v>140</v>
      </c>
      <c r="D44" s="2">
        <v>16.277379989624023</v>
      </c>
      <c r="E44" s="2">
        <v>16.396999359130859</v>
      </c>
      <c r="F44" s="2">
        <v>16.085958480834961</v>
      </c>
      <c r="G44" s="2">
        <f t="shared" si="20"/>
        <v>16.253445943196613</v>
      </c>
      <c r="H44" s="2">
        <v>13.438705444335938</v>
      </c>
      <c r="I44" s="2">
        <v>13.221250534057617</v>
      </c>
      <c r="J44" s="2">
        <v>13.306584358215332</v>
      </c>
      <c r="K44" s="2">
        <f t="shared" si="21"/>
        <v>13.322180112202963</v>
      </c>
      <c r="L44" s="3">
        <f t="shared" si="22"/>
        <v>-2.9312658309936506</v>
      </c>
      <c r="M44" s="3">
        <f t="shared" si="23"/>
        <v>0.13861246903737534</v>
      </c>
      <c r="N44" s="17">
        <f t="shared" si="24"/>
        <v>0.90839239367800217</v>
      </c>
      <c r="O44" s="2">
        <v>12.929167747497559</v>
      </c>
      <c r="P44" s="2">
        <v>12.76984977722168</v>
      </c>
      <c r="Q44" s="2">
        <v>12.784340858459473</v>
      </c>
      <c r="R44" s="2">
        <f t="shared" si="25"/>
        <v>12.827786127726236</v>
      </c>
      <c r="S44" s="22">
        <f t="shared" si="26"/>
        <v>-3.425659815470377</v>
      </c>
      <c r="T44" s="22">
        <f t="shared" si="27"/>
        <v>-1.0382668574651079</v>
      </c>
      <c r="U44" s="28">
        <f t="shared" si="28"/>
        <v>2.0537589431794778</v>
      </c>
      <c r="V44" s="2">
        <v>11.969352722167969</v>
      </c>
      <c r="W44" s="2">
        <v>11.736549377441406</v>
      </c>
      <c r="X44" s="2">
        <v>11.7095947265625</v>
      </c>
      <c r="Y44" s="2">
        <f t="shared" si="29"/>
        <v>11.805165608723959</v>
      </c>
      <c r="Z44" s="22">
        <f t="shared" si="30"/>
        <v>-4.4482803344726545</v>
      </c>
      <c r="AA44" s="22">
        <f t="shared" si="31"/>
        <v>-0.1727108160654689</v>
      </c>
      <c r="AB44" s="28">
        <f t="shared" si="32"/>
        <v>1.1271744507298489</v>
      </c>
      <c r="AC44" s="34">
        <v>11.718999999999999</v>
      </c>
      <c r="AD44" s="34">
        <v>11.438000000000001</v>
      </c>
      <c r="AE44" s="34">
        <v>11.433</v>
      </c>
      <c r="AF44" s="34">
        <v>11.53</v>
      </c>
      <c r="AG44" s="22">
        <f t="shared" si="33"/>
        <v>-4.723445943196614</v>
      </c>
      <c r="AH44" s="22">
        <f t="shared" si="34"/>
        <v>0.11902606868743959</v>
      </c>
      <c r="AI44" s="29">
        <f t="shared" si="35"/>
        <v>0.92080905855325845</v>
      </c>
    </row>
    <row r="45" spans="2:35">
      <c r="B45" s="66"/>
      <c r="C45" s="8"/>
      <c r="D45" s="8"/>
      <c r="E45" s="8"/>
      <c r="F45" s="8"/>
      <c r="G45" s="2"/>
      <c r="H45" s="8"/>
      <c r="I45" s="8"/>
      <c r="J45" s="8"/>
      <c r="K45" s="2"/>
      <c r="L45" s="3">
        <f>AVERAGE(L37:L44)</f>
        <v>-3.0698783000310259</v>
      </c>
      <c r="M45" s="3"/>
      <c r="N45" s="17"/>
      <c r="O45" s="8"/>
      <c r="P45" s="8"/>
      <c r="Q45" s="8"/>
      <c r="R45" s="2"/>
      <c r="S45" s="22">
        <f>AVERAGE(S37:S44)</f>
        <v>-2.3873929580052691</v>
      </c>
      <c r="T45" s="22"/>
      <c r="U45" s="28"/>
      <c r="Y45" s="33"/>
      <c r="Z45" s="22">
        <f>AVERAGE(Z37:Z44)</f>
        <v>-4.2755695184071856</v>
      </c>
      <c r="AA45" s="22"/>
      <c r="AB45" s="28"/>
      <c r="AF45" s="33"/>
      <c r="AG45" s="22">
        <f>AVERAGE(AG37:AG44)</f>
        <v>-4.8424720118840536</v>
      </c>
      <c r="AH45" s="22"/>
      <c r="AI45" s="29"/>
    </row>
    <row r="46" spans="2:35">
      <c r="B46" s="66"/>
      <c r="C46" s="12" t="s">
        <v>222</v>
      </c>
      <c r="D46" s="2">
        <v>15.72581672668457</v>
      </c>
      <c r="E46" s="2">
        <v>15.784893035888672</v>
      </c>
      <c r="F46" s="2">
        <v>15.895051002502441</v>
      </c>
      <c r="G46" s="2">
        <f t="shared" ref="G46:G69" si="36">AVERAGE(D46:F46)</f>
        <v>15.801920255025228</v>
      </c>
      <c r="H46" s="2">
        <v>11.72374439239502</v>
      </c>
      <c r="I46" s="2">
        <v>11.691008567810059</v>
      </c>
      <c r="J46" s="2">
        <v>11.744695663452148</v>
      </c>
      <c r="K46" s="2">
        <f t="shared" ref="K46:K69" si="37">AVERAGE(H46:J46)</f>
        <v>11.719816207885742</v>
      </c>
      <c r="L46" s="3">
        <f t="shared" si="22"/>
        <v>-4.0821040471394863</v>
      </c>
      <c r="M46" s="3">
        <f t="shared" si="23"/>
        <v>-1.0122257471084604</v>
      </c>
      <c r="N46" s="17">
        <f t="shared" si="24"/>
        <v>2.0170205003402053</v>
      </c>
      <c r="O46" s="2">
        <v>11.115710258483887</v>
      </c>
      <c r="P46" s="2">
        <v>11.36622428894043</v>
      </c>
      <c r="Q46" s="2">
        <v>11.284333229064941</v>
      </c>
      <c r="R46" s="2">
        <f t="shared" ref="R46:R69" si="38">AVERAGE(O46:Q46)</f>
        <v>11.255422592163086</v>
      </c>
      <c r="S46" s="22">
        <f t="shared" si="26"/>
        <v>-4.5464976628621425</v>
      </c>
      <c r="T46" s="22">
        <f t="shared" si="27"/>
        <v>-2.1591047048568734</v>
      </c>
      <c r="U46" s="28">
        <f t="shared" si="28"/>
        <v>4.4663759873191085</v>
      </c>
      <c r="V46" s="2">
        <v>10.529073715209961</v>
      </c>
      <c r="W46" s="2">
        <v>10.894550323486328</v>
      </c>
      <c r="X46" s="2">
        <v>10.919309616088867</v>
      </c>
      <c r="Y46" s="2">
        <f t="shared" ref="Y46:Y69" si="39">AVERAGE(V46:X46)</f>
        <v>10.780977884928385</v>
      </c>
      <c r="Z46" s="22">
        <f t="shared" si="30"/>
        <v>-5.0209423700968436</v>
      </c>
      <c r="AA46" s="22">
        <f t="shared" si="31"/>
        <v>-0.74537285168965806</v>
      </c>
      <c r="AB46" s="28">
        <f t="shared" si="32"/>
        <v>1.6764074659408599</v>
      </c>
      <c r="AC46" s="2">
        <v>9.7971658706665039</v>
      </c>
      <c r="AD46" s="2">
        <v>9.571162223815918</v>
      </c>
      <c r="AE46" s="2">
        <v>9.56365966796875</v>
      </c>
      <c r="AF46" s="2">
        <f t="shared" ref="AF46:AF69" si="40">AVERAGE(AC46:AE46)</f>
        <v>9.6439959208170567</v>
      </c>
      <c r="AG46" s="22">
        <f t="shared" si="33"/>
        <v>-6.1579243342081718</v>
      </c>
      <c r="AH46" s="22">
        <f t="shared" si="34"/>
        <v>-1.3154523223241181</v>
      </c>
      <c r="AI46" s="29">
        <f t="shared" si="35"/>
        <v>2.4888034887492854</v>
      </c>
    </row>
    <row r="47" spans="2:35">
      <c r="B47" s="66"/>
      <c r="C47" s="12" t="s">
        <v>223</v>
      </c>
      <c r="D47" s="2">
        <v>15.806050300598145</v>
      </c>
      <c r="E47" s="2">
        <v>15.758869171142578</v>
      </c>
      <c r="F47" s="2">
        <v>15.703452110290527</v>
      </c>
      <c r="G47" s="2">
        <f t="shared" si="36"/>
        <v>15.756123860677084</v>
      </c>
      <c r="H47" s="2">
        <v>11.013432502746582</v>
      </c>
      <c r="I47" s="2">
        <v>11.209207534790039</v>
      </c>
      <c r="J47" s="2">
        <v>11.108622550964355</v>
      </c>
      <c r="K47" s="2">
        <f t="shared" si="37"/>
        <v>11.110420862833658</v>
      </c>
      <c r="L47" s="3">
        <f t="shared" si="22"/>
        <v>-4.6457029978434257</v>
      </c>
      <c r="M47" s="3">
        <f t="shared" si="23"/>
        <v>-1.5758246978123998</v>
      </c>
      <c r="N47" s="17">
        <f t="shared" si="24"/>
        <v>2.9810585225214803</v>
      </c>
      <c r="O47" s="2">
        <v>11.83861255645752</v>
      </c>
      <c r="P47" s="2">
        <v>11.702674865722656</v>
      </c>
      <c r="Q47" s="2">
        <v>11.658123016357422</v>
      </c>
      <c r="R47" s="2">
        <f t="shared" si="38"/>
        <v>11.733136812845865</v>
      </c>
      <c r="S47" s="22">
        <f t="shared" si="26"/>
        <v>-4.0229870478312186</v>
      </c>
      <c r="T47" s="22">
        <f t="shared" si="27"/>
        <v>-1.6355940898259496</v>
      </c>
      <c r="U47" s="28">
        <f t="shared" si="28"/>
        <v>3.1071547370900996</v>
      </c>
      <c r="V47" s="2">
        <v>9.8055572509765625</v>
      </c>
      <c r="W47" s="2">
        <v>9.9377851486206055</v>
      </c>
      <c r="X47" s="2">
        <v>9.9341144561767578</v>
      </c>
      <c r="Y47" s="2">
        <f t="shared" si="39"/>
        <v>9.8924856185913086</v>
      </c>
      <c r="Z47" s="22">
        <f t="shared" si="30"/>
        <v>-5.8636382420857753</v>
      </c>
      <c r="AA47" s="22">
        <f t="shared" si="31"/>
        <v>-1.5880687236785898</v>
      </c>
      <c r="AB47" s="28">
        <f t="shared" si="32"/>
        <v>3.0064661676122002</v>
      </c>
      <c r="AC47" s="2">
        <v>9.6467580795288086</v>
      </c>
      <c r="AD47" s="2">
        <v>9.3847827911376953</v>
      </c>
      <c r="AE47" s="2">
        <v>9.4432735443115234</v>
      </c>
      <c r="AF47" s="2">
        <f t="shared" si="40"/>
        <v>9.4916048049926758</v>
      </c>
      <c r="AG47" s="22">
        <f t="shared" si="33"/>
        <v>-6.2645190556844081</v>
      </c>
      <c r="AH47" s="22">
        <f t="shared" si="34"/>
        <v>-1.4220470438003545</v>
      </c>
      <c r="AI47" s="29">
        <f t="shared" si="35"/>
        <v>2.6796545823514952</v>
      </c>
    </row>
    <row r="48" spans="2:35">
      <c r="B48" s="66"/>
      <c r="C48" s="12" t="s">
        <v>224</v>
      </c>
      <c r="D48" s="2">
        <v>15.974048614501953</v>
      </c>
      <c r="E48" s="2">
        <v>15.799813270568848</v>
      </c>
      <c r="F48" s="2">
        <v>15.768710136413574</v>
      </c>
      <c r="G48" s="2">
        <f t="shared" si="36"/>
        <v>15.847524007161459</v>
      </c>
      <c r="H48" s="2">
        <v>11.586923599243164</v>
      </c>
      <c r="I48" s="2">
        <v>11.512362480163574</v>
      </c>
      <c r="J48" s="2">
        <v>11.531430244445801</v>
      </c>
      <c r="K48" s="2">
        <f t="shared" si="37"/>
        <v>11.543572107950846</v>
      </c>
      <c r="L48" s="3">
        <f t="shared" si="22"/>
        <v>-4.3039518992106132</v>
      </c>
      <c r="M48" s="3">
        <f t="shared" si="23"/>
        <v>-1.2340735991795873</v>
      </c>
      <c r="N48" s="17">
        <f t="shared" si="24"/>
        <v>2.3523025003831917</v>
      </c>
      <c r="O48" s="2">
        <v>11.013832092285156</v>
      </c>
      <c r="P48" s="2">
        <v>11.009743690490723</v>
      </c>
      <c r="Q48" s="2">
        <v>11.034541130065918</v>
      </c>
      <c r="R48" s="2">
        <f t="shared" si="38"/>
        <v>11.0193723042806</v>
      </c>
      <c r="S48" s="22">
        <f t="shared" si="26"/>
        <v>-4.8281517028808594</v>
      </c>
      <c r="T48" s="22">
        <f t="shared" si="27"/>
        <v>-2.4407587448755903</v>
      </c>
      <c r="U48" s="28">
        <f t="shared" si="28"/>
        <v>5.4292719319249061</v>
      </c>
      <c r="V48" s="2">
        <v>9.8458843231201172</v>
      </c>
      <c r="W48" s="2">
        <v>9.8984317779541016</v>
      </c>
      <c r="X48" s="2">
        <v>9.7973318099975586</v>
      </c>
      <c r="Y48" s="2">
        <f t="shared" si="39"/>
        <v>9.8472159703572597</v>
      </c>
      <c r="Z48" s="22">
        <f t="shared" si="30"/>
        <v>-6.0003080368041992</v>
      </c>
      <c r="AA48" s="22">
        <f t="shared" si="31"/>
        <v>-1.7247385183970136</v>
      </c>
      <c r="AB48" s="28">
        <f t="shared" si="32"/>
        <v>3.3052021661796585</v>
      </c>
      <c r="AC48" s="2">
        <v>9.2502269744873047</v>
      </c>
      <c r="AD48" s="2">
        <v>9.1485834121704102</v>
      </c>
      <c r="AE48" s="2">
        <v>9.2862567901611328</v>
      </c>
      <c r="AF48" s="2">
        <f t="shared" si="40"/>
        <v>9.2283557256062831</v>
      </c>
      <c r="AG48" s="22">
        <f t="shared" si="33"/>
        <v>-6.6191682815551758</v>
      </c>
      <c r="AH48" s="22">
        <f t="shared" si="34"/>
        <v>-1.7766962696711222</v>
      </c>
      <c r="AI48" s="29">
        <f t="shared" si="35"/>
        <v>3.4264063824122308</v>
      </c>
    </row>
    <row r="49" spans="2:35">
      <c r="B49" s="66"/>
      <c r="C49" s="12" t="s">
        <v>225</v>
      </c>
      <c r="D49" s="2">
        <v>15.399775505065918</v>
      </c>
      <c r="E49" s="2">
        <v>15.582073211669922</v>
      </c>
      <c r="F49" s="2">
        <v>15.372838973999023</v>
      </c>
      <c r="G49" s="2">
        <f t="shared" si="36"/>
        <v>15.451562563578287</v>
      </c>
      <c r="H49" s="2">
        <v>11.559945106506348</v>
      </c>
      <c r="I49" s="2">
        <v>11.717514038085938</v>
      </c>
      <c r="J49" s="2">
        <v>11.714604377746582</v>
      </c>
      <c r="K49" s="2">
        <f t="shared" si="37"/>
        <v>11.664021174112955</v>
      </c>
      <c r="L49" s="3">
        <f t="shared" si="22"/>
        <v>-3.787541389465332</v>
      </c>
      <c r="M49" s="3">
        <f t="shared" si="23"/>
        <v>-0.71766308943430612</v>
      </c>
      <c r="N49" s="17">
        <f t="shared" si="24"/>
        <v>1.644516051033692</v>
      </c>
      <c r="O49" s="2">
        <v>12.171175956726074</v>
      </c>
      <c r="P49" s="2">
        <v>12.109521865844727</v>
      </c>
      <c r="Q49" s="2">
        <v>12.072958946228027</v>
      </c>
      <c r="R49" s="2">
        <f t="shared" si="38"/>
        <v>12.117885589599609</v>
      </c>
      <c r="S49" s="22">
        <f t="shared" si="26"/>
        <v>-3.3336769739786778</v>
      </c>
      <c r="T49" s="22">
        <f t="shared" si="27"/>
        <v>-0.94628401597340872</v>
      </c>
      <c r="U49" s="28">
        <f t="shared" si="28"/>
        <v>1.92690309023211</v>
      </c>
      <c r="V49" s="2">
        <v>10.246973991394043</v>
      </c>
      <c r="W49" s="2">
        <v>10.143310546875</v>
      </c>
      <c r="X49" s="2">
        <v>10.20986270904541</v>
      </c>
      <c r="Y49" s="2">
        <f t="shared" si="39"/>
        <v>10.20004908243815</v>
      </c>
      <c r="Z49" s="22">
        <f t="shared" si="30"/>
        <v>-5.2515134811401367</v>
      </c>
      <c r="AA49" s="22">
        <f t="shared" si="31"/>
        <v>-0.97594396273295114</v>
      </c>
      <c r="AB49" s="28">
        <f t="shared" si="32"/>
        <v>1.9669277470162831</v>
      </c>
      <c r="AC49" s="2">
        <v>9.457270622253418</v>
      </c>
      <c r="AD49" s="2">
        <v>9.3024005889892578</v>
      </c>
      <c r="AE49" s="2">
        <v>9.5078001022338867</v>
      </c>
      <c r="AF49" s="2">
        <f t="shared" si="40"/>
        <v>9.4224904378255214</v>
      </c>
      <c r="AG49" s="22">
        <f t="shared" si="33"/>
        <v>-6.0290721257527657</v>
      </c>
      <c r="AH49" s="22">
        <f t="shared" si="34"/>
        <v>-1.1866001138687121</v>
      </c>
      <c r="AI49" s="29">
        <f t="shared" si="35"/>
        <v>2.276157065615557</v>
      </c>
    </row>
    <row r="50" spans="2:35">
      <c r="B50" s="66"/>
      <c r="C50" s="12" t="s">
        <v>226</v>
      </c>
      <c r="D50" s="2">
        <v>15.012059211730957</v>
      </c>
      <c r="E50" s="2">
        <v>15.009634017944336</v>
      </c>
      <c r="F50" s="2">
        <v>14.85524845123291</v>
      </c>
      <c r="G50" s="2">
        <f t="shared" si="36"/>
        <v>14.958980560302734</v>
      </c>
      <c r="H50" s="2">
        <v>11.437586784362793</v>
      </c>
      <c r="I50" s="2">
        <v>11.714556694030762</v>
      </c>
      <c r="J50" s="2">
        <v>11.473272323608398</v>
      </c>
      <c r="K50" s="2">
        <f t="shared" si="37"/>
        <v>11.541805267333984</v>
      </c>
      <c r="L50" s="3">
        <f t="shared" si="22"/>
        <v>-3.41717529296875</v>
      </c>
      <c r="M50" s="3">
        <f t="shared" si="23"/>
        <v>-0.34729699293772409</v>
      </c>
      <c r="N50" s="17">
        <f t="shared" si="24"/>
        <v>1.2721748694755106</v>
      </c>
      <c r="O50" s="2">
        <v>11.342790603637695</v>
      </c>
      <c r="P50" s="2">
        <v>11.36170482635498</v>
      </c>
      <c r="Q50" s="2">
        <v>11.129297256469727</v>
      </c>
      <c r="R50" s="2">
        <f t="shared" si="38"/>
        <v>11.277930895487467</v>
      </c>
      <c r="S50" s="22">
        <f t="shared" si="26"/>
        <v>-3.6810496648152675</v>
      </c>
      <c r="T50" s="22">
        <f t="shared" si="27"/>
        <v>-1.2936567068099984</v>
      </c>
      <c r="U50" s="28">
        <f t="shared" si="28"/>
        <v>2.4514863128936768</v>
      </c>
      <c r="V50" s="2">
        <v>10.43394660949707</v>
      </c>
      <c r="W50" s="2">
        <v>10.290916442871094</v>
      </c>
      <c r="X50" s="2">
        <v>10.336147308349609</v>
      </c>
      <c r="Y50" s="2">
        <f t="shared" si="39"/>
        <v>10.353670120239258</v>
      </c>
      <c r="Z50" s="22">
        <f t="shared" si="30"/>
        <v>-4.6053104400634766</v>
      </c>
      <c r="AA50" s="22">
        <f t="shared" si="31"/>
        <v>-0.32974092165629099</v>
      </c>
      <c r="AB50" s="28">
        <f t="shared" si="32"/>
        <v>1.2567876610520714</v>
      </c>
      <c r="AC50" s="2">
        <v>9.5601091384887695</v>
      </c>
      <c r="AD50" s="2">
        <v>9.7531251907348633</v>
      </c>
      <c r="AE50" s="2">
        <v>9.3336191177368164</v>
      </c>
      <c r="AF50" s="2">
        <f t="shared" si="40"/>
        <v>9.5489511489868164</v>
      </c>
      <c r="AG50" s="22">
        <f t="shared" si="33"/>
        <v>-5.410029411315918</v>
      </c>
      <c r="AH50" s="22">
        <f t="shared" si="34"/>
        <v>-0.56755739943186434</v>
      </c>
      <c r="AI50" s="29">
        <f t="shared" si="35"/>
        <v>1.4820122774549416</v>
      </c>
    </row>
    <row r="51" spans="2:35">
      <c r="B51" s="66"/>
      <c r="C51" s="12" t="s">
        <v>227</v>
      </c>
      <c r="D51" s="2">
        <v>16.058584213256836</v>
      </c>
      <c r="E51" s="2">
        <v>16.148414611816406</v>
      </c>
      <c r="F51" s="2">
        <v>16.090410232543945</v>
      </c>
      <c r="G51" s="2">
        <f t="shared" si="36"/>
        <v>16.099136352539062</v>
      </c>
      <c r="H51" s="2">
        <v>12.17613697052002</v>
      </c>
      <c r="I51" s="2">
        <v>12.060050010681152</v>
      </c>
      <c r="J51" s="2">
        <v>12.10383415222168</v>
      </c>
      <c r="K51" s="2">
        <f t="shared" si="37"/>
        <v>12.113340377807617</v>
      </c>
      <c r="L51" s="3">
        <f t="shared" si="22"/>
        <v>-3.9857959747314453</v>
      </c>
      <c r="M51" s="3">
        <f t="shared" si="23"/>
        <v>-0.9159176747004194</v>
      </c>
      <c r="N51" s="17">
        <f t="shared" si="24"/>
        <v>1.8867688329924615</v>
      </c>
      <c r="O51" s="2">
        <v>11.420402526855469</v>
      </c>
      <c r="P51" s="2">
        <v>11.214550971984863</v>
      </c>
      <c r="Q51" s="2">
        <v>11.104414939880371</v>
      </c>
      <c r="R51" s="2">
        <f t="shared" si="38"/>
        <v>11.246456146240234</v>
      </c>
      <c r="S51" s="22">
        <f t="shared" si="26"/>
        <v>-4.8526802062988281</v>
      </c>
      <c r="T51" s="22">
        <f t="shared" si="27"/>
        <v>-2.4652872482935591</v>
      </c>
      <c r="U51" s="28">
        <f t="shared" si="28"/>
        <v>5.5223688372837838</v>
      </c>
      <c r="V51" s="2">
        <v>10.455962181091309</v>
      </c>
      <c r="W51" s="2">
        <v>10.834111213684082</v>
      </c>
      <c r="X51" s="2">
        <v>11.109775543212891</v>
      </c>
      <c r="Y51" s="2">
        <f t="shared" si="39"/>
        <v>10.799949645996094</v>
      </c>
      <c r="Z51" s="22">
        <f t="shared" si="30"/>
        <v>-5.2991867065429688</v>
      </c>
      <c r="AA51" s="22">
        <f t="shared" si="31"/>
        <v>-1.0236171881357832</v>
      </c>
      <c r="AB51" s="28">
        <f t="shared" si="32"/>
        <v>2.0330098260876941</v>
      </c>
      <c r="AC51" s="2">
        <v>9.7219123840332031</v>
      </c>
      <c r="AD51" s="2">
        <v>9.497675895690918</v>
      </c>
      <c r="AE51" s="2">
        <v>9.6335124969482422</v>
      </c>
      <c r="AF51" s="2">
        <f t="shared" si="40"/>
        <v>9.6177002588907872</v>
      </c>
      <c r="AG51" s="22">
        <f t="shared" si="33"/>
        <v>-6.4814360936482753</v>
      </c>
      <c r="AH51" s="22">
        <f t="shared" si="34"/>
        <v>-1.6389640817642217</v>
      </c>
      <c r="AI51" s="29">
        <f t="shared" si="35"/>
        <v>3.114421224707641</v>
      </c>
    </row>
    <row r="52" spans="2:35">
      <c r="B52" s="66"/>
      <c r="C52" s="12" t="s">
        <v>228</v>
      </c>
      <c r="D52" s="2">
        <v>15.832443237304688</v>
      </c>
      <c r="E52" s="2">
        <v>15.982668876647949</v>
      </c>
      <c r="F52" s="2">
        <v>15.974130630493164</v>
      </c>
      <c r="G52" s="2">
        <f t="shared" si="36"/>
        <v>15.929747581481934</v>
      </c>
      <c r="H52" s="2">
        <v>11.924467086791992</v>
      </c>
      <c r="I52" s="2">
        <v>12.107977867126465</v>
      </c>
      <c r="J52" s="2">
        <v>12.032642364501953</v>
      </c>
      <c r="K52" s="2">
        <f t="shared" si="37"/>
        <v>12.021695772806803</v>
      </c>
      <c r="L52" s="3">
        <f t="shared" si="22"/>
        <v>-3.9080518086751308</v>
      </c>
      <c r="M52" s="3">
        <f t="shared" si="23"/>
        <v>-0.83817350864410489</v>
      </c>
      <c r="N52" s="17">
        <f t="shared" si="24"/>
        <v>1.7877853234112782</v>
      </c>
      <c r="O52" s="2">
        <v>14.34146785736084</v>
      </c>
      <c r="P52" s="2">
        <v>14.458528518676758</v>
      </c>
      <c r="Q52" s="2">
        <v>14.387114524841309</v>
      </c>
      <c r="R52" s="2">
        <f t="shared" si="38"/>
        <v>14.395703633626303</v>
      </c>
      <c r="S52" s="22">
        <f t="shared" si="26"/>
        <v>-1.5340439478556309</v>
      </c>
      <c r="T52" s="22">
        <f t="shared" si="27"/>
        <v>0.85334901014963815</v>
      </c>
      <c r="U52" s="28">
        <f t="shared" si="28"/>
        <v>0.5534983762628648</v>
      </c>
      <c r="V52" s="2">
        <v>10.434609413146973</v>
      </c>
      <c r="W52" s="2">
        <v>10.43224048614502</v>
      </c>
      <c r="X52" s="2">
        <v>10.282111167907715</v>
      </c>
      <c r="Y52" s="2">
        <f t="shared" si="39"/>
        <v>10.382987022399902</v>
      </c>
      <c r="Z52" s="22">
        <f t="shared" si="30"/>
        <v>-5.5467605590820312</v>
      </c>
      <c r="AA52" s="22">
        <f t="shared" si="31"/>
        <v>-1.2711910406748457</v>
      </c>
      <c r="AB52" s="28">
        <f t="shared" si="32"/>
        <v>2.4136074264996119</v>
      </c>
      <c r="AC52" s="2">
        <v>9.7778511047363281</v>
      </c>
      <c r="AD52" s="2">
        <v>9.669978141784668</v>
      </c>
      <c r="AE52" s="2">
        <v>9.7031755447387695</v>
      </c>
      <c r="AF52" s="2">
        <f t="shared" si="40"/>
        <v>9.7170015970865879</v>
      </c>
      <c r="AG52" s="22">
        <f t="shared" si="33"/>
        <v>-6.2127459843953456</v>
      </c>
      <c r="AH52" s="22">
        <f t="shared" si="34"/>
        <v>-1.370273972511292</v>
      </c>
      <c r="AI52" s="29">
        <f t="shared" si="35"/>
        <v>2.5851965519511464</v>
      </c>
    </row>
    <row r="53" spans="2:35">
      <c r="B53" s="66"/>
      <c r="C53" s="12" t="s">
        <v>229</v>
      </c>
      <c r="D53" s="2">
        <v>15.898987770080566</v>
      </c>
      <c r="E53" s="2">
        <v>15.98775577545166</v>
      </c>
      <c r="F53" s="2">
        <v>16.065458297729492</v>
      </c>
      <c r="G53" s="2">
        <f t="shared" si="36"/>
        <v>15.98406728108724</v>
      </c>
      <c r="H53" s="2">
        <v>11.879878044128418</v>
      </c>
      <c r="I53" s="2">
        <v>11.81682014465332</v>
      </c>
      <c r="J53" s="2">
        <v>11.847070693969727</v>
      </c>
      <c r="K53" s="2">
        <f t="shared" si="37"/>
        <v>11.847922960917154</v>
      </c>
      <c r="L53" s="3">
        <f t="shared" si="22"/>
        <v>-4.1361443201700858</v>
      </c>
      <c r="M53" s="3">
        <f t="shared" si="23"/>
        <v>-1.0662660201390599</v>
      </c>
      <c r="N53" s="17">
        <f t="shared" si="24"/>
        <v>2.0940066445613428</v>
      </c>
      <c r="O53" s="2">
        <v>11.761116027832031</v>
      </c>
      <c r="P53" s="2">
        <v>11.760384559631348</v>
      </c>
      <c r="Q53" s="2">
        <v>11.813066482543945</v>
      </c>
      <c r="R53" s="2">
        <f t="shared" si="38"/>
        <v>11.778189023335775</v>
      </c>
      <c r="S53" s="22">
        <f t="shared" si="26"/>
        <v>-4.2058782577514648</v>
      </c>
      <c r="T53" s="22">
        <f t="shared" si="27"/>
        <v>-1.8184852997461958</v>
      </c>
      <c r="U53" s="28">
        <f t="shared" si="28"/>
        <v>3.5271068949550513</v>
      </c>
      <c r="V53" s="2">
        <v>9.9610786437988281</v>
      </c>
      <c r="W53" s="2">
        <v>10.086222648620605</v>
      </c>
      <c r="X53" s="2">
        <v>10.082111358642578</v>
      </c>
      <c r="Y53" s="2">
        <f t="shared" si="39"/>
        <v>10.043137550354004</v>
      </c>
      <c r="Z53" s="22">
        <f t="shared" si="30"/>
        <v>-5.9409297307332363</v>
      </c>
      <c r="AA53" s="22">
        <f t="shared" si="31"/>
        <v>-1.6653602123260507</v>
      </c>
      <c r="AB53" s="28">
        <f t="shared" si="32"/>
        <v>3.1719284151685834</v>
      </c>
      <c r="AC53" s="2">
        <v>9.7667732238769531</v>
      </c>
      <c r="AD53" s="2">
        <v>9.4952611923217773</v>
      </c>
      <c r="AE53" s="2">
        <v>9.5032491683959961</v>
      </c>
      <c r="AF53" s="2">
        <f t="shared" si="40"/>
        <v>9.5884278615315761</v>
      </c>
      <c r="AG53" s="22">
        <f t="shared" si="33"/>
        <v>-6.3956394195556641</v>
      </c>
      <c r="AH53" s="22">
        <f t="shared" si="34"/>
        <v>-1.5531674076716104</v>
      </c>
      <c r="AI53" s="29">
        <f t="shared" si="35"/>
        <v>2.9346071949846433</v>
      </c>
    </row>
    <row r="54" spans="2:35">
      <c r="B54" s="66"/>
      <c r="C54" s="12" t="s">
        <v>144</v>
      </c>
      <c r="D54" s="2">
        <v>16.316413879394531</v>
      </c>
      <c r="E54" s="2">
        <v>16.200698852539062</v>
      </c>
      <c r="F54" s="2">
        <v>16.353843688964844</v>
      </c>
      <c r="G54" s="2">
        <f t="shared" si="36"/>
        <v>16.290318806966145</v>
      </c>
      <c r="H54" s="2">
        <v>11.940817832946777</v>
      </c>
      <c r="I54" s="2">
        <v>11.953774452209473</v>
      </c>
      <c r="J54" s="2">
        <v>11.753127098083496</v>
      </c>
      <c r="K54" s="2">
        <f t="shared" si="37"/>
        <v>11.882573127746582</v>
      </c>
      <c r="L54" s="3">
        <f t="shared" si="22"/>
        <v>-4.4077456792195626</v>
      </c>
      <c r="M54" s="3">
        <f t="shared" si="23"/>
        <v>-1.3378673791885367</v>
      </c>
      <c r="N54" s="17">
        <f t="shared" si="24"/>
        <v>2.5277738187422529</v>
      </c>
      <c r="O54" s="2">
        <v>12.469298362731934</v>
      </c>
      <c r="P54" s="2">
        <v>12.285035133361816</v>
      </c>
      <c r="Q54" s="2">
        <v>12.290798187255859</v>
      </c>
      <c r="R54" s="2">
        <f t="shared" si="38"/>
        <v>12.348377227783203</v>
      </c>
      <c r="S54" s="22">
        <f t="shared" si="26"/>
        <v>-3.9419415791829415</v>
      </c>
      <c r="T54" s="22">
        <f t="shared" si="27"/>
        <v>-1.5545486211776725</v>
      </c>
      <c r="U54" s="28">
        <f t="shared" si="28"/>
        <v>2.9374180870228357</v>
      </c>
      <c r="V54" s="2">
        <v>10.761568069458008</v>
      </c>
      <c r="W54" s="2">
        <v>11.31939697265625</v>
      </c>
      <c r="X54" s="2">
        <v>11.172073364257812</v>
      </c>
      <c r="Y54" s="2">
        <f t="shared" si="39"/>
        <v>11.084346135457357</v>
      </c>
      <c r="Z54" s="22">
        <f t="shared" si="30"/>
        <v>-5.2059726715087873</v>
      </c>
      <c r="AA54" s="22">
        <f t="shared" si="31"/>
        <v>-0.93040315310160171</v>
      </c>
      <c r="AB54" s="28">
        <f t="shared" si="32"/>
        <v>1.9058084892611338</v>
      </c>
      <c r="AC54" s="2">
        <v>10.302459716796875</v>
      </c>
      <c r="AD54" s="2">
        <v>10.25361442565918</v>
      </c>
      <c r="AE54" s="2">
        <v>10.254716873168945</v>
      </c>
      <c r="AF54" s="2">
        <f t="shared" si="40"/>
        <v>10.270263671875</v>
      </c>
      <c r="AG54" s="22">
        <f t="shared" si="33"/>
        <v>-6.0200551350911446</v>
      </c>
      <c r="AH54" s="22">
        <f t="shared" si="34"/>
        <v>-1.177583123207091</v>
      </c>
      <c r="AI54" s="29">
        <f t="shared" si="35"/>
        <v>2.261975217736234</v>
      </c>
    </row>
    <row r="55" spans="2:35">
      <c r="B55" s="66"/>
      <c r="C55" s="12" t="s">
        <v>145</v>
      </c>
      <c r="D55" s="2">
        <v>16.07762336730957</v>
      </c>
      <c r="E55" s="2">
        <v>15.952203750610352</v>
      </c>
      <c r="F55" s="2">
        <v>16.117061614990234</v>
      </c>
      <c r="G55" s="2">
        <f t="shared" si="36"/>
        <v>16.048962910970051</v>
      </c>
      <c r="H55" s="2">
        <v>11.973832130432129</v>
      </c>
      <c r="I55" s="2">
        <v>12.05290412902832</v>
      </c>
      <c r="J55" s="2">
        <v>11.986124992370605</v>
      </c>
      <c r="K55" s="2">
        <f t="shared" si="37"/>
        <v>12.004287083943685</v>
      </c>
      <c r="L55" s="3">
        <f t="shared" si="22"/>
        <v>-4.0446758270263654</v>
      </c>
      <c r="M55" s="3">
        <f t="shared" si="23"/>
        <v>-0.9747975269953395</v>
      </c>
      <c r="N55" s="17">
        <f t="shared" si="24"/>
        <v>1.9653653513007376</v>
      </c>
      <c r="O55" s="2">
        <v>12.714165687561035</v>
      </c>
      <c r="P55" s="2">
        <v>12.751540184020996</v>
      </c>
      <c r="Q55" s="2">
        <v>12.713838577270508</v>
      </c>
      <c r="R55" s="2">
        <f t="shared" si="38"/>
        <v>12.72651481628418</v>
      </c>
      <c r="S55" s="22">
        <f t="shared" si="26"/>
        <v>-3.3224480946858712</v>
      </c>
      <c r="T55" s="22">
        <f t="shared" si="27"/>
        <v>-0.93505513668060214</v>
      </c>
      <c r="U55" s="28">
        <f t="shared" si="28"/>
        <v>1.9119637049040279</v>
      </c>
      <c r="V55" s="2">
        <v>11.184860229492188</v>
      </c>
      <c r="W55" s="2">
        <v>11.27835750579834</v>
      </c>
      <c r="X55" s="2">
        <v>11.297294616699219</v>
      </c>
      <c r="Y55" s="2">
        <f t="shared" si="39"/>
        <v>11.253504117329916</v>
      </c>
      <c r="Z55" s="22">
        <f t="shared" si="30"/>
        <v>-4.7954587936401349</v>
      </c>
      <c r="AA55" s="22">
        <f t="shared" si="31"/>
        <v>-0.51988927523294937</v>
      </c>
      <c r="AB55" s="28">
        <f t="shared" si="32"/>
        <v>1.4338451982384304</v>
      </c>
      <c r="AC55" s="2">
        <v>9.9672069549560547</v>
      </c>
      <c r="AD55" s="2">
        <v>9.8729887008666992</v>
      </c>
      <c r="AE55" s="2">
        <v>10.01573371887207</v>
      </c>
      <c r="AF55" s="2">
        <f t="shared" si="40"/>
        <v>9.9519764582316075</v>
      </c>
      <c r="AG55" s="22">
        <f t="shared" si="33"/>
        <v>-6.0969864527384434</v>
      </c>
      <c r="AH55" s="22">
        <f t="shared" si="34"/>
        <v>-1.2545144408543898</v>
      </c>
      <c r="AI55" s="29">
        <f t="shared" si="35"/>
        <v>2.3858683536344132</v>
      </c>
    </row>
    <row r="56" spans="2:35">
      <c r="B56" s="66"/>
      <c r="C56" s="12" t="s">
        <v>146</v>
      </c>
      <c r="D56" s="2">
        <v>15.166302680969238</v>
      </c>
      <c r="E56" s="2">
        <v>15.18265438079834</v>
      </c>
      <c r="F56" s="2">
        <v>15.450718879699707</v>
      </c>
      <c r="G56" s="2">
        <f t="shared" si="36"/>
        <v>15.266558647155762</v>
      </c>
      <c r="H56" s="2">
        <v>11.907878875732422</v>
      </c>
      <c r="I56" s="2">
        <v>12.037091255187988</v>
      </c>
      <c r="J56" s="2">
        <v>12.053096771240234</v>
      </c>
      <c r="K56" s="2">
        <f t="shared" si="37"/>
        <v>11.999355634053549</v>
      </c>
      <c r="L56" s="3">
        <f t="shared" si="22"/>
        <v>-3.2672030131022129</v>
      </c>
      <c r="M56" s="3">
        <f t="shared" si="23"/>
        <v>-0.19732471307118704</v>
      </c>
      <c r="N56" s="17">
        <f t="shared" si="24"/>
        <v>1.1465702197769876</v>
      </c>
      <c r="O56" s="2">
        <v>12.304670333862305</v>
      </c>
      <c r="P56" s="2">
        <v>12.441984176635742</v>
      </c>
      <c r="Q56" s="2">
        <v>12.470246315002441</v>
      </c>
      <c r="R56" s="2">
        <f t="shared" si="38"/>
        <v>12.405633608500162</v>
      </c>
      <c r="S56" s="22">
        <f t="shared" si="26"/>
        <v>-2.8609250386555996</v>
      </c>
      <c r="T56" s="22">
        <f t="shared" si="27"/>
        <v>-0.47353208065033048</v>
      </c>
      <c r="U56" s="28">
        <f t="shared" si="28"/>
        <v>1.3885047193011701</v>
      </c>
      <c r="V56" s="2">
        <v>11.133272171020508</v>
      </c>
      <c r="W56" s="2">
        <v>11.260939598083496</v>
      </c>
      <c r="X56" s="2">
        <v>11.26173210144043</v>
      </c>
      <c r="Y56" s="2">
        <f t="shared" si="39"/>
        <v>11.218647956848145</v>
      </c>
      <c r="Z56" s="22">
        <f t="shared" si="30"/>
        <v>-4.0479106903076172</v>
      </c>
      <c r="AA56" s="22">
        <f t="shared" si="31"/>
        <v>0.22765882809956839</v>
      </c>
      <c r="AB56" s="28">
        <f t="shared" si="32"/>
        <v>0.85401965107930999</v>
      </c>
      <c r="AC56" s="2">
        <v>10.003509521484375</v>
      </c>
      <c r="AD56" s="2">
        <v>9.8898954391479492</v>
      </c>
      <c r="AE56" s="2">
        <v>9.9937458038330078</v>
      </c>
      <c r="AF56" s="2">
        <f t="shared" si="40"/>
        <v>9.9623835881551113</v>
      </c>
      <c r="AG56" s="22">
        <f t="shared" si="33"/>
        <v>-5.3041750590006504</v>
      </c>
      <c r="AH56" s="22">
        <f t="shared" si="34"/>
        <v>-0.46170304711659682</v>
      </c>
      <c r="AI56" s="29">
        <f t="shared" si="35"/>
        <v>1.3771665521880567</v>
      </c>
    </row>
    <row r="57" spans="2:35">
      <c r="B57" s="66"/>
      <c r="C57" s="12" t="s">
        <v>147</v>
      </c>
      <c r="D57" s="2">
        <v>14.701473236083984</v>
      </c>
      <c r="E57" s="2">
        <v>14.853554725646973</v>
      </c>
      <c r="F57" s="2">
        <v>15.071929931640625</v>
      </c>
      <c r="G57" s="2">
        <f t="shared" si="36"/>
        <v>14.875652631123861</v>
      </c>
      <c r="H57" s="2">
        <v>12.11865234375</v>
      </c>
      <c r="I57" s="2">
        <v>12.304156303405762</v>
      </c>
      <c r="J57" s="2">
        <v>12.086585998535156</v>
      </c>
      <c r="K57" s="2">
        <f t="shared" si="37"/>
        <v>12.169798215230307</v>
      </c>
      <c r="L57" s="3">
        <f t="shared" si="22"/>
        <v>-2.7058544158935547</v>
      </c>
      <c r="M57" s="3">
        <f t="shared" si="23"/>
        <v>0.36402388413747122</v>
      </c>
      <c r="N57" s="17">
        <f t="shared" si="24"/>
        <v>0.77699440536227193</v>
      </c>
      <c r="O57" s="2">
        <v>11.551523208618164</v>
      </c>
      <c r="P57" s="2">
        <v>11.759234428405762</v>
      </c>
      <c r="Q57" s="2">
        <v>11.900747299194336</v>
      </c>
      <c r="R57" s="2">
        <f t="shared" si="38"/>
        <v>11.737168312072754</v>
      </c>
      <c r="S57" s="22">
        <f t="shared" si="26"/>
        <v>-3.1384843190511074</v>
      </c>
      <c r="T57" s="22">
        <f t="shared" si="27"/>
        <v>-0.75109136104583829</v>
      </c>
      <c r="U57" s="28">
        <f t="shared" si="28"/>
        <v>1.6830655441009497</v>
      </c>
      <c r="V57" s="2">
        <v>11.235956192016602</v>
      </c>
      <c r="W57" s="2">
        <v>11.351193428039551</v>
      </c>
      <c r="X57" s="2">
        <v>11.287333488464355</v>
      </c>
      <c r="Y57" s="2">
        <f t="shared" si="39"/>
        <v>11.291494369506836</v>
      </c>
      <c r="Z57" s="22">
        <f t="shared" si="30"/>
        <v>-3.5841582616170253</v>
      </c>
      <c r="AA57" s="22">
        <f t="shared" si="31"/>
        <v>0.69141125679016024</v>
      </c>
      <c r="AB57" s="28">
        <f t="shared" si="32"/>
        <v>0.61924780003230628</v>
      </c>
      <c r="AC57" s="2">
        <v>10.082968711853027</v>
      </c>
      <c r="AD57" s="2">
        <v>10.20953369140625</v>
      </c>
      <c r="AE57" s="2">
        <v>10.475770950317383</v>
      </c>
      <c r="AF57" s="2">
        <f t="shared" si="40"/>
        <v>10.256091117858887</v>
      </c>
      <c r="AG57" s="22">
        <f t="shared" si="33"/>
        <v>-4.6195615132649746</v>
      </c>
      <c r="AH57" s="22">
        <f t="shared" si="34"/>
        <v>0.22291049861907908</v>
      </c>
      <c r="AI57" s="29">
        <f t="shared" si="35"/>
        <v>0.8568351091391031</v>
      </c>
    </row>
    <row r="58" spans="2:35">
      <c r="B58" s="66"/>
      <c r="C58" s="12" t="s">
        <v>148</v>
      </c>
      <c r="D58" s="2">
        <v>15.247876167297363</v>
      </c>
      <c r="E58" s="2">
        <v>15.395535469055176</v>
      </c>
      <c r="F58" s="2">
        <v>15.365850448608398</v>
      </c>
      <c r="G58" s="2">
        <f t="shared" si="36"/>
        <v>15.336420694986979</v>
      </c>
      <c r="H58" s="2">
        <v>11.743548393249512</v>
      </c>
      <c r="I58" s="2">
        <v>11.783036231994629</v>
      </c>
      <c r="J58" s="2">
        <v>11.650198936462402</v>
      </c>
      <c r="K58" s="2">
        <f t="shared" si="37"/>
        <v>11.725594520568848</v>
      </c>
      <c r="L58" s="3">
        <f t="shared" si="22"/>
        <v>-3.6108261744181309</v>
      </c>
      <c r="M58" s="3">
        <f t="shared" si="23"/>
        <v>-0.54094787438710501</v>
      </c>
      <c r="N58" s="17">
        <f t="shared" si="24"/>
        <v>1.4549281150824001</v>
      </c>
      <c r="O58" s="2">
        <v>12.279672622680664</v>
      </c>
      <c r="P58" s="2">
        <v>11.989928245544434</v>
      </c>
      <c r="Q58" s="2">
        <v>12.05229663848877</v>
      </c>
      <c r="R58" s="2">
        <f t="shared" si="38"/>
        <v>12.107299168904623</v>
      </c>
      <c r="S58" s="22">
        <f t="shared" si="26"/>
        <v>-3.2291215260823556</v>
      </c>
      <c r="T58" s="22">
        <f t="shared" si="27"/>
        <v>-0.84172856807708651</v>
      </c>
      <c r="U58" s="28">
        <f t="shared" si="28"/>
        <v>1.7921961795559378</v>
      </c>
      <c r="V58" s="2">
        <v>10.139902114868164</v>
      </c>
      <c r="W58" s="2">
        <v>10.168676376342773</v>
      </c>
      <c r="X58" s="2">
        <v>10.398618698120117</v>
      </c>
      <c r="Y58" s="2">
        <f t="shared" si="39"/>
        <v>10.235732396443685</v>
      </c>
      <c r="Z58" s="22">
        <f t="shared" si="30"/>
        <v>-5.1006882985432931</v>
      </c>
      <c r="AA58" s="22">
        <f t="shared" si="31"/>
        <v>-0.82511878013610751</v>
      </c>
      <c r="AB58" s="28">
        <f t="shared" si="32"/>
        <v>1.7716808984381893</v>
      </c>
      <c r="AC58" s="2">
        <v>9.7132081985473633</v>
      </c>
      <c r="AD58" s="2">
        <v>9.7891159057617188</v>
      </c>
      <c r="AE58" s="2">
        <v>10.016354560852051</v>
      </c>
      <c r="AF58" s="2">
        <f t="shared" si="40"/>
        <v>9.8395595550537109</v>
      </c>
      <c r="AG58" s="22">
        <f t="shared" si="33"/>
        <v>-5.4968611399332676</v>
      </c>
      <c r="AH58" s="22">
        <f t="shared" si="34"/>
        <v>-0.65438912804921401</v>
      </c>
      <c r="AI58" s="29">
        <f t="shared" si="35"/>
        <v>1.5739493638197708</v>
      </c>
    </row>
    <row r="59" spans="2:35">
      <c r="B59" s="66"/>
      <c r="C59" s="12" t="s">
        <v>149</v>
      </c>
      <c r="D59" s="2">
        <v>15.917454719543457</v>
      </c>
      <c r="E59" s="2">
        <v>15.996910095214844</v>
      </c>
      <c r="F59" s="2">
        <v>16.107572555541992</v>
      </c>
      <c r="G59" s="2">
        <f t="shared" si="36"/>
        <v>16.007312456766766</v>
      </c>
      <c r="H59" s="2">
        <v>11.332056999206543</v>
      </c>
      <c r="I59" s="2">
        <v>11.469316482543945</v>
      </c>
      <c r="J59" s="2">
        <v>11.603054046630859</v>
      </c>
      <c r="K59" s="2">
        <f t="shared" si="37"/>
        <v>11.468142509460449</v>
      </c>
      <c r="L59" s="3">
        <f t="shared" si="22"/>
        <v>-4.5391699473063163</v>
      </c>
      <c r="M59" s="3">
        <f t="shared" si="23"/>
        <v>-1.4692916472752904</v>
      </c>
      <c r="N59" s="17">
        <f t="shared" si="24"/>
        <v>2.76885911282245</v>
      </c>
      <c r="O59" s="2">
        <v>11.74941349029541</v>
      </c>
      <c r="P59" s="2">
        <v>11.906025886535645</v>
      </c>
      <c r="Q59" s="2">
        <v>11.943681716918945</v>
      </c>
      <c r="R59" s="2">
        <f t="shared" si="38"/>
        <v>11.866373697916666</v>
      </c>
      <c r="S59" s="22">
        <f t="shared" si="26"/>
        <v>-4.1409387588500994</v>
      </c>
      <c r="T59" s="22">
        <f t="shared" si="27"/>
        <v>-1.7535458008448304</v>
      </c>
      <c r="U59" s="28">
        <f t="shared" si="28"/>
        <v>3.3718627209145642</v>
      </c>
      <c r="V59" s="2">
        <v>10.464442253112793</v>
      </c>
      <c r="W59" s="2">
        <v>10.352048873901367</v>
      </c>
      <c r="X59" s="2">
        <v>10.525564193725586</v>
      </c>
      <c r="Y59" s="2">
        <f t="shared" si="39"/>
        <v>10.447351773579916</v>
      </c>
      <c r="Z59" s="22">
        <f t="shared" si="30"/>
        <v>-5.5599606831868496</v>
      </c>
      <c r="AA59" s="22">
        <f t="shared" si="31"/>
        <v>-1.284391164779664</v>
      </c>
      <c r="AB59" s="28">
        <f t="shared" si="32"/>
        <v>2.4357923757929192</v>
      </c>
      <c r="AC59" s="2">
        <v>9.3594274520874023</v>
      </c>
      <c r="AD59" s="2">
        <v>9.4734106063842773</v>
      </c>
      <c r="AE59" s="2">
        <v>9.5922508239746094</v>
      </c>
      <c r="AF59" s="2">
        <f t="shared" si="40"/>
        <v>9.4750296274820958</v>
      </c>
      <c r="AG59" s="22">
        <f t="shared" si="33"/>
        <v>-6.5322828292846697</v>
      </c>
      <c r="AH59" s="22">
        <f t="shared" si="34"/>
        <v>-1.6898108174006161</v>
      </c>
      <c r="AI59" s="29">
        <f t="shared" si="35"/>
        <v>3.2261439604228639</v>
      </c>
    </row>
    <row r="60" spans="2:35">
      <c r="B60" s="66"/>
      <c r="C60" s="12" t="s">
        <v>150</v>
      </c>
      <c r="D60" s="2">
        <v>15.020625114440918</v>
      </c>
      <c r="E60" s="2">
        <v>15.085143089294434</v>
      </c>
      <c r="F60" s="2">
        <v>15.400090217590332</v>
      </c>
      <c r="G60" s="2">
        <f t="shared" si="36"/>
        <v>15.168619473775228</v>
      </c>
      <c r="H60" s="2">
        <v>11.220630645751953</v>
      </c>
      <c r="I60" s="2">
        <v>11.463966369628906</v>
      </c>
      <c r="J60" s="2">
        <v>11.385257720947266</v>
      </c>
      <c r="K60" s="2">
        <f t="shared" si="37"/>
        <v>11.356618245442709</v>
      </c>
      <c r="L60" s="3">
        <f t="shared" si="22"/>
        <v>-3.8120012283325195</v>
      </c>
      <c r="M60" s="3">
        <f t="shared" si="23"/>
        <v>-0.74212292830149362</v>
      </c>
      <c r="N60" s="17">
        <f t="shared" si="24"/>
        <v>1.672635314672043</v>
      </c>
      <c r="O60" s="2">
        <v>11.158292770385742</v>
      </c>
      <c r="P60" s="2">
        <v>11.068462371826172</v>
      </c>
      <c r="Q60" s="2">
        <v>11.2677001953125</v>
      </c>
      <c r="R60" s="2">
        <f t="shared" si="38"/>
        <v>11.164818445841471</v>
      </c>
      <c r="S60" s="22">
        <f t="shared" si="26"/>
        <v>-4.0038010279337577</v>
      </c>
      <c r="T60" s="22">
        <f t="shared" si="27"/>
        <v>-1.6164080699284886</v>
      </c>
      <c r="U60" s="28">
        <f t="shared" si="28"/>
        <v>3.0661070538823587</v>
      </c>
      <c r="V60" s="2">
        <v>10.45826530456543</v>
      </c>
      <c r="W60" s="2">
        <v>10.429598808288574</v>
      </c>
      <c r="X60" s="2">
        <v>10.563553810119629</v>
      </c>
      <c r="Y60" s="2">
        <f t="shared" si="39"/>
        <v>10.483805974324545</v>
      </c>
      <c r="Z60" s="22">
        <f t="shared" si="30"/>
        <v>-4.6848134994506836</v>
      </c>
      <c r="AA60" s="22">
        <f t="shared" si="31"/>
        <v>-0.40924398104349802</v>
      </c>
      <c r="AB60" s="28">
        <f t="shared" si="32"/>
        <v>1.3279897220729961</v>
      </c>
      <c r="AC60" s="2">
        <v>9.96673583984375</v>
      </c>
      <c r="AD60" s="2">
        <v>9.8256015777587891</v>
      </c>
      <c r="AE60" s="2">
        <v>9.9429483413696289</v>
      </c>
      <c r="AF60" s="2">
        <f t="shared" si="40"/>
        <v>9.9117619196573887</v>
      </c>
      <c r="AG60" s="22">
        <f t="shared" si="33"/>
        <v>-5.2568575541178397</v>
      </c>
      <c r="AH60" s="22">
        <f t="shared" si="34"/>
        <v>-0.4143855422337861</v>
      </c>
      <c r="AI60" s="29">
        <f t="shared" si="35"/>
        <v>1.3327309332063819</v>
      </c>
    </row>
    <row r="61" spans="2:35">
      <c r="B61" s="66"/>
      <c r="C61" s="12" t="s">
        <v>151</v>
      </c>
      <c r="D61" s="2">
        <v>15.564055442810059</v>
      </c>
      <c r="E61" s="2">
        <v>15.54075813293457</v>
      </c>
      <c r="F61" s="2">
        <v>15.600763320922852</v>
      </c>
      <c r="G61" s="2">
        <f t="shared" si="36"/>
        <v>15.568525632222494</v>
      </c>
      <c r="H61" s="2">
        <v>11.513243675231934</v>
      </c>
      <c r="I61" s="2">
        <v>11.700035095214844</v>
      </c>
      <c r="J61" s="2">
        <v>11.606277465820312</v>
      </c>
      <c r="K61" s="2">
        <f t="shared" si="37"/>
        <v>11.606518745422363</v>
      </c>
      <c r="L61" s="3">
        <f t="shared" si="22"/>
        <v>-3.9620068868001308</v>
      </c>
      <c r="M61" s="3">
        <f t="shared" si="23"/>
        <v>-0.89212858676910489</v>
      </c>
      <c r="N61" s="17">
        <f t="shared" si="24"/>
        <v>1.8559123622167055</v>
      </c>
      <c r="O61" s="2">
        <v>12.252511024475098</v>
      </c>
      <c r="P61" s="2">
        <v>12.315835952758789</v>
      </c>
      <c r="Q61" s="2">
        <v>12.366665840148926</v>
      </c>
      <c r="R61" s="2">
        <f t="shared" si="38"/>
        <v>12.311670939127604</v>
      </c>
      <c r="S61" s="22">
        <f t="shared" si="26"/>
        <v>-3.2568546930948905</v>
      </c>
      <c r="T61" s="22">
        <f t="shared" si="27"/>
        <v>-0.86946173508962143</v>
      </c>
      <c r="U61" s="28">
        <f t="shared" si="28"/>
        <v>1.82698113246062</v>
      </c>
      <c r="V61" s="2">
        <v>10.187505722045898</v>
      </c>
      <c r="W61" s="2">
        <v>10.419157981872559</v>
      </c>
      <c r="X61" s="2">
        <v>10.247633934020996</v>
      </c>
      <c r="Y61" s="2">
        <f t="shared" si="39"/>
        <v>10.28476587931315</v>
      </c>
      <c r="Z61" s="22">
        <f t="shared" si="30"/>
        <v>-5.2837597529093436</v>
      </c>
      <c r="AA61" s="22">
        <f t="shared" si="31"/>
        <v>-1.0081902345021581</v>
      </c>
      <c r="AB61" s="28">
        <f t="shared" si="32"/>
        <v>2.0113863657411351</v>
      </c>
      <c r="AC61" s="2">
        <v>9.8825206756591797</v>
      </c>
      <c r="AD61" s="2">
        <v>9.976837158203125</v>
      </c>
      <c r="AE61" s="2">
        <v>9.9362173080444336</v>
      </c>
      <c r="AF61" s="2">
        <f t="shared" si="40"/>
        <v>9.93185838063558</v>
      </c>
      <c r="AG61" s="22">
        <f t="shared" si="33"/>
        <v>-5.6366672515869141</v>
      </c>
      <c r="AH61" s="22">
        <f t="shared" si="34"/>
        <v>-0.79419523970286043</v>
      </c>
      <c r="AI61" s="29">
        <f t="shared" si="35"/>
        <v>1.7341097879674459</v>
      </c>
    </row>
    <row r="62" spans="2:35">
      <c r="B62" s="66"/>
      <c r="C62" s="12" t="s">
        <v>230</v>
      </c>
      <c r="D62" s="2">
        <v>15.885788917541504</v>
      </c>
      <c r="E62" s="2">
        <v>16.021875381469727</v>
      </c>
      <c r="F62" s="2">
        <v>16.102262496948242</v>
      </c>
      <c r="G62" s="2">
        <f t="shared" si="36"/>
        <v>16.003308931986492</v>
      </c>
      <c r="H62" s="2">
        <v>12.871151924133301</v>
      </c>
      <c r="I62" s="2">
        <v>12.895272254943848</v>
      </c>
      <c r="J62" s="2">
        <v>13.002805709838867</v>
      </c>
      <c r="K62" s="2">
        <f t="shared" si="37"/>
        <v>12.923076629638672</v>
      </c>
      <c r="L62" s="3">
        <f t="shared" si="22"/>
        <v>-3.0802323023478202</v>
      </c>
      <c r="M62" s="3">
        <f t="shared" si="23"/>
        <v>-1.0354002316794286E-2</v>
      </c>
      <c r="N62" s="17">
        <f t="shared" si="24"/>
        <v>1.0072026628040276</v>
      </c>
      <c r="O62" s="2">
        <v>12.716522216796875</v>
      </c>
      <c r="P62" s="2">
        <v>12.841651916503906</v>
      </c>
      <c r="Q62" s="2">
        <v>12.813923835754395</v>
      </c>
      <c r="R62" s="2">
        <f t="shared" si="38"/>
        <v>12.790699323018393</v>
      </c>
      <c r="S62" s="22">
        <f t="shared" si="26"/>
        <v>-3.2126096089680996</v>
      </c>
      <c r="T62" s="22">
        <f t="shared" si="27"/>
        <v>-0.82521665096283048</v>
      </c>
      <c r="U62" s="28">
        <f t="shared" si="28"/>
        <v>1.7718010913763569</v>
      </c>
      <c r="V62" s="2">
        <v>11.45948600769043</v>
      </c>
      <c r="W62" s="2">
        <v>11.661465644836426</v>
      </c>
      <c r="X62" s="2">
        <v>11.70042896270752</v>
      </c>
      <c r="Y62" s="2">
        <f t="shared" si="39"/>
        <v>11.607126871744791</v>
      </c>
      <c r="Z62" s="22">
        <f t="shared" si="30"/>
        <v>-4.396182060241701</v>
      </c>
      <c r="AA62" s="22">
        <f t="shared" si="31"/>
        <v>-0.12061254183451542</v>
      </c>
      <c r="AB62" s="28">
        <f t="shared" si="32"/>
        <v>1.0871963681687666</v>
      </c>
      <c r="AC62" s="2">
        <v>10.329177856445312</v>
      </c>
      <c r="AD62" s="2">
        <v>10.327529907226562</v>
      </c>
      <c r="AE62" s="2">
        <v>10.472772598266602</v>
      </c>
      <c r="AF62" s="2">
        <f t="shared" si="40"/>
        <v>10.376493453979492</v>
      </c>
      <c r="AG62" s="22">
        <f t="shared" si="33"/>
        <v>-5.6268154780069999</v>
      </c>
      <c r="AH62" s="22">
        <f t="shared" si="34"/>
        <v>-0.78434346612294625</v>
      </c>
      <c r="AI62" s="29">
        <f t="shared" si="35"/>
        <v>1.7223083622590059</v>
      </c>
    </row>
    <row r="63" spans="2:35">
      <c r="B63" s="66"/>
      <c r="C63" s="12" t="s">
        <v>231</v>
      </c>
      <c r="D63" s="2">
        <v>15.983216285705566</v>
      </c>
      <c r="E63" s="2">
        <v>16.051902770996094</v>
      </c>
      <c r="F63" s="2">
        <v>16.206438064575195</v>
      </c>
      <c r="G63" s="2">
        <f t="shared" si="36"/>
        <v>16.080519040425617</v>
      </c>
      <c r="H63" s="2">
        <v>14.321518898010254</v>
      </c>
      <c r="I63" s="2">
        <v>14.510417938232422</v>
      </c>
      <c r="J63" s="2">
        <v>14.554231643676758</v>
      </c>
      <c r="K63" s="2">
        <f t="shared" si="37"/>
        <v>14.462056159973145</v>
      </c>
      <c r="L63" s="3">
        <f t="shared" si="22"/>
        <v>-1.6184628804524728</v>
      </c>
      <c r="M63" s="3">
        <f t="shared" si="23"/>
        <v>1.4514154195785531</v>
      </c>
      <c r="N63" s="17">
        <f t="shared" si="24"/>
        <v>0.3656624986290164</v>
      </c>
      <c r="O63" s="2">
        <v>13.98420238494873</v>
      </c>
      <c r="P63" s="2">
        <v>14.074775695800781</v>
      </c>
      <c r="Q63" s="2">
        <v>14.201093673706055</v>
      </c>
      <c r="R63" s="2">
        <f t="shared" si="38"/>
        <v>14.086690584818522</v>
      </c>
      <c r="S63" s="22">
        <f t="shared" si="26"/>
        <v>-1.9938284556070958</v>
      </c>
      <c r="T63" s="22">
        <f t="shared" si="27"/>
        <v>0.39356450239817331</v>
      </c>
      <c r="U63" s="28">
        <f t="shared" si="28"/>
        <v>0.76124644858844104</v>
      </c>
      <c r="V63" s="2">
        <v>13.195034027099609</v>
      </c>
      <c r="W63" s="2">
        <v>13.302889823913574</v>
      </c>
      <c r="X63" s="2">
        <v>13.440813064575195</v>
      </c>
      <c r="Y63" s="2">
        <f t="shared" si="39"/>
        <v>13.312912305196127</v>
      </c>
      <c r="Z63" s="22">
        <f t="shared" si="30"/>
        <v>-2.7676067352294904</v>
      </c>
      <c r="AA63" s="22">
        <f t="shared" si="31"/>
        <v>1.5079627831776952</v>
      </c>
      <c r="AB63" s="28">
        <f t="shared" si="32"/>
        <v>0.35160737018359933</v>
      </c>
      <c r="AC63" s="2">
        <v>11.478554725646973</v>
      </c>
      <c r="AD63" s="2">
        <v>11.597158432006836</v>
      </c>
      <c r="AE63" s="2">
        <v>11.934946060180664</v>
      </c>
      <c r="AF63" s="2">
        <f t="shared" si="40"/>
        <v>11.670219739278158</v>
      </c>
      <c r="AG63" s="22">
        <f t="shared" si="33"/>
        <v>-4.4102993011474592</v>
      </c>
      <c r="AH63" s="22">
        <f t="shared" si="34"/>
        <v>0.43217271073659447</v>
      </c>
      <c r="AI63" s="29">
        <f t="shared" si="35"/>
        <v>0.74114477421442693</v>
      </c>
    </row>
    <row r="64" spans="2:35">
      <c r="B64" s="66"/>
      <c r="C64" s="12" t="s">
        <v>232</v>
      </c>
      <c r="D64" s="2">
        <v>16.269123077392578</v>
      </c>
      <c r="E64" s="2">
        <v>16.452239990234375</v>
      </c>
      <c r="F64" s="2">
        <v>16.580869674682617</v>
      </c>
      <c r="G64" s="2">
        <f t="shared" si="36"/>
        <v>16.434077580769856</v>
      </c>
      <c r="H64" s="2">
        <v>13.478647232055664</v>
      </c>
      <c r="I64" s="2">
        <v>13.499889373779297</v>
      </c>
      <c r="J64" s="2">
        <v>13.627779960632324</v>
      </c>
      <c r="K64" s="2">
        <f t="shared" si="37"/>
        <v>13.535438855489096</v>
      </c>
      <c r="L64" s="3">
        <f t="shared" si="22"/>
        <v>-2.8986387252807599</v>
      </c>
      <c r="M64" s="3">
        <f t="shared" si="23"/>
        <v>0.17123957475026597</v>
      </c>
      <c r="N64" s="17">
        <f t="shared" si="24"/>
        <v>0.88807930864714202</v>
      </c>
      <c r="O64" s="2">
        <v>15.750116348266602</v>
      </c>
      <c r="P64" s="2">
        <v>15.826581001281738</v>
      </c>
      <c r="Q64" s="2">
        <v>15.900156021118164</v>
      </c>
      <c r="R64" s="2">
        <f t="shared" si="38"/>
        <v>15.825617790222168</v>
      </c>
      <c r="S64" s="22">
        <f t="shared" si="26"/>
        <v>-0.60845979054768762</v>
      </c>
      <c r="T64" s="22">
        <f t="shared" si="27"/>
        <v>1.7789331674575815</v>
      </c>
      <c r="U64" s="28">
        <f t="shared" si="28"/>
        <v>0.29139879820862746</v>
      </c>
      <c r="V64" s="2">
        <v>12.439738273620605</v>
      </c>
      <c r="W64" s="2">
        <v>12.463539123535156</v>
      </c>
      <c r="X64" s="2">
        <v>12.694266319274902</v>
      </c>
      <c r="Y64" s="2">
        <f t="shared" si="39"/>
        <v>12.532514572143555</v>
      </c>
      <c r="Z64" s="22">
        <f t="shared" si="30"/>
        <v>-3.9015630086263009</v>
      </c>
      <c r="AA64" s="22">
        <f t="shared" si="31"/>
        <v>0.37400650978088468</v>
      </c>
      <c r="AB64" s="28">
        <f t="shared" si="32"/>
        <v>0.77163660571493531</v>
      </c>
      <c r="AC64" s="2">
        <v>11.399789810180664</v>
      </c>
      <c r="AD64" s="2">
        <v>11.489734649658203</v>
      </c>
      <c r="AE64" s="2">
        <v>11.563899993896484</v>
      </c>
      <c r="AF64" s="2">
        <f t="shared" si="40"/>
        <v>11.484474817911783</v>
      </c>
      <c r="AG64" s="22">
        <f t="shared" si="33"/>
        <v>-4.9496027628580723</v>
      </c>
      <c r="AH64" s="22">
        <f t="shared" si="34"/>
        <v>-0.1071307509740187</v>
      </c>
      <c r="AI64" s="29">
        <f t="shared" si="35"/>
        <v>1.0770839875350116</v>
      </c>
    </row>
    <row r="65" spans="2:35">
      <c r="B65" s="66"/>
      <c r="C65" s="12" t="s">
        <v>233</v>
      </c>
      <c r="D65" s="2">
        <v>16.280553817749023</v>
      </c>
      <c r="E65" s="2">
        <v>16.143375396728516</v>
      </c>
      <c r="F65" s="2">
        <v>16.377561569213867</v>
      </c>
      <c r="G65" s="2">
        <f t="shared" si="36"/>
        <v>16.267163594563801</v>
      </c>
      <c r="H65" s="2">
        <v>12.63728141784668</v>
      </c>
      <c r="I65" s="2">
        <v>12.773579597473145</v>
      </c>
      <c r="J65" s="2">
        <v>12.8358154296875</v>
      </c>
      <c r="K65" s="2">
        <f t="shared" si="37"/>
        <v>12.748892148335775</v>
      </c>
      <c r="L65" s="3">
        <f t="shared" si="22"/>
        <v>-3.5182714462280256</v>
      </c>
      <c r="M65" s="3">
        <f t="shared" si="23"/>
        <v>-0.44839314619699966</v>
      </c>
      <c r="N65" s="17">
        <f t="shared" si="24"/>
        <v>1.3645196269762503</v>
      </c>
      <c r="O65" s="2">
        <v>12.38217830657959</v>
      </c>
      <c r="P65" s="2">
        <v>12.452995300292969</v>
      </c>
      <c r="Q65" s="2">
        <v>12.647969245910645</v>
      </c>
      <c r="R65" s="2">
        <f t="shared" si="38"/>
        <v>12.494380950927734</v>
      </c>
      <c r="S65" s="22">
        <f t="shared" si="26"/>
        <v>-3.7727826436360665</v>
      </c>
      <c r="T65" s="22">
        <f t="shared" si="27"/>
        <v>-1.3853896856307975</v>
      </c>
      <c r="U65" s="28">
        <f t="shared" si="28"/>
        <v>2.6124251197194583</v>
      </c>
      <c r="V65" s="2">
        <v>11.994911193847656</v>
      </c>
      <c r="W65" s="2">
        <v>12.029308319091797</v>
      </c>
      <c r="X65" s="2">
        <v>12.251472473144531</v>
      </c>
      <c r="Y65" s="2">
        <f t="shared" si="39"/>
        <v>12.091897328694662</v>
      </c>
      <c r="Z65" s="22">
        <f t="shared" si="30"/>
        <v>-4.1752662658691388</v>
      </c>
      <c r="AA65" s="22">
        <f t="shared" si="31"/>
        <v>0.10030325253804673</v>
      </c>
      <c r="AB65" s="28">
        <f t="shared" si="32"/>
        <v>0.93283688988015634</v>
      </c>
      <c r="AC65" s="2">
        <v>10.434466361999512</v>
      </c>
      <c r="AD65" s="2">
        <v>10.552446365356445</v>
      </c>
      <c r="AE65" s="2">
        <v>10.654040336608887</v>
      </c>
      <c r="AF65" s="2">
        <f t="shared" si="40"/>
        <v>10.546984354654947</v>
      </c>
      <c r="AG65" s="22">
        <f t="shared" si="33"/>
        <v>-5.7201792399088536</v>
      </c>
      <c r="AH65" s="22">
        <f t="shared" si="34"/>
        <v>-0.87770722802479995</v>
      </c>
      <c r="AI65" s="29">
        <f t="shared" si="35"/>
        <v>1.8374528473371374</v>
      </c>
    </row>
    <row r="66" spans="2:35">
      <c r="B66" s="66"/>
      <c r="C66" s="12" t="s">
        <v>234</v>
      </c>
      <c r="D66" s="2">
        <v>15.792461395263672</v>
      </c>
      <c r="E66" s="2">
        <v>16.194389343261719</v>
      </c>
      <c r="F66" s="2">
        <v>16.0201416015625</v>
      </c>
      <c r="G66" s="2">
        <f t="shared" si="36"/>
        <v>16.002330780029297</v>
      </c>
      <c r="H66" s="2">
        <v>13.085055351257324</v>
      </c>
      <c r="I66" s="2">
        <v>13.525447845458984</v>
      </c>
      <c r="J66" s="2">
        <v>13.280421257019043</v>
      </c>
      <c r="K66" s="2">
        <f t="shared" si="37"/>
        <v>13.296974817911783</v>
      </c>
      <c r="L66" s="3">
        <f t="shared" si="22"/>
        <v>-2.7053559621175136</v>
      </c>
      <c r="M66" s="3">
        <f t="shared" si="23"/>
        <v>0.3645223379135123</v>
      </c>
      <c r="N66" s="17">
        <f t="shared" si="24"/>
        <v>0.77672599874386505</v>
      </c>
      <c r="O66" s="2">
        <v>12.268121719360352</v>
      </c>
      <c r="P66" s="2">
        <v>12.574882507324219</v>
      </c>
      <c r="Q66" s="2">
        <v>12.351459503173828</v>
      </c>
      <c r="R66" s="2">
        <f t="shared" si="38"/>
        <v>12.398154576619467</v>
      </c>
      <c r="S66" s="22">
        <f t="shared" si="26"/>
        <v>-3.6041762034098301</v>
      </c>
      <c r="T66" s="22">
        <f t="shared" si="27"/>
        <v>-1.2167832454045611</v>
      </c>
      <c r="U66" s="28">
        <f t="shared" si="28"/>
        <v>2.3242789825344277</v>
      </c>
      <c r="V66" s="2">
        <v>11.600411415100098</v>
      </c>
      <c r="W66" s="2">
        <v>11.837034225463867</v>
      </c>
      <c r="X66" s="2">
        <v>11.66572380065918</v>
      </c>
      <c r="Y66" s="2">
        <f t="shared" si="39"/>
        <v>11.701056480407715</v>
      </c>
      <c r="Z66" s="22">
        <f t="shared" si="30"/>
        <v>-4.301274299621582</v>
      </c>
      <c r="AA66" s="22">
        <f t="shared" si="31"/>
        <v>-2.5704781214396455E-2</v>
      </c>
      <c r="AB66" s="28">
        <f t="shared" si="32"/>
        <v>1.017976869773068</v>
      </c>
      <c r="AC66" s="2">
        <v>10.619461059570312</v>
      </c>
      <c r="AD66" s="2">
        <v>11.421123504638672</v>
      </c>
      <c r="AE66" s="2">
        <v>10.757702827453613</v>
      </c>
      <c r="AF66" s="2">
        <f t="shared" si="40"/>
        <v>10.932762463887533</v>
      </c>
      <c r="AG66" s="22">
        <f t="shared" si="33"/>
        <v>-5.0695683161417637</v>
      </c>
      <c r="AH66" s="22">
        <f t="shared" si="34"/>
        <v>-0.2270963042577101</v>
      </c>
      <c r="AI66" s="29">
        <f t="shared" si="35"/>
        <v>1.1704767717317086</v>
      </c>
    </row>
    <row r="67" spans="2:35">
      <c r="B67" s="66"/>
      <c r="C67" s="12" t="s">
        <v>235</v>
      </c>
      <c r="D67" s="2">
        <v>15.908581733703613</v>
      </c>
      <c r="E67" s="2">
        <v>15.781381607055664</v>
      </c>
      <c r="F67" s="2">
        <v>15.887055397033691</v>
      </c>
      <c r="G67" s="2">
        <f t="shared" si="36"/>
        <v>15.85900624593099</v>
      </c>
      <c r="H67" s="2">
        <v>13.000343322753906</v>
      </c>
      <c r="I67" s="2">
        <v>12.984443664550781</v>
      </c>
      <c r="J67" s="2">
        <v>13.07552433013916</v>
      </c>
      <c r="K67" s="2">
        <f t="shared" si="37"/>
        <v>13.020103772481283</v>
      </c>
      <c r="L67" s="3">
        <f t="shared" si="22"/>
        <v>-2.838902473449707</v>
      </c>
      <c r="M67" s="3">
        <f t="shared" si="23"/>
        <v>0.23097582658131888</v>
      </c>
      <c r="N67" s="17">
        <f t="shared" si="24"/>
        <v>0.85205837182124655</v>
      </c>
      <c r="O67" s="2">
        <v>15.583514213562012</v>
      </c>
      <c r="P67" s="2">
        <v>15.400649070739746</v>
      </c>
      <c r="Q67" s="2">
        <v>15.593988418579102</v>
      </c>
      <c r="R67" s="2">
        <f t="shared" si="38"/>
        <v>15.526050567626953</v>
      </c>
      <c r="S67" s="22">
        <f t="shared" si="26"/>
        <v>-0.33295567830403705</v>
      </c>
      <c r="T67" s="22">
        <f t="shared" si="27"/>
        <v>2.054437279701232</v>
      </c>
      <c r="U67" s="28">
        <f t="shared" si="28"/>
        <v>0.24074249359022581</v>
      </c>
      <c r="V67" s="2">
        <v>11.975640296936035</v>
      </c>
      <c r="W67" s="2">
        <v>12.100669860839844</v>
      </c>
      <c r="X67" s="2">
        <v>12.358212471008301</v>
      </c>
      <c r="Y67" s="2">
        <f t="shared" si="39"/>
        <v>12.144840876261393</v>
      </c>
      <c r="Z67" s="22">
        <f t="shared" si="30"/>
        <v>-3.7141653696695975</v>
      </c>
      <c r="AA67" s="22">
        <f t="shared" si="31"/>
        <v>0.56140414873758804</v>
      </c>
      <c r="AB67" s="28">
        <f t="shared" si="32"/>
        <v>0.67764230578059947</v>
      </c>
      <c r="AC67" s="2">
        <v>11.219122886657715</v>
      </c>
      <c r="AD67" s="2">
        <v>11.113187789916992</v>
      </c>
      <c r="AE67" s="2">
        <v>11.369237899780273</v>
      </c>
      <c r="AF67" s="2">
        <f t="shared" si="40"/>
        <v>11.23384952545166</v>
      </c>
      <c r="AG67" s="22">
        <f t="shared" si="33"/>
        <v>-4.62515672047933</v>
      </c>
      <c r="AH67" s="22">
        <f t="shared" si="34"/>
        <v>0.21731529140472361</v>
      </c>
      <c r="AI67" s="29">
        <f t="shared" si="35"/>
        <v>0.86016462681111794</v>
      </c>
    </row>
    <row r="68" spans="2:35">
      <c r="B68" s="66"/>
      <c r="C68" s="12" t="s">
        <v>236</v>
      </c>
      <c r="D68" s="2">
        <v>16.637487411499023</v>
      </c>
      <c r="E68" s="2">
        <v>16.801700592041016</v>
      </c>
      <c r="F68" s="2">
        <v>16.990707397460938</v>
      </c>
      <c r="G68" s="2">
        <f t="shared" si="36"/>
        <v>16.809965133666992</v>
      </c>
      <c r="H68" s="2">
        <v>13.394488334655762</v>
      </c>
      <c r="I68" s="2">
        <v>13.467292785644531</v>
      </c>
      <c r="J68" s="2">
        <v>13.515810966491699</v>
      </c>
      <c r="K68" s="2">
        <f t="shared" si="37"/>
        <v>13.459197362263998</v>
      </c>
      <c r="L68" s="3">
        <f t="shared" si="22"/>
        <v>-3.3507677714029942</v>
      </c>
      <c r="M68" s="3">
        <f t="shared" si="23"/>
        <v>-0.28088947137196829</v>
      </c>
      <c r="N68" s="17">
        <f t="shared" si="24"/>
        <v>1.2149437083346522</v>
      </c>
      <c r="O68" s="2">
        <v>13.502104759216309</v>
      </c>
      <c r="P68" s="2">
        <v>13.514101028442383</v>
      </c>
      <c r="Q68" s="2">
        <v>13.713421821594238</v>
      </c>
      <c r="R68" s="2">
        <f t="shared" si="38"/>
        <v>13.576542536417643</v>
      </c>
      <c r="S68" s="22">
        <f t="shared" si="26"/>
        <v>-3.2334225972493496</v>
      </c>
      <c r="T68" s="22">
        <f t="shared" si="27"/>
        <v>-0.84602963924408048</v>
      </c>
      <c r="U68" s="28">
        <f t="shared" si="28"/>
        <v>1.7975471822963929</v>
      </c>
      <c r="V68" s="2">
        <v>12.224606513977051</v>
      </c>
      <c r="W68" s="2">
        <v>12.270975112915039</v>
      </c>
      <c r="X68" s="2">
        <v>12.617007255554199</v>
      </c>
      <c r="Y68" s="2">
        <f t="shared" si="39"/>
        <v>12.37086296081543</v>
      </c>
      <c r="Z68" s="22">
        <f t="shared" si="30"/>
        <v>-4.4391021728515625</v>
      </c>
      <c r="AA68" s="22">
        <f t="shared" si="31"/>
        <v>-0.16353265444437692</v>
      </c>
      <c r="AB68" s="28">
        <f t="shared" si="32"/>
        <v>1.1200263349262787</v>
      </c>
      <c r="AC68" s="2">
        <v>11.545825958251953</v>
      </c>
      <c r="AD68" s="2">
        <v>11.45832633972168</v>
      </c>
      <c r="AE68" s="2">
        <v>11.682741165161133</v>
      </c>
      <c r="AF68" s="2">
        <f t="shared" si="40"/>
        <v>11.562297821044922</v>
      </c>
      <c r="AG68" s="22">
        <f t="shared" si="33"/>
        <v>-5.2476673126220703</v>
      </c>
      <c r="AH68" s="22">
        <f t="shared" si="34"/>
        <v>-0.40519530073801668</v>
      </c>
      <c r="AI68" s="29">
        <f t="shared" si="35"/>
        <v>1.3242681672987469</v>
      </c>
    </row>
    <row r="69" spans="2:35">
      <c r="B69" s="66"/>
      <c r="C69" s="12" t="s">
        <v>237</v>
      </c>
      <c r="D69" s="2">
        <v>16.485832214355469</v>
      </c>
      <c r="E69" s="2">
        <v>16.882617950439453</v>
      </c>
      <c r="F69" s="2">
        <v>16.724100112915039</v>
      </c>
      <c r="G69" s="2">
        <f t="shared" si="36"/>
        <v>16.697516759236652</v>
      </c>
      <c r="H69" s="2">
        <v>13.759791374206543</v>
      </c>
      <c r="I69" s="2">
        <v>13.681783676147461</v>
      </c>
      <c r="J69" s="2">
        <v>13.744097709655762</v>
      </c>
      <c r="K69" s="2">
        <f t="shared" si="37"/>
        <v>13.728557586669922</v>
      </c>
      <c r="L69" s="3">
        <f t="shared" si="22"/>
        <v>-2.9689591725667306</v>
      </c>
      <c r="M69" s="3">
        <f t="shared" si="23"/>
        <v>0.10091912746429532</v>
      </c>
      <c r="N69" s="17">
        <f t="shared" si="24"/>
        <v>0.93243875429024214</v>
      </c>
      <c r="O69" s="2">
        <v>13.991387367248535</v>
      </c>
      <c r="P69" s="2">
        <v>14.085997581481934</v>
      </c>
      <c r="Q69" s="2">
        <v>14.129374504089355</v>
      </c>
      <c r="R69" s="2">
        <f t="shared" si="38"/>
        <v>14.068919817606607</v>
      </c>
      <c r="S69" s="22">
        <f t="shared" si="26"/>
        <v>-2.628596941630045</v>
      </c>
      <c r="T69" s="22">
        <f t="shared" si="27"/>
        <v>-0.24120398362477591</v>
      </c>
      <c r="U69" s="28">
        <f t="shared" si="28"/>
        <v>1.1819786558795375</v>
      </c>
      <c r="V69" s="2">
        <v>12.392822265625</v>
      </c>
      <c r="W69" s="2">
        <v>12.633591651916504</v>
      </c>
      <c r="X69" s="2">
        <v>12.888267517089844</v>
      </c>
      <c r="Y69" s="2">
        <f t="shared" si="39"/>
        <v>12.638227144877115</v>
      </c>
      <c r="Z69" s="22">
        <f t="shared" si="30"/>
        <v>-4.0592896143595372</v>
      </c>
      <c r="AA69" s="22">
        <f t="shared" si="31"/>
        <v>0.21627990404764841</v>
      </c>
      <c r="AB69" s="28">
        <f t="shared" si="32"/>
        <v>0.8607821677419103</v>
      </c>
      <c r="AC69" s="2">
        <v>11.910518646240234</v>
      </c>
      <c r="AD69" s="2">
        <v>11.793810844421387</v>
      </c>
      <c r="AE69" s="2">
        <v>12.139835357666016</v>
      </c>
      <c r="AF69" s="2">
        <f t="shared" si="40"/>
        <v>11.948054949442545</v>
      </c>
      <c r="AG69" s="22">
        <f t="shared" si="33"/>
        <v>-4.7494618097941075</v>
      </c>
      <c r="AH69" s="22">
        <f t="shared" si="34"/>
        <v>9.3010202089946148E-2</v>
      </c>
      <c r="AI69" s="29">
        <f t="shared" si="35"/>
        <v>0.93756446639977564</v>
      </c>
    </row>
  </sheetData>
  <mergeCells count="12">
    <mergeCell ref="AC1:AE1"/>
    <mergeCell ref="B2:B34"/>
    <mergeCell ref="B37:B69"/>
    <mergeCell ref="D1:F1"/>
    <mergeCell ref="H1:J1"/>
    <mergeCell ref="O1:Q1"/>
    <mergeCell ref="V1:X1"/>
    <mergeCell ref="D36:F36"/>
    <mergeCell ref="H36:J36"/>
    <mergeCell ref="O36:Q36"/>
    <mergeCell ref="V36:X36"/>
    <mergeCell ref="AC36:AE36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4A747-F80E-544D-BC88-0663246CDDA5}">
  <dimension ref="A1:BX35"/>
  <sheetViews>
    <sheetView zoomScale="75" workbookViewId="0"/>
  </sheetViews>
  <sheetFormatPr baseColWidth="10" defaultRowHeight="16"/>
  <cols>
    <col min="1" max="1" width="10.83203125" style="8"/>
    <col min="2" max="2" width="21.6640625" style="8" bestFit="1" customWidth="1"/>
    <col min="3" max="10" width="11" style="8" bestFit="1" customWidth="1"/>
    <col min="11" max="11" width="21" style="8" bestFit="1" customWidth="1"/>
    <col min="12" max="12" width="22.1640625" style="8" bestFit="1" customWidth="1"/>
    <col min="13" max="13" width="21" style="8" bestFit="1" customWidth="1"/>
    <col min="14" max="17" width="11" style="8" bestFit="1" customWidth="1"/>
    <col min="18" max="19" width="22.1640625" style="8" bestFit="1" customWidth="1"/>
    <col min="20" max="20" width="21" style="8" bestFit="1" customWidth="1"/>
    <col min="21" max="24" width="11" style="8" bestFit="1" customWidth="1"/>
    <col min="25" max="25" width="21" style="8" bestFit="1" customWidth="1"/>
    <col min="26" max="27" width="22.1640625" style="8" bestFit="1" customWidth="1"/>
    <col min="28" max="31" width="11" style="8" bestFit="1" customWidth="1"/>
    <col min="32" max="33" width="23.5" style="8" bestFit="1" customWidth="1"/>
    <col min="34" max="34" width="21" style="8" bestFit="1" customWidth="1"/>
    <col min="35" max="38" width="11" style="8" bestFit="1" customWidth="1"/>
    <col min="39" max="39" width="21" style="8" bestFit="1" customWidth="1"/>
    <col min="40" max="40" width="22.1640625" style="8" bestFit="1" customWidth="1"/>
    <col min="41" max="41" width="21" style="8" bestFit="1" customWidth="1"/>
    <col min="42" max="45" width="11" style="8" bestFit="1" customWidth="1"/>
    <col min="46" max="46" width="21" style="8" bestFit="1" customWidth="1"/>
    <col min="47" max="47" width="22.1640625" style="8" bestFit="1" customWidth="1"/>
    <col min="48" max="48" width="21" style="8" bestFit="1" customWidth="1"/>
    <col min="49" max="52" width="11" style="8" bestFit="1" customWidth="1"/>
    <col min="53" max="53" width="21" style="8" bestFit="1" customWidth="1"/>
    <col min="54" max="54" width="22.33203125" style="8" bestFit="1" customWidth="1"/>
    <col min="55" max="55" width="22.1640625" style="8" bestFit="1" customWidth="1"/>
    <col min="56" max="59" width="11" style="8" bestFit="1" customWidth="1"/>
    <col min="60" max="60" width="21" style="8" bestFit="1" customWidth="1"/>
    <col min="61" max="61" width="22.1640625" style="8" bestFit="1" customWidth="1"/>
    <col min="62" max="62" width="19.6640625" style="8" bestFit="1" customWidth="1"/>
    <col min="63" max="66" width="11" style="8" bestFit="1" customWidth="1"/>
    <col min="67" max="67" width="21" style="8" bestFit="1" customWidth="1"/>
    <col min="68" max="68" width="22.1640625" style="8" bestFit="1" customWidth="1"/>
    <col min="69" max="69" width="19.6640625" style="8" bestFit="1" customWidth="1"/>
    <col min="70" max="73" width="11" style="8" bestFit="1" customWidth="1"/>
    <col min="74" max="74" width="21" style="8" bestFit="1" customWidth="1"/>
    <col min="75" max="75" width="22.33203125" style="8" bestFit="1" customWidth="1"/>
    <col min="76" max="76" width="22.1640625" style="8" bestFit="1" customWidth="1"/>
    <col min="77" max="16384" width="10.83203125" style="8"/>
  </cols>
  <sheetData>
    <row r="1" spans="1:76" s="19" customFormat="1">
      <c r="A1" s="61" t="s">
        <v>298</v>
      </c>
      <c r="B1" s="8" t="s">
        <v>23</v>
      </c>
      <c r="C1" s="64" t="s">
        <v>290</v>
      </c>
      <c r="D1" s="64"/>
      <c r="E1" s="64"/>
      <c r="F1" s="19" t="s">
        <v>292</v>
      </c>
      <c r="G1" s="64" t="s">
        <v>160</v>
      </c>
      <c r="H1" s="64"/>
      <c r="I1" s="64"/>
      <c r="J1" s="19" t="s">
        <v>161</v>
      </c>
      <c r="K1" s="12" t="s">
        <v>0</v>
      </c>
      <c r="L1" s="12" t="s">
        <v>1</v>
      </c>
      <c r="M1" s="15" t="s">
        <v>2</v>
      </c>
      <c r="N1" s="64" t="s">
        <v>162</v>
      </c>
      <c r="O1" s="64"/>
      <c r="P1" s="64"/>
      <c r="Q1" s="19" t="s">
        <v>163</v>
      </c>
      <c r="R1" s="12" t="s">
        <v>0</v>
      </c>
      <c r="S1" s="12" t="s">
        <v>1</v>
      </c>
      <c r="T1" s="15" t="s">
        <v>2</v>
      </c>
      <c r="U1" s="64" t="s">
        <v>164</v>
      </c>
      <c r="V1" s="64"/>
      <c r="W1" s="64"/>
      <c r="X1" s="19" t="s">
        <v>165</v>
      </c>
      <c r="Y1" s="12" t="s">
        <v>166</v>
      </c>
      <c r="Z1" s="12" t="s">
        <v>167</v>
      </c>
      <c r="AA1" s="15" t="s">
        <v>168</v>
      </c>
      <c r="AB1" s="64" t="s">
        <v>169</v>
      </c>
      <c r="AC1" s="64"/>
      <c r="AD1" s="64"/>
      <c r="AE1" s="19" t="s">
        <v>170</v>
      </c>
      <c r="AF1" s="12" t="s">
        <v>166</v>
      </c>
      <c r="AG1" s="12" t="s">
        <v>167</v>
      </c>
      <c r="AH1" s="15" t="s">
        <v>168</v>
      </c>
      <c r="AI1" s="70" t="s">
        <v>187</v>
      </c>
      <c r="AJ1" s="70"/>
      <c r="AK1" s="70"/>
      <c r="AL1" s="8" t="s">
        <v>188</v>
      </c>
      <c r="AM1" s="12" t="s">
        <v>166</v>
      </c>
      <c r="AN1" s="12" t="s">
        <v>167</v>
      </c>
      <c r="AO1" s="15" t="s">
        <v>168</v>
      </c>
      <c r="AP1" s="64" t="s">
        <v>171</v>
      </c>
      <c r="AQ1" s="64"/>
      <c r="AR1" s="64"/>
      <c r="AS1" s="14" t="s">
        <v>172</v>
      </c>
      <c r="AT1" s="12" t="s">
        <v>166</v>
      </c>
      <c r="AU1" s="12" t="s">
        <v>167</v>
      </c>
      <c r="AV1" s="15" t="s">
        <v>168</v>
      </c>
      <c r="AW1" s="71" t="s">
        <v>173</v>
      </c>
      <c r="AX1" s="71"/>
      <c r="AY1" s="71"/>
      <c r="AZ1" s="19" t="s">
        <v>174</v>
      </c>
      <c r="BA1" s="12" t="s">
        <v>166</v>
      </c>
      <c r="BB1" s="12" t="s">
        <v>167</v>
      </c>
      <c r="BC1" s="15" t="s">
        <v>168</v>
      </c>
      <c r="BD1" s="64" t="s">
        <v>175</v>
      </c>
      <c r="BE1" s="64"/>
      <c r="BF1" s="64"/>
      <c r="BG1" s="14" t="s">
        <v>176</v>
      </c>
      <c r="BH1" s="12" t="s">
        <v>166</v>
      </c>
      <c r="BI1" s="12" t="s">
        <v>167</v>
      </c>
      <c r="BJ1" s="15" t="s">
        <v>168</v>
      </c>
      <c r="BK1" s="64" t="s">
        <v>177</v>
      </c>
      <c r="BL1" s="64"/>
      <c r="BM1" s="64"/>
      <c r="BN1" s="14" t="s">
        <v>178</v>
      </c>
      <c r="BO1" s="12" t="s">
        <v>166</v>
      </c>
      <c r="BP1" s="12" t="s">
        <v>167</v>
      </c>
      <c r="BQ1" s="15" t="s">
        <v>168</v>
      </c>
      <c r="BR1" s="64" t="s">
        <v>181</v>
      </c>
      <c r="BS1" s="64"/>
      <c r="BT1" s="64"/>
      <c r="BU1" s="6" t="s">
        <v>182</v>
      </c>
      <c r="BV1" s="12" t="s">
        <v>166</v>
      </c>
      <c r="BW1" s="12" t="s">
        <v>167</v>
      </c>
      <c r="BX1" s="12" t="s">
        <v>168</v>
      </c>
    </row>
    <row r="2" spans="1:76">
      <c r="B2" s="12" t="s">
        <v>238</v>
      </c>
      <c r="C2" s="2">
        <v>18.367935180664062</v>
      </c>
      <c r="D2" s="2">
        <v>18.36445426940918</v>
      </c>
      <c r="E2" s="2">
        <v>18.283163070678711</v>
      </c>
      <c r="F2" s="2">
        <f t="shared" ref="F2:F34" si="0">AVERAGE(C2:E2)</f>
        <v>18.338517506917317</v>
      </c>
      <c r="G2" s="2">
        <v>20.746850967407227</v>
      </c>
      <c r="H2" s="2">
        <v>20.672008514404297</v>
      </c>
      <c r="I2" s="2">
        <v>20.531959533691406</v>
      </c>
      <c r="J2" s="2">
        <f t="shared" ref="J2:J34" si="1">AVERAGE(G2:I2)</f>
        <v>20.650273005167644</v>
      </c>
      <c r="K2" s="3">
        <f t="shared" ref="K2:K9" si="2">J2-F2</f>
        <v>2.3117554982503279</v>
      </c>
      <c r="L2" s="3">
        <f t="shared" ref="L2:L34" si="3">K2-$K$10</f>
        <v>-0.33128436406453154</v>
      </c>
      <c r="M2" s="17">
        <f t="shared" ref="M2:M34" si="4">2^-L2</f>
        <v>1.2581329331359801</v>
      </c>
      <c r="N2" s="2">
        <v>17.092678070068359</v>
      </c>
      <c r="O2" s="2">
        <v>17.104610443115234</v>
      </c>
      <c r="P2" s="2">
        <v>17.072418212890625</v>
      </c>
      <c r="Q2" s="2">
        <f t="shared" ref="Q2:Q9" si="5">AVERAGE(N2:P2)</f>
        <v>17.089902242024738</v>
      </c>
      <c r="R2" s="3">
        <f>Q2-F2</f>
        <v>-1.2486152648925781</v>
      </c>
      <c r="S2" s="3">
        <f>R2-$R$10</f>
        <v>-0.22117336591084857</v>
      </c>
      <c r="T2" s="17">
        <f>2^-S2</f>
        <v>1.1656812674126085</v>
      </c>
      <c r="U2" s="2">
        <v>22.809354782104492</v>
      </c>
      <c r="V2" s="2">
        <v>22.850597381591797</v>
      </c>
      <c r="W2" s="2">
        <v>22.643516540527344</v>
      </c>
      <c r="X2" s="2">
        <f t="shared" ref="X2:X9" si="6">AVERAGE(U2:W2)</f>
        <v>22.767822901407879</v>
      </c>
      <c r="Y2" s="3">
        <f>X2-F2</f>
        <v>4.4293053944905623</v>
      </c>
      <c r="Z2" s="3">
        <f>Y2-$Y$10</f>
        <v>0.16270542144775568</v>
      </c>
      <c r="AA2" s="4">
        <f>2^-Z2</f>
        <v>0.89334824319735584</v>
      </c>
      <c r="AB2" s="2">
        <v>18.780464172363281</v>
      </c>
      <c r="AC2" s="2">
        <v>18.581304550170898</v>
      </c>
      <c r="AD2" s="2">
        <v>18.803577423095703</v>
      </c>
      <c r="AE2" s="2">
        <f t="shared" ref="AE2:AE9" si="7">AVERAGE(AB2:AD2)</f>
        <v>18.721782048543293</v>
      </c>
      <c r="AF2" s="7">
        <f>AE2-F2</f>
        <v>0.38326454162597656</v>
      </c>
      <c r="AG2" s="7">
        <f>AF2-$AF$10</f>
        <v>-0.37406865755716945</v>
      </c>
      <c r="AH2" s="17">
        <f>2^-AG2</f>
        <v>1.2960026404620903</v>
      </c>
      <c r="AI2" s="2">
        <v>22.726276397705078</v>
      </c>
      <c r="AJ2" s="2">
        <v>22.725734710693359</v>
      </c>
      <c r="AK2" s="2">
        <v>22.639638900756836</v>
      </c>
      <c r="AL2" s="2">
        <f t="shared" ref="AL2:AL9" si="8">AVERAGE(AI2:AK2)</f>
        <v>22.697216669718426</v>
      </c>
      <c r="AM2" s="3">
        <f>AL2-F2</f>
        <v>4.3586991628011091</v>
      </c>
      <c r="AN2" s="3">
        <f>AM2-$AM$10</f>
        <v>1.0587701002756775</v>
      </c>
      <c r="AO2" s="17">
        <f>2^-AN2</f>
        <v>0.48004112106351032</v>
      </c>
      <c r="AP2" s="2">
        <v>21.59547233581543</v>
      </c>
      <c r="AQ2" s="2">
        <v>21.527793884277344</v>
      </c>
      <c r="AR2" s="2">
        <v>21.398204803466797</v>
      </c>
      <c r="AS2" s="2">
        <f t="shared" ref="AS2:AS9" si="9">AVERAGE(AP2:AR2)</f>
        <v>21.507157007853191</v>
      </c>
      <c r="AT2" s="3">
        <f>AS2-F2</f>
        <v>3.1686395009358748</v>
      </c>
      <c r="AU2" s="3">
        <f>AT2-$AT$10</f>
        <v>-0.64368096987406176</v>
      </c>
      <c r="AV2" s="17">
        <f>2^-AU2</f>
        <v>1.5623102409297132</v>
      </c>
      <c r="AW2" s="2">
        <v>23.800441741943359</v>
      </c>
      <c r="AX2" s="2">
        <v>23.893815994262695</v>
      </c>
      <c r="AY2" s="2">
        <v>23.833766937255859</v>
      </c>
      <c r="AZ2" s="2">
        <f t="shared" ref="AZ2:AZ9" si="10">AVERAGE(AW2:AY2)</f>
        <v>23.842674891153973</v>
      </c>
      <c r="BA2" s="3">
        <f>AZ2-F2</f>
        <v>5.504157384236656</v>
      </c>
      <c r="BB2" s="3">
        <f>BA2-$BA$10</f>
        <v>0.11820427576701142</v>
      </c>
      <c r="BC2" s="4">
        <f>2^-BB2</f>
        <v>0.92133372239834144</v>
      </c>
      <c r="BD2" s="2">
        <v>21.920846939086914</v>
      </c>
      <c r="BE2" s="2">
        <v>21.722328186035156</v>
      </c>
      <c r="BF2" s="2">
        <v>21.715475082397461</v>
      </c>
      <c r="BG2" s="2">
        <f t="shared" ref="BG2:BG9" si="11">AVERAGE(BD2:BF2)</f>
        <v>21.786216735839844</v>
      </c>
      <c r="BH2" s="3">
        <f>BG2-F2</f>
        <v>3.4476992289225272</v>
      </c>
      <c r="BI2" s="3">
        <f>BH2-$BH$10</f>
        <v>-0.21377666791279992</v>
      </c>
      <c r="BJ2" s="51">
        <f>2^-BI2</f>
        <v>1.1597201136084998</v>
      </c>
      <c r="BK2" s="2">
        <v>23.006315231323242</v>
      </c>
      <c r="BL2" s="2">
        <v>22.923215866088867</v>
      </c>
      <c r="BM2" s="2">
        <v>22.978492736816406</v>
      </c>
      <c r="BN2" s="2">
        <f t="shared" ref="BN2:BN9" si="12">AVERAGE(BK2:BM2)</f>
        <v>22.969341278076172</v>
      </c>
      <c r="BO2" s="3">
        <f>BN2-F2</f>
        <v>4.6308237711588554</v>
      </c>
      <c r="BP2" s="3">
        <f>BO2-$BO$10</f>
        <v>-5.8994054794309747E-2</v>
      </c>
      <c r="BQ2" s="51">
        <f>2^-BP2</f>
        <v>1.041739136093901</v>
      </c>
      <c r="BR2" s="2">
        <v>24.870479583740234</v>
      </c>
      <c r="BS2" s="2">
        <v>24.849517822265625</v>
      </c>
      <c r="BT2" s="2">
        <v>25.041919708251953</v>
      </c>
      <c r="BU2" s="2">
        <f t="shared" ref="BU2:BU9" si="13">AVERAGE(BR2:BT2)</f>
        <v>24.920639038085938</v>
      </c>
      <c r="BV2" s="3">
        <f>BU2-F2</f>
        <v>6.582121531168621</v>
      </c>
      <c r="BW2" s="3">
        <f>BV2-$BV$10</f>
        <v>0.86373519897461115</v>
      </c>
      <c r="BX2" s="7">
        <f>2^-BW2</f>
        <v>0.5495279632382245</v>
      </c>
    </row>
    <row r="3" spans="1:76">
      <c r="B3" s="12" t="s">
        <v>79</v>
      </c>
      <c r="C3" s="2">
        <v>18.672639846801758</v>
      </c>
      <c r="D3" s="2">
        <v>18.507791519165039</v>
      </c>
      <c r="E3" s="2">
        <v>18.569772720336914</v>
      </c>
      <c r="F3" s="2">
        <f t="shared" si="0"/>
        <v>18.583401362101238</v>
      </c>
      <c r="G3" s="2">
        <v>21.790550231933594</v>
      </c>
      <c r="H3" s="2">
        <v>21.66526985168457</v>
      </c>
      <c r="I3" s="2">
        <v>21.671308517456055</v>
      </c>
      <c r="J3" s="2">
        <f t="shared" si="1"/>
        <v>21.709042867024738</v>
      </c>
      <c r="K3" s="3">
        <f t="shared" si="2"/>
        <v>3.1256415049235002</v>
      </c>
      <c r="L3" s="3">
        <f t="shared" si="3"/>
        <v>0.4826016426086408</v>
      </c>
      <c r="M3" s="17">
        <f t="shared" si="4"/>
        <v>0.71568584812416092</v>
      </c>
      <c r="N3" s="2">
        <v>17.566564559936523</v>
      </c>
      <c r="O3" s="2">
        <v>17.398143768310547</v>
      </c>
      <c r="P3" s="2">
        <v>17.44041633605957</v>
      </c>
      <c r="Q3" s="2">
        <f t="shared" si="5"/>
        <v>17.468374888102215</v>
      </c>
      <c r="R3" s="3">
        <f t="shared" ref="R3:R34" si="14">Q3-F3</f>
        <v>-1.1150264739990234</v>
      </c>
      <c r="S3" s="3">
        <f t="shared" ref="S3:S34" si="15">R3-$R$10</f>
        <v>-8.7584575017293886E-2</v>
      </c>
      <c r="T3" s="17">
        <f t="shared" ref="T3:T34" si="16">2^-S3</f>
        <v>1.0625896569134732</v>
      </c>
      <c r="U3" s="2">
        <v>23.085151672363281</v>
      </c>
      <c r="V3" s="2">
        <v>23.183847427368164</v>
      </c>
      <c r="W3" s="2">
        <v>23.145299911499023</v>
      </c>
      <c r="X3" s="2">
        <f t="shared" si="6"/>
        <v>23.138099670410156</v>
      </c>
      <c r="Y3" s="3">
        <f t="shared" ref="Y3:Y34" si="17">X3-F3</f>
        <v>4.5546983083089181</v>
      </c>
      <c r="Z3" s="3">
        <f t="shared" ref="Z3:Z34" si="18">Y3-$Y$10</f>
        <v>0.2880983352661115</v>
      </c>
      <c r="AA3" s="4">
        <f t="shared" ref="AA3:AA34" si="19">2^-Z3</f>
        <v>0.81898087355560789</v>
      </c>
      <c r="AB3" s="2">
        <v>20.171733856201172</v>
      </c>
      <c r="AC3" s="2">
        <v>20.114891052246094</v>
      </c>
      <c r="AD3" s="2">
        <v>20.077995300292969</v>
      </c>
      <c r="AE3" s="2">
        <f t="shared" si="7"/>
        <v>20.121540069580078</v>
      </c>
      <c r="AF3" s="7">
        <f t="shared" ref="AF3:AF34" si="20">AE3-F3</f>
        <v>1.53813870747884</v>
      </c>
      <c r="AG3" s="7">
        <f t="shared" ref="AG3:AG34" si="21">AF3-$AF$10</f>
        <v>0.78080550829569395</v>
      </c>
      <c r="AH3" s="17">
        <f t="shared" ref="AH3:AH34" si="22">2^-AG3</f>
        <v>0.58204172775875063</v>
      </c>
      <c r="AI3" s="2">
        <v>21.584928512573242</v>
      </c>
      <c r="AJ3" s="2">
        <v>21.482961654663086</v>
      </c>
      <c r="AK3" s="2">
        <v>21.637870788574219</v>
      </c>
      <c r="AL3" s="2">
        <f t="shared" si="8"/>
        <v>21.568586985270183</v>
      </c>
      <c r="AM3" s="3">
        <f t="shared" ref="AM3:AM34" si="23">AL3-F3</f>
        <v>2.9851856231689453</v>
      </c>
      <c r="AN3" s="3">
        <f t="shared" ref="AN3:AN34" si="24">AM3-$AM$10</f>
        <v>-0.3147434393564863</v>
      </c>
      <c r="AO3" s="17">
        <f t="shared" ref="AO3:AO34" si="25">2^-AN3</f>
        <v>1.2437904450432544</v>
      </c>
      <c r="AP3" s="2">
        <v>23.539699554443359</v>
      </c>
      <c r="AQ3" s="2">
        <v>23.434562683105469</v>
      </c>
      <c r="AR3" s="2">
        <v>23.412738800048828</v>
      </c>
      <c r="AS3" s="2">
        <f t="shared" si="9"/>
        <v>23.462333679199219</v>
      </c>
      <c r="AT3" s="3">
        <f t="shared" ref="AT3:AT34" si="26">AS3-F3</f>
        <v>4.8789323170979806</v>
      </c>
      <c r="AU3" s="3">
        <f t="shared" ref="AU3:AU34" si="27">AT3-$AT$10</f>
        <v>1.0666118462880441</v>
      </c>
      <c r="AV3" s="17">
        <f t="shared" ref="AV3:AV34" si="28">2^-AU3</f>
        <v>0.4774389436176158</v>
      </c>
      <c r="AW3" s="2">
        <v>24.096452713012695</v>
      </c>
      <c r="AX3" s="2">
        <v>24.15892219543457</v>
      </c>
      <c r="AY3" s="2">
        <v>24.266542434692383</v>
      </c>
      <c r="AZ3" s="2">
        <f t="shared" si="10"/>
        <v>24.173972447713215</v>
      </c>
      <c r="BA3" s="3">
        <f t="shared" ref="BA3:BA34" si="29">AZ3-F3</f>
        <v>5.5905710856119768</v>
      </c>
      <c r="BB3" s="3">
        <f t="shared" ref="BB3:BB34" si="30">BA3-$BA$10</f>
        <v>0.20461797714233221</v>
      </c>
      <c r="BC3" s="4">
        <f t="shared" ref="BC3:BC34" si="31">2^-BB3</f>
        <v>0.86776844013694554</v>
      </c>
      <c r="BD3" s="2">
        <v>23.309463500976562</v>
      </c>
      <c r="BE3" s="2">
        <v>23.11595344543457</v>
      </c>
      <c r="BF3" s="2">
        <v>23.200279235839844</v>
      </c>
      <c r="BG3" s="2">
        <f t="shared" si="11"/>
        <v>23.20856539408366</v>
      </c>
      <c r="BH3" s="3">
        <f t="shared" ref="BH3:BH34" si="32">BG3-F3</f>
        <v>4.6251640319824219</v>
      </c>
      <c r="BI3" s="3">
        <f t="shared" ref="BI3:BI34" si="33">BH3-$BH$10</f>
        <v>0.96368813514709473</v>
      </c>
      <c r="BJ3" s="51">
        <f t="shared" ref="BJ3:BJ34" si="34">2^-BI3</f>
        <v>0.51274444603148361</v>
      </c>
      <c r="BK3" s="2">
        <v>23.204092025756836</v>
      </c>
      <c r="BL3" s="2">
        <v>23.29304313659668</v>
      </c>
      <c r="BM3" s="2">
        <v>23.219638824462891</v>
      </c>
      <c r="BN3" s="2">
        <f t="shared" si="12"/>
        <v>23.238924662272137</v>
      </c>
      <c r="BO3" s="3">
        <f t="shared" ref="BO3:BO34" si="35">BN3-F3</f>
        <v>4.6555233001708984</v>
      </c>
      <c r="BP3" s="3">
        <f t="shared" ref="BP3:BP34" si="36">BO3-$BO$10</f>
        <v>-3.429452578226666E-2</v>
      </c>
      <c r="BQ3" s="51">
        <f t="shared" ref="BQ3:BQ34" si="37">2^-BP3</f>
        <v>1.0240559398189026</v>
      </c>
      <c r="BR3" s="2">
        <v>24.09776496887207</v>
      </c>
      <c r="BS3" s="2">
        <v>23.827693939208984</v>
      </c>
      <c r="BT3" s="2">
        <v>23.816410064697266</v>
      </c>
      <c r="BU3" s="2">
        <f t="shared" si="13"/>
        <v>23.913956324259441</v>
      </c>
      <c r="BV3" s="3">
        <f t="shared" ref="BV3:BV34" si="38">BU3-F3</f>
        <v>5.3305549621582031</v>
      </c>
      <c r="BW3" s="3">
        <f t="shared" ref="BW3:BW34" si="39">BV3-$BV$10</f>
        <v>-0.3878313700358067</v>
      </c>
      <c r="BX3" s="7">
        <f t="shared" ref="BX3:BX34" si="40">2^-BW3</f>
        <v>1.3084251267429969</v>
      </c>
    </row>
    <row r="4" spans="1:76">
      <c r="B4" s="12" t="s">
        <v>80</v>
      </c>
      <c r="C4" s="2">
        <v>19.012969970703125</v>
      </c>
      <c r="D4" s="2">
        <v>18.946210861206055</v>
      </c>
      <c r="E4" s="2">
        <v>18.900321960449219</v>
      </c>
      <c r="F4" s="2">
        <f t="shared" si="0"/>
        <v>18.953167597452801</v>
      </c>
      <c r="G4" s="2">
        <v>21.383871078491211</v>
      </c>
      <c r="H4" s="2">
        <v>21.076742172241211</v>
      </c>
      <c r="I4" s="2">
        <v>21.056497573852539</v>
      </c>
      <c r="J4" s="2">
        <f t="shared" si="1"/>
        <v>21.172370274861652</v>
      </c>
      <c r="K4" s="3">
        <f t="shared" si="2"/>
        <v>2.2192026774088518</v>
      </c>
      <c r="L4" s="3">
        <f t="shared" si="3"/>
        <v>-0.42383718490600764</v>
      </c>
      <c r="M4" s="17">
        <f t="shared" si="4"/>
        <v>1.3414908226293667</v>
      </c>
      <c r="N4" s="2">
        <v>17.995792388916016</v>
      </c>
      <c r="O4" s="2">
        <v>17.667978286743164</v>
      </c>
      <c r="P4" s="2">
        <v>17.963600158691406</v>
      </c>
      <c r="Q4" s="2">
        <f t="shared" si="5"/>
        <v>17.875790278116863</v>
      </c>
      <c r="R4" s="3">
        <f t="shared" si="14"/>
        <v>-1.0773773193359375</v>
      </c>
      <c r="S4" s="3">
        <f t="shared" si="15"/>
        <v>-4.9935420354207949E-2</v>
      </c>
      <c r="T4" s="17">
        <f t="shared" si="16"/>
        <v>1.0352185831083449</v>
      </c>
      <c r="U4" s="2">
        <v>23.053213119506836</v>
      </c>
      <c r="V4" s="2">
        <v>22.842754364013672</v>
      </c>
      <c r="W4" s="2">
        <v>22.532115936279297</v>
      </c>
      <c r="X4" s="2">
        <f t="shared" si="6"/>
        <v>22.809361139933269</v>
      </c>
      <c r="Y4" s="3">
        <f t="shared" si="17"/>
        <v>3.8561935424804688</v>
      </c>
      <c r="Z4" s="3">
        <f t="shared" si="18"/>
        <v>-0.41040643056233783</v>
      </c>
      <c r="AA4" s="4">
        <f t="shared" si="19"/>
        <v>1.3290601791427703</v>
      </c>
      <c r="AB4" s="2">
        <v>19.625368118286133</v>
      </c>
      <c r="AC4" s="2">
        <v>19.525541305541992</v>
      </c>
      <c r="AD4" s="2">
        <v>19.688192367553711</v>
      </c>
      <c r="AE4" s="2">
        <f t="shared" si="7"/>
        <v>19.613033930460613</v>
      </c>
      <c r="AF4" s="7">
        <f t="shared" si="20"/>
        <v>0.6598663330078125</v>
      </c>
      <c r="AG4" s="7">
        <f t="shared" si="21"/>
        <v>-9.7466866175333511E-2</v>
      </c>
      <c r="AH4" s="17">
        <f t="shared" si="22"/>
        <v>1.0698932567892914</v>
      </c>
      <c r="AI4" s="2">
        <v>22.034173965454102</v>
      </c>
      <c r="AJ4" s="2">
        <v>21.795913696289062</v>
      </c>
      <c r="AK4" s="2">
        <v>21.896987915039062</v>
      </c>
      <c r="AL4" s="2">
        <f t="shared" si="8"/>
        <v>21.909025192260742</v>
      </c>
      <c r="AM4" s="3">
        <f t="shared" si="23"/>
        <v>2.9558575948079415</v>
      </c>
      <c r="AN4" s="3">
        <f t="shared" si="24"/>
        <v>-0.34407146771749009</v>
      </c>
      <c r="AO4" s="17">
        <f t="shared" si="25"/>
        <v>1.2693337642701581</v>
      </c>
      <c r="AP4" s="2">
        <v>23.036125183105469</v>
      </c>
      <c r="AQ4" s="2">
        <v>22.929006576538086</v>
      </c>
      <c r="AR4" s="2">
        <v>22.966083526611328</v>
      </c>
      <c r="AS4" s="2">
        <f t="shared" si="9"/>
        <v>22.977071762084961</v>
      </c>
      <c r="AT4" s="3">
        <f t="shared" si="26"/>
        <v>4.0239041646321603</v>
      </c>
      <c r="AU4" s="3">
        <f t="shared" si="27"/>
        <v>0.21158369382222375</v>
      </c>
      <c r="AV4" s="17">
        <f t="shared" si="28"/>
        <v>0.863588721039803</v>
      </c>
      <c r="AW4" s="2">
        <v>24.357456207275391</v>
      </c>
      <c r="AX4" s="2">
        <v>24.362895965576172</v>
      </c>
      <c r="AY4" s="2">
        <v>24.591104507446289</v>
      </c>
      <c r="AZ4" s="2">
        <f t="shared" si="10"/>
        <v>24.437152226765949</v>
      </c>
      <c r="BA4" s="3">
        <f t="shared" si="29"/>
        <v>5.4839846293131487</v>
      </c>
      <c r="BB4" s="3">
        <f t="shared" si="30"/>
        <v>9.8031520843504083E-2</v>
      </c>
      <c r="BC4" s="4">
        <f t="shared" si="31"/>
        <v>0.93430693337684589</v>
      </c>
      <c r="BD4" s="2">
        <v>22.715593338012695</v>
      </c>
      <c r="BE4" s="2">
        <v>22.724470138549805</v>
      </c>
      <c r="BF4" s="2">
        <v>22.620115280151367</v>
      </c>
      <c r="BG4" s="2">
        <f t="shared" si="11"/>
        <v>22.686726252237957</v>
      </c>
      <c r="BH4" s="3">
        <f t="shared" si="32"/>
        <v>3.7335586547851562</v>
      </c>
      <c r="BI4" s="3">
        <f t="shared" si="33"/>
        <v>7.2082757949829102E-2</v>
      </c>
      <c r="BJ4" s="51">
        <f t="shared" si="34"/>
        <v>0.95126370700847807</v>
      </c>
      <c r="BK4" s="2">
        <v>23.51585578918457</v>
      </c>
      <c r="BL4" s="2">
        <v>23.402183532714844</v>
      </c>
      <c r="BM4" s="2">
        <v>23.312353134155273</v>
      </c>
      <c r="BN4" s="2">
        <f t="shared" si="12"/>
        <v>23.410130818684895</v>
      </c>
      <c r="BO4" s="3">
        <f t="shared" si="35"/>
        <v>4.456963221232094</v>
      </c>
      <c r="BP4" s="3">
        <f t="shared" si="36"/>
        <v>-0.23285460472107111</v>
      </c>
      <c r="BQ4" s="51">
        <f t="shared" si="37"/>
        <v>1.1751578896545549</v>
      </c>
      <c r="BR4" s="2">
        <v>24.462230682373047</v>
      </c>
      <c r="BS4" s="2">
        <v>24.375701904296875</v>
      </c>
      <c r="BT4" s="2">
        <v>24.129444122314453</v>
      </c>
      <c r="BU4" s="2">
        <f t="shared" si="13"/>
        <v>24.322458902994793</v>
      </c>
      <c r="BV4" s="3">
        <f t="shared" si="38"/>
        <v>5.3692913055419922</v>
      </c>
      <c r="BW4" s="3">
        <f t="shared" si="39"/>
        <v>-0.34909502665201764</v>
      </c>
      <c r="BX4" s="7">
        <f t="shared" si="40"/>
        <v>1.2737613719844663</v>
      </c>
    </row>
    <row r="5" spans="1:76">
      <c r="B5" s="12" t="s">
        <v>81</v>
      </c>
      <c r="C5" s="2">
        <v>18.1796875</v>
      </c>
      <c r="D5" s="2">
        <v>18.030803680419922</v>
      </c>
      <c r="E5" s="2">
        <v>18.139863967895508</v>
      </c>
      <c r="F5" s="2">
        <f t="shared" si="0"/>
        <v>18.116785049438477</v>
      </c>
      <c r="G5" s="2">
        <v>20.918760299682617</v>
      </c>
      <c r="H5" s="2">
        <v>20.942037582397461</v>
      </c>
      <c r="I5" s="2">
        <v>20.895538330078125</v>
      </c>
      <c r="J5" s="2">
        <f t="shared" si="1"/>
        <v>20.918778737386067</v>
      </c>
      <c r="K5" s="3">
        <f t="shared" si="2"/>
        <v>2.80199368794759</v>
      </c>
      <c r="L5" s="3">
        <f t="shared" si="3"/>
        <v>0.15895382563273053</v>
      </c>
      <c r="M5" s="17">
        <f t="shared" si="4"/>
        <v>0.89567433625574167</v>
      </c>
      <c r="N5" s="2">
        <v>16.982772827148438</v>
      </c>
      <c r="O5" s="2">
        <v>16.618854522705078</v>
      </c>
      <c r="P5" s="2">
        <v>16.567722320556641</v>
      </c>
      <c r="Q5" s="2">
        <f t="shared" si="5"/>
        <v>16.723116556803387</v>
      </c>
      <c r="R5" s="3">
        <f t="shared" si="14"/>
        <v>-1.39366849263509</v>
      </c>
      <c r="S5" s="3">
        <f t="shared" si="15"/>
        <v>-0.36622659365336041</v>
      </c>
      <c r="T5" s="17">
        <f t="shared" si="16"/>
        <v>1.2889770648721699</v>
      </c>
      <c r="U5" s="2">
        <v>22.307037353515625</v>
      </c>
      <c r="V5" s="2">
        <v>22.341619491577148</v>
      </c>
      <c r="W5" s="2">
        <v>22.173000335693359</v>
      </c>
      <c r="X5" s="2">
        <f t="shared" si="6"/>
        <v>22.273885726928711</v>
      </c>
      <c r="Y5" s="3">
        <f t="shared" si="17"/>
        <v>4.1571006774902344</v>
      </c>
      <c r="Z5" s="3">
        <f t="shared" si="18"/>
        <v>-0.10949929555257221</v>
      </c>
      <c r="AA5" s="4">
        <f t="shared" si="19"/>
        <v>1.0788537425180549</v>
      </c>
      <c r="AB5" s="2">
        <v>19.072351455688477</v>
      </c>
      <c r="AC5" s="2">
        <v>18.984270095825195</v>
      </c>
      <c r="AD5" s="2">
        <v>18.964103698730469</v>
      </c>
      <c r="AE5" s="2">
        <f t="shared" si="7"/>
        <v>19.006908416748047</v>
      </c>
      <c r="AF5" s="7">
        <f t="shared" si="20"/>
        <v>0.89012336730957031</v>
      </c>
      <c r="AG5" s="7">
        <f t="shared" si="21"/>
        <v>0.1327901681264243</v>
      </c>
      <c r="AH5" s="17">
        <f t="shared" si="22"/>
        <v>0.91206581071194781</v>
      </c>
      <c r="AI5" s="2">
        <v>21.978296279907227</v>
      </c>
      <c r="AJ5" s="2">
        <v>21.875268936157227</v>
      </c>
      <c r="AK5" s="2">
        <v>21.808626174926758</v>
      </c>
      <c r="AL5" s="2">
        <f t="shared" si="8"/>
        <v>21.887397130330402</v>
      </c>
      <c r="AM5" s="3">
        <f t="shared" si="23"/>
        <v>3.7706120808919259</v>
      </c>
      <c r="AN5" s="3">
        <f t="shared" si="24"/>
        <v>0.47068301836649429</v>
      </c>
      <c r="AO5" s="17">
        <f t="shared" si="25"/>
        <v>0.72162287733081509</v>
      </c>
      <c r="AP5" s="2">
        <v>21.73585319519043</v>
      </c>
      <c r="AQ5" s="2">
        <v>21.731145858764648</v>
      </c>
      <c r="AR5" s="2">
        <v>21.709335327148438</v>
      </c>
      <c r="AS5" s="2">
        <f t="shared" si="9"/>
        <v>21.725444793701172</v>
      </c>
      <c r="AT5" s="3">
        <f t="shared" si="26"/>
        <v>3.6086597442626953</v>
      </c>
      <c r="AU5" s="3">
        <f t="shared" si="27"/>
        <v>-0.20366072654724121</v>
      </c>
      <c r="AV5" s="17">
        <f t="shared" si="28"/>
        <v>1.1516167888855005</v>
      </c>
      <c r="AW5" s="2">
        <v>23.412134170532227</v>
      </c>
      <c r="AX5" s="2">
        <v>23.497621536254883</v>
      </c>
      <c r="AY5" s="2">
        <v>23.450187683105469</v>
      </c>
      <c r="AZ5" s="2">
        <f t="shared" si="10"/>
        <v>23.453314463297527</v>
      </c>
      <c r="BA5" s="3">
        <f t="shared" si="29"/>
        <v>5.3365294138590507</v>
      </c>
      <c r="BB5" s="3">
        <f t="shared" si="30"/>
        <v>-4.9423694610593927E-2</v>
      </c>
      <c r="BC5" s="4">
        <f t="shared" si="31"/>
        <v>1.0348514548905308</v>
      </c>
      <c r="BD5" s="2">
        <v>21.520002365112305</v>
      </c>
      <c r="BE5" s="2">
        <v>22.05975341796875</v>
      </c>
      <c r="BF5" s="2">
        <v>21.606622695922852</v>
      </c>
      <c r="BG5" s="2">
        <f t="shared" si="11"/>
        <v>21.728792826334637</v>
      </c>
      <c r="BH5" s="3">
        <f t="shared" si="32"/>
        <v>3.61200777689616</v>
      </c>
      <c r="BI5" s="3">
        <f t="shared" si="33"/>
        <v>-4.946811993916711E-2</v>
      </c>
      <c r="BJ5" s="51">
        <f t="shared" si="34"/>
        <v>1.0348833218634195</v>
      </c>
      <c r="BK5" s="2">
        <v>22.74812126159668</v>
      </c>
      <c r="BL5" s="2">
        <v>23.406208038330078</v>
      </c>
      <c r="BM5" s="2">
        <v>22.703882217407227</v>
      </c>
      <c r="BN5" s="2">
        <f t="shared" si="12"/>
        <v>22.95273717244466</v>
      </c>
      <c r="BO5" s="3">
        <f t="shared" si="35"/>
        <v>4.8359521230061837</v>
      </c>
      <c r="BP5" s="3">
        <f t="shared" si="36"/>
        <v>0.14613429705301861</v>
      </c>
      <c r="BQ5" s="51">
        <f t="shared" si="37"/>
        <v>0.90366860247290404</v>
      </c>
      <c r="BR5" s="2">
        <v>24.082178115844727</v>
      </c>
      <c r="BS5" s="2">
        <v>24.701116561889648</v>
      </c>
      <c r="BT5" s="2">
        <v>24.163803100585938</v>
      </c>
      <c r="BU5" s="2">
        <f t="shared" si="13"/>
        <v>24.315699259440105</v>
      </c>
      <c r="BV5" s="3">
        <f t="shared" si="38"/>
        <v>6.1989142100016288</v>
      </c>
      <c r="BW5" s="3">
        <f t="shared" si="39"/>
        <v>0.48052787780761896</v>
      </c>
      <c r="BX5" s="7">
        <f t="shared" si="40"/>
        <v>0.71671533202501492</v>
      </c>
    </row>
    <row r="6" spans="1:76">
      <c r="B6" s="12" t="s">
        <v>82</v>
      </c>
      <c r="C6" s="2">
        <v>18.111625671386719</v>
      </c>
      <c r="D6" s="2">
        <v>18.094854354858398</v>
      </c>
      <c r="E6" s="2">
        <v>18.103410720825195</v>
      </c>
      <c r="F6" s="2">
        <f t="shared" si="0"/>
        <v>18.103296915690105</v>
      </c>
      <c r="G6" s="2">
        <v>19.88353157043457</v>
      </c>
      <c r="H6" s="2">
        <v>19.961034774780273</v>
      </c>
      <c r="I6" s="2">
        <v>20.095676422119141</v>
      </c>
      <c r="J6" s="2">
        <f t="shared" si="1"/>
        <v>19.98008092244466</v>
      </c>
      <c r="K6" s="3">
        <f t="shared" si="2"/>
        <v>1.8767840067545549</v>
      </c>
      <c r="L6" s="3">
        <f t="shared" si="3"/>
        <v>-0.76625585556030451</v>
      </c>
      <c r="M6" s="17">
        <f t="shared" si="4"/>
        <v>1.7008499315669008</v>
      </c>
      <c r="N6" s="2">
        <v>17.138322830200195</v>
      </c>
      <c r="O6" s="2">
        <v>17.174032211303711</v>
      </c>
      <c r="P6" s="2">
        <v>17.200283050537109</v>
      </c>
      <c r="Q6" s="2">
        <f t="shared" si="5"/>
        <v>17.170879364013672</v>
      </c>
      <c r="R6" s="3">
        <f t="shared" si="14"/>
        <v>-0.93241755167643348</v>
      </c>
      <c r="S6" s="3">
        <f t="shared" si="15"/>
        <v>9.5024347305296075E-2</v>
      </c>
      <c r="T6" s="17">
        <f t="shared" si="16"/>
        <v>0.93625644678830555</v>
      </c>
      <c r="U6" s="2">
        <v>22.63737678527832</v>
      </c>
      <c r="V6" s="2">
        <v>22.544151306152344</v>
      </c>
      <c r="W6" s="2">
        <v>22.705024719238281</v>
      </c>
      <c r="X6" s="2">
        <f t="shared" si="6"/>
        <v>22.628850936889648</v>
      </c>
      <c r="Y6" s="3">
        <f t="shared" si="17"/>
        <v>4.5255540211995431</v>
      </c>
      <c r="Z6" s="3">
        <f t="shared" si="18"/>
        <v>0.2589540481567365</v>
      </c>
      <c r="AA6" s="4">
        <f t="shared" si="19"/>
        <v>0.8356935765004746</v>
      </c>
      <c r="AB6" s="2">
        <v>18.788055419921875</v>
      </c>
      <c r="AC6" s="2">
        <v>18.709922790527344</v>
      </c>
      <c r="AD6" s="2">
        <v>18.726413726806641</v>
      </c>
      <c r="AE6" s="2">
        <f t="shared" si="7"/>
        <v>18.741463979085285</v>
      </c>
      <c r="AF6" s="7">
        <f t="shared" si="20"/>
        <v>0.63816706339517992</v>
      </c>
      <c r="AG6" s="7">
        <f t="shared" si="21"/>
        <v>-0.11916613578796609</v>
      </c>
      <c r="AH6" s="17">
        <f t="shared" si="22"/>
        <v>1.0861069214504055</v>
      </c>
      <c r="AI6" s="2">
        <v>22.118501663208008</v>
      </c>
      <c r="AJ6" s="2">
        <v>22.088468551635742</v>
      </c>
      <c r="AK6" s="2">
        <v>22.147357940673828</v>
      </c>
      <c r="AL6" s="2">
        <f t="shared" si="8"/>
        <v>22.118109385172527</v>
      </c>
      <c r="AM6" s="3">
        <f t="shared" si="23"/>
        <v>4.0148124694824219</v>
      </c>
      <c r="AN6" s="3">
        <f t="shared" si="24"/>
        <v>0.71488340695699026</v>
      </c>
      <c r="AO6" s="17">
        <f t="shared" si="25"/>
        <v>0.60925436743371975</v>
      </c>
      <c r="AP6" s="2">
        <v>21.878501892089844</v>
      </c>
      <c r="AQ6" s="2">
        <v>21.783380508422852</v>
      </c>
      <c r="AR6" s="2">
        <v>21.84040641784668</v>
      </c>
      <c r="AS6" s="2">
        <f t="shared" si="9"/>
        <v>21.834096272786457</v>
      </c>
      <c r="AT6" s="3">
        <f t="shared" si="26"/>
        <v>3.7307993570963518</v>
      </c>
      <c r="AU6" s="3">
        <f t="shared" si="27"/>
        <v>-8.1521113713584725E-2</v>
      </c>
      <c r="AV6" s="17">
        <f t="shared" si="28"/>
        <v>1.0581331012702975</v>
      </c>
      <c r="AW6" s="2">
        <v>23.814628601074219</v>
      </c>
      <c r="AX6" s="2">
        <v>23.794923782348633</v>
      </c>
      <c r="AY6" s="2">
        <v>23.814929962158203</v>
      </c>
      <c r="AZ6" s="2">
        <f t="shared" si="10"/>
        <v>23.808160781860352</v>
      </c>
      <c r="BA6" s="3">
        <f t="shared" si="29"/>
        <v>5.7048638661702462</v>
      </c>
      <c r="BB6" s="3">
        <f t="shared" si="30"/>
        <v>0.31891075770060162</v>
      </c>
      <c r="BC6" s="4">
        <f t="shared" si="31"/>
        <v>0.80167491791137824</v>
      </c>
      <c r="BD6" s="2">
        <v>21.372966766357422</v>
      </c>
      <c r="BE6" s="2">
        <v>21.454242706298828</v>
      </c>
      <c r="BF6" s="2">
        <v>21.325855255126953</v>
      </c>
      <c r="BG6" s="2">
        <f t="shared" si="11"/>
        <v>21.384354909261067</v>
      </c>
      <c r="BH6" s="3">
        <f t="shared" si="32"/>
        <v>3.2810579935709612</v>
      </c>
      <c r="BI6" s="3">
        <f t="shared" si="33"/>
        <v>-0.38041790326436598</v>
      </c>
      <c r="BJ6" s="51">
        <f t="shared" si="34"/>
        <v>1.3017188677470728</v>
      </c>
      <c r="BK6" s="2">
        <v>22.96685791015625</v>
      </c>
      <c r="BL6" s="2">
        <v>22.704286575317383</v>
      </c>
      <c r="BM6" s="2">
        <v>22.718915939331055</v>
      </c>
      <c r="BN6" s="2">
        <f t="shared" si="12"/>
        <v>22.79668680826823</v>
      </c>
      <c r="BO6" s="3">
        <f t="shared" si="35"/>
        <v>4.693389892578125</v>
      </c>
      <c r="BP6" s="3">
        <f t="shared" si="36"/>
        <v>3.572066624959902E-3</v>
      </c>
      <c r="BQ6" s="51">
        <f t="shared" si="37"/>
        <v>0.9975270947704612</v>
      </c>
      <c r="BR6" s="2">
        <v>24.043712615966797</v>
      </c>
      <c r="BS6" s="2">
        <v>23.911531448364258</v>
      </c>
      <c r="BT6" s="2">
        <v>23.870927810668945</v>
      </c>
      <c r="BU6" s="2">
        <f t="shared" si="13"/>
        <v>23.942057291666668</v>
      </c>
      <c r="BV6" s="3">
        <f t="shared" si="38"/>
        <v>5.8387603759765625</v>
      </c>
      <c r="BW6" s="3">
        <f t="shared" si="39"/>
        <v>0.12037404378255268</v>
      </c>
      <c r="BX6" s="7">
        <f t="shared" si="40"/>
        <v>0.91994910689600862</v>
      </c>
    </row>
    <row r="7" spans="1:76">
      <c r="B7" s="12" t="s">
        <v>83</v>
      </c>
      <c r="C7" s="2">
        <v>18.710376739501953</v>
      </c>
      <c r="D7" s="2">
        <v>18.574710845947266</v>
      </c>
      <c r="E7" s="2">
        <v>18.912593841552734</v>
      </c>
      <c r="F7" s="2">
        <f t="shared" si="0"/>
        <v>18.732560475667317</v>
      </c>
      <c r="G7" s="2">
        <v>21.730642318725586</v>
      </c>
      <c r="H7" s="2">
        <v>21.65284538269043</v>
      </c>
      <c r="I7" s="2">
        <v>21.753616333007812</v>
      </c>
      <c r="J7" s="2">
        <f t="shared" si="1"/>
        <v>21.712368011474609</v>
      </c>
      <c r="K7" s="3">
        <f t="shared" si="2"/>
        <v>2.9798075358072929</v>
      </c>
      <c r="L7" s="3">
        <f t="shared" si="3"/>
        <v>0.33676767349243342</v>
      </c>
      <c r="M7" s="17">
        <f t="shared" si="4"/>
        <v>0.79181336642930822</v>
      </c>
      <c r="N7" s="2">
        <v>17.976663589477539</v>
      </c>
      <c r="O7" s="2">
        <v>17.689937591552734</v>
      </c>
      <c r="P7" s="2">
        <v>17.945938110351562</v>
      </c>
      <c r="Q7" s="2">
        <f t="shared" si="5"/>
        <v>17.870846430460613</v>
      </c>
      <c r="R7" s="3">
        <f t="shared" si="14"/>
        <v>-0.86171404520670336</v>
      </c>
      <c r="S7" s="3">
        <f t="shared" si="15"/>
        <v>0.16572785377502619</v>
      </c>
      <c r="T7" s="17">
        <f t="shared" si="16"/>
        <v>0.8914786462405182</v>
      </c>
      <c r="U7" s="2">
        <v>22.750680923461914</v>
      </c>
      <c r="V7" s="2">
        <v>22.827274322509766</v>
      </c>
      <c r="W7" s="2">
        <v>22.867326736450195</v>
      </c>
      <c r="X7" s="2">
        <f t="shared" si="6"/>
        <v>22.815093994140625</v>
      </c>
      <c r="Y7" s="3">
        <f t="shared" si="17"/>
        <v>4.0825335184733085</v>
      </c>
      <c r="Z7" s="3">
        <f t="shared" si="18"/>
        <v>-0.18406645456949811</v>
      </c>
      <c r="AA7" s="4">
        <f t="shared" si="19"/>
        <v>1.1360815946778662</v>
      </c>
      <c r="AB7" s="2">
        <v>19.401365280151367</v>
      </c>
      <c r="AC7" s="2">
        <v>19.211488723754883</v>
      </c>
      <c r="AD7" s="2">
        <v>19.38385009765625</v>
      </c>
      <c r="AE7" s="2">
        <f t="shared" si="7"/>
        <v>19.332234700520832</v>
      </c>
      <c r="AF7" s="7">
        <f t="shared" si="20"/>
        <v>0.59967422485351562</v>
      </c>
      <c r="AG7" s="7">
        <f t="shared" si="21"/>
        <v>-0.15765897432963039</v>
      </c>
      <c r="AH7" s="17">
        <f t="shared" si="22"/>
        <v>1.1154756139374431</v>
      </c>
      <c r="AI7" s="2">
        <v>20.620283126831055</v>
      </c>
      <c r="AJ7" s="2">
        <v>20.656707763671875</v>
      </c>
      <c r="AK7" s="2">
        <v>20.597019195556641</v>
      </c>
      <c r="AL7" s="2">
        <f t="shared" si="8"/>
        <v>20.624670028686523</v>
      </c>
      <c r="AM7" s="3">
        <f t="shared" si="23"/>
        <v>1.8921095530192069</v>
      </c>
      <c r="AN7" s="3">
        <f t="shared" si="24"/>
        <v>-1.4078195095062247</v>
      </c>
      <c r="AO7" s="17">
        <f t="shared" si="25"/>
        <v>2.6533583081189414</v>
      </c>
      <c r="AP7" s="2">
        <v>22.632297515869141</v>
      </c>
      <c r="AQ7" s="2">
        <v>22.484737396240234</v>
      </c>
      <c r="AR7" s="2">
        <v>22.677337646484375</v>
      </c>
      <c r="AS7" s="2">
        <f t="shared" si="9"/>
        <v>22.598124186197918</v>
      </c>
      <c r="AT7" s="3">
        <f t="shared" si="26"/>
        <v>3.8655637105306013</v>
      </c>
      <c r="AU7" s="3">
        <f t="shared" si="27"/>
        <v>5.3243239720664803E-2</v>
      </c>
      <c r="AV7" s="17">
        <f t="shared" si="28"/>
        <v>0.96376730198159677</v>
      </c>
      <c r="AW7" s="2">
        <v>24.355079650878906</v>
      </c>
      <c r="AX7" s="2">
        <v>24.256498336791992</v>
      </c>
      <c r="AY7" s="2">
        <v>24.459903717041016</v>
      </c>
      <c r="AZ7" s="2">
        <f t="shared" si="10"/>
        <v>24.357160568237305</v>
      </c>
      <c r="BA7" s="3">
        <f t="shared" si="29"/>
        <v>5.6246000925699882</v>
      </c>
      <c r="BB7" s="3">
        <f t="shared" si="30"/>
        <v>0.23864698410034357</v>
      </c>
      <c r="BC7" s="4">
        <f t="shared" si="31"/>
        <v>0.84753979576229332</v>
      </c>
      <c r="BD7" s="2">
        <v>22.367734909057617</v>
      </c>
      <c r="BE7" s="2">
        <v>22.170013427734375</v>
      </c>
      <c r="BF7" s="2">
        <v>22.220621109008789</v>
      </c>
      <c r="BG7" s="2">
        <f t="shared" si="11"/>
        <v>22.252789815266926</v>
      </c>
      <c r="BH7" s="3">
        <f t="shared" si="32"/>
        <v>3.5202293395996094</v>
      </c>
      <c r="BI7" s="3">
        <f t="shared" si="33"/>
        <v>-0.14124655723571777</v>
      </c>
      <c r="BJ7" s="51">
        <f t="shared" si="34"/>
        <v>1.1028576258318799</v>
      </c>
      <c r="BK7" s="2">
        <v>23.908502578735352</v>
      </c>
      <c r="BL7" s="2">
        <v>23.649404525756836</v>
      </c>
      <c r="BM7" s="2">
        <v>23.129756927490234</v>
      </c>
      <c r="BN7" s="2">
        <f t="shared" si="12"/>
        <v>23.562554677327473</v>
      </c>
      <c r="BO7" s="3">
        <f t="shared" si="35"/>
        <v>4.8299942016601562</v>
      </c>
      <c r="BP7" s="3">
        <f t="shared" si="36"/>
        <v>0.14017637570699115</v>
      </c>
      <c r="BQ7" s="51">
        <f t="shared" si="37"/>
        <v>0.90740821395796079</v>
      </c>
      <c r="BR7" s="2">
        <v>24.022363662719727</v>
      </c>
      <c r="BS7" s="2">
        <v>24.644027709960938</v>
      </c>
      <c r="BT7" s="2">
        <v>24.004550933837891</v>
      </c>
      <c r="BU7" s="2">
        <f t="shared" si="13"/>
        <v>24.223647435506184</v>
      </c>
      <c r="BV7" s="3">
        <f t="shared" si="38"/>
        <v>5.4910869598388672</v>
      </c>
      <c r="BW7" s="3">
        <f t="shared" si="39"/>
        <v>-0.22729937235514264</v>
      </c>
      <c r="BX7" s="7">
        <f t="shared" si="40"/>
        <v>1.1706415350483359</v>
      </c>
    </row>
    <row r="8" spans="1:76">
      <c r="B8" s="12" t="s">
        <v>108</v>
      </c>
      <c r="C8" s="2">
        <v>18.572849273681641</v>
      </c>
      <c r="D8" s="2">
        <v>18.330970764160156</v>
      </c>
      <c r="E8" s="2">
        <v>18.368852615356445</v>
      </c>
      <c r="F8" s="2">
        <f t="shared" si="0"/>
        <v>18.424224217732746</v>
      </c>
      <c r="G8" s="2">
        <v>21.422460556030273</v>
      </c>
      <c r="H8" s="2">
        <v>21.487272262573242</v>
      </c>
      <c r="I8" s="2">
        <v>21.372896194458008</v>
      </c>
      <c r="J8" s="2">
        <f t="shared" si="1"/>
        <v>21.42754300435384</v>
      </c>
      <c r="K8" s="3">
        <f t="shared" si="2"/>
        <v>3.0033187866210938</v>
      </c>
      <c r="L8" s="3">
        <f t="shared" si="3"/>
        <v>0.36027892430623432</v>
      </c>
      <c r="M8" s="17">
        <f t="shared" si="4"/>
        <v>0.77901395397287665</v>
      </c>
      <c r="N8" s="2">
        <v>17.704410552978516</v>
      </c>
      <c r="O8" s="2">
        <v>17.642068862915039</v>
      </c>
      <c r="P8" s="2">
        <v>17.465997695922852</v>
      </c>
      <c r="Q8" s="2">
        <f t="shared" si="5"/>
        <v>17.604159037272137</v>
      </c>
      <c r="R8" s="3">
        <f t="shared" si="14"/>
        <v>-0.82006518046060961</v>
      </c>
      <c r="S8" s="3">
        <f t="shared" si="15"/>
        <v>0.20737671852111994</v>
      </c>
      <c r="T8" s="17">
        <f t="shared" si="16"/>
        <v>0.86611066685667248</v>
      </c>
      <c r="U8" s="2">
        <v>23.320989608764648</v>
      </c>
      <c r="V8" s="2">
        <v>23.361740112304688</v>
      </c>
      <c r="W8" s="2">
        <v>23.336467742919922</v>
      </c>
      <c r="X8" s="2">
        <f t="shared" si="6"/>
        <v>23.339732487996418</v>
      </c>
      <c r="Y8" s="3">
        <f t="shared" si="17"/>
        <v>4.9155082702636719</v>
      </c>
      <c r="Z8" s="3">
        <f t="shared" si="18"/>
        <v>0.64890829722086529</v>
      </c>
      <c r="AA8" s="4">
        <f t="shared" si="19"/>
        <v>0.63776273299694031</v>
      </c>
      <c r="AB8" s="2">
        <v>19.198757171630859</v>
      </c>
      <c r="AC8" s="2">
        <v>18.955488204956055</v>
      </c>
      <c r="AD8" s="2">
        <v>18.995279312133789</v>
      </c>
      <c r="AE8" s="2">
        <f t="shared" si="7"/>
        <v>19.049841562906902</v>
      </c>
      <c r="AF8" s="7">
        <f t="shared" si="20"/>
        <v>0.62561734517415601</v>
      </c>
      <c r="AG8" s="7">
        <f t="shared" si="21"/>
        <v>-0.13171585400899</v>
      </c>
      <c r="AH8" s="17">
        <f t="shared" si="22"/>
        <v>1.0955959621019786</v>
      </c>
      <c r="AI8" s="2">
        <v>21.34351921081543</v>
      </c>
      <c r="AJ8" s="2">
        <v>21.359138488769531</v>
      </c>
      <c r="AK8" s="2">
        <v>21.200624465942383</v>
      </c>
      <c r="AL8" s="2">
        <f t="shared" si="8"/>
        <v>21.301094055175781</v>
      </c>
      <c r="AM8" s="3">
        <f t="shared" si="23"/>
        <v>2.876869837443035</v>
      </c>
      <c r="AN8" s="3">
        <f t="shared" si="24"/>
        <v>-0.42305922508239657</v>
      </c>
      <c r="AO8" s="17">
        <f t="shared" si="25"/>
        <v>1.3407676312396599</v>
      </c>
      <c r="AP8" s="2">
        <v>22.288755416870117</v>
      </c>
      <c r="AQ8" s="2">
        <v>22.197353363037109</v>
      </c>
      <c r="AR8" s="2">
        <v>22.146146774291992</v>
      </c>
      <c r="AS8" s="2">
        <f t="shared" si="9"/>
        <v>22.210751851399738</v>
      </c>
      <c r="AT8" s="3">
        <f t="shared" si="26"/>
        <v>3.7865276336669922</v>
      </c>
      <c r="AU8" s="3">
        <f t="shared" si="27"/>
        <v>-2.5792837142944336E-2</v>
      </c>
      <c r="AV8" s="17">
        <f t="shared" si="28"/>
        <v>1.0180390046190406</v>
      </c>
      <c r="AW8" s="2">
        <v>22.825714111328125</v>
      </c>
      <c r="AX8" s="2">
        <v>22.773178100585938</v>
      </c>
      <c r="AY8" s="2">
        <v>22.84123420715332</v>
      </c>
      <c r="AZ8" s="2">
        <f t="shared" si="10"/>
        <v>22.813375473022461</v>
      </c>
      <c r="BA8" s="3">
        <f t="shared" si="29"/>
        <v>4.3891512552897147</v>
      </c>
      <c r="BB8" s="3">
        <f t="shared" si="30"/>
        <v>-0.99680185317992986</v>
      </c>
      <c r="BC8" s="4">
        <f t="shared" si="31"/>
        <v>1.9955713376102844</v>
      </c>
      <c r="BD8" s="2">
        <v>22.314453125</v>
      </c>
      <c r="BE8" s="2">
        <v>22.13581657409668</v>
      </c>
      <c r="BF8" s="2">
        <v>22.137355804443359</v>
      </c>
      <c r="BG8" s="2">
        <f t="shared" si="11"/>
        <v>22.19587516784668</v>
      </c>
      <c r="BH8" s="3">
        <f t="shared" si="32"/>
        <v>3.7716509501139335</v>
      </c>
      <c r="BI8" s="3">
        <f t="shared" si="33"/>
        <v>0.11017505327860633</v>
      </c>
      <c r="BJ8" s="51">
        <f t="shared" si="34"/>
        <v>0.92647563865931504</v>
      </c>
      <c r="BK8" s="2">
        <v>23.249277114868164</v>
      </c>
      <c r="BL8" s="2">
        <v>23.15349006652832</v>
      </c>
      <c r="BM8" s="2">
        <v>22.85359001159668</v>
      </c>
      <c r="BN8" s="2">
        <f t="shared" si="12"/>
        <v>23.085452397664387</v>
      </c>
      <c r="BO8" s="3">
        <f t="shared" si="35"/>
        <v>4.6612281799316406</v>
      </c>
      <c r="BP8" s="3">
        <f t="shared" si="36"/>
        <v>-2.8589646021524473E-2</v>
      </c>
      <c r="BQ8" s="51">
        <f t="shared" si="37"/>
        <v>1.0200144894444965</v>
      </c>
      <c r="BR8" s="2">
        <v>24.49034309387207</v>
      </c>
      <c r="BS8" s="2">
        <v>24.371366500854492</v>
      </c>
      <c r="BT8" s="2">
        <v>24.023977279663086</v>
      </c>
      <c r="BU8" s="2">
        <f t="shared" si="13"/>
        <v>24.295228958129883</v>
      </c>
      <c r="BV8" s="3">
        <f t="shared" si="38"/>
        <v>5.8710047403971366</v>
      </c>
      <c r="BW8" s="3">
        <f t="shared" si="39"/>
        <v>0.15261840820312678</v>
      </c>
      <c r="BX8" s="7">
        <f t="shared" si="40"/>
        <v>0.89961622852504652</v>
      </c>
    </row>
    <row r="9" spans="1:76">
      <c r="B9" s="12" t="s">
        <v>109</v>
      </c>
      <c r="C9" s="2">
        <v>18.963911056518555</v>
      </c>
      <c r="D9" s="2">
        <v>18.649330139160156</v>
      </c>
      <c r="E9" s="2">
        <v>18.608554840087891</v>
      </c>
      <c r="F9" s="2">
        <f t="shared" si="0"/>
        <v>18.740598678588867</v>
      </c>
      <c r="G9" s="2">
        <v>21.698522567749023</v>
      </c>
      <c r="H9" s="2">
        <v>21.491031646728516</v>
      </c>
      <c r="I9" s="2">
        <v>21.509687423706055</v>
      </c>
      <c r="J9" s="2">
        <f t="shared" si="1"/>
        <v>21.566413879394531</v>
      </c>
      <c r="K9" s="3">
        <f t="shared" si="2"/>
        <v>2.8258152008056641</v>
      </c>
      <c r="L9" s="3">
        <f t="shared" si="3"/>
        <v>0.18277533849080463</v>
      </c>
      <c r="M9" s="17">
        <f t="shared" si="4"/>
        <v>0.88100655686264162</v>
      </c>
      <c r="N9" s="2">
        <v>17.965890884399414</v>
      </c>
      <c r="O9" s="2">
        <v>17.963922500610352</v>
      </c>
      <c r="P9" s="2">
        <v>17.980030059814453</v>
      </c>
      <c r="Q9" s="2">
        <f t="shared" si="5"/>
        <v>17.969947814941406</v>
      </c>
      <c r="R9" s="3">
        <f t="shared" si="14"/>
        <v>-0.77065086364746094</v>
      </c>
      <c r="S9" s="3">
        <f t="shared" si="15"/>
        <v>0.25679103533426861</v>
      </c>
      <c r="T9" s="17">
        <f t="shared" si="16"/>
        <v>0.83694746011042553</v>
      </c>
      <c r="U9" s="2">
        <v>22.318637847900391</v>
      </c>
      <c r="V9" s="2">
        <v>22.436769485473633</v>
      </c>
      <c r="W9" s="2">
        <v>22.302106857299805</v>
      </c>
      <c r="X9" s="2">
        <f t="shared" si="6"/>
        <v>22.352504730224609</v>
      </c>
      <c r="Y9" s="3">
        <f t="shared" si="17"/>
        <v>3.6119060516357422</v>
      </c>
      <c r="Z9" s="3">
        <f t="shared" si="18"/>
        <v>-0.65469392140706439</v>
      </c>
      <c r="AA9" s="4">
        <f t="shared" si="19"/>
        <v>1.5742819219675845</v>
      </c>
      <c r="AB9" s="2">
        <v>19.474775314331055</v>
      </c>
      <c r="AC9" s="2">
        <v>19.457759857177734</v>
      </c>
      <c r="AD9" s="2">
        <v>19.460702896118164</v>
      </c>
      <c r="AE9" s="2">
        <f t="shared" si="7"/>
        <v>19.464412689208984</v>
      </c>
      <c r="AF9" s="7">
        <f t="shared" si="20"/>
        <v>0.72381401062011719</v>
      </c>
      <c r="AG9" s="7">
        <f t="shared" si="21"/>
        <v>-3.3519188563028823E-2</v>
      </c>
      <c r="AH9" s="17">
        <f t="shared" si="22"/>
        <v>1.0235057366597962</v>
      </c>
      <c r="AI9" s="2">
        <v>22.431446075439453</v>
      </c>
      <c r="AJ9" s="2">
        <v>22.184406280517578</v>
      </c>
      <c r="AK9" s="2">
        <v>22.241802215576172</v>
      </c>
      <c r="AL9" s="2">
        <f t="shared" si="8"/>
        <v>22.285884857177734</v>
      </c>
      <c r="AM9" s="3">
        <f t="shared" si="23"/>
        <v>3.5452861785888672</v>
      </c>
      <c r="AN9" s="3">
        <f t="shared" si="24"/>
        <v>0.24535711606343558</v>
      </c>
      <c r="AO9" s="17">
        <f t="shared" si="25"/>
        <v>0.8436069488865271</v>
      </c>
      <c r="AP9" s="2">
        <v>22.269027709960938</v>
      </c>
      <c r="AQ9" s="2">
        <v>22.125204086303711</v>
      </c>
      <c r="AR9" s="2">
        <v>22.134176254272461</v>
      </c>
      <c r="AS9" s="2">
        <f t="shared" si="9"/>
        <v>22.176136016845703</v>
      </c>
      <c r="AT9" s="3">
        <f t="shared" si="26"/>
        <v>3.4355373382568359</v>
      </c>
      <c r="AU9" s="3">
        <f t="shared" si="27"/>
        <v>-0.37678313255310059</v>
      </c>
      <c r="AV9" s="17">
        <f t="shared" si="28"/>
        <v>1.2984434046709352</v>
      </c>
      <c r="AW9" s="2">
        <v>24.160999298095703</v>
      </c>
      <c r="AX9" s="2">
        <v>24.212255477905273</v>
      </c>
      <c r="AY9" s="2">
        <v>24.209842681884766</v>
      </c>
      <c r="AZ9" s="2">
        <f t="shared" si="10"/>
        <v>24.194365819295246</v>
      </c>
      <c r="BA9" s="3">
        <f t="shared" si="29"/>
        <v>5.453767140706379</v>
      </c>
      <c r="BB9" s="3">
        <f t="shared" si="30"/>
        <v>6.7814032236734434E-2</v>
      </c>
      <c r="BC9" s="4">
        <f t="shared" si="31"/>
        <v>0.95408252675070004</v>
      </c>
      <c r="BD9" s="2">
        <v>22.071605682373047</v>
      </c>
      <c r="BE9" s="2">
        <v>22.051567077636719</v>
      </c>
      <c r="BF9" s="2">
        <v>21.999940872192383</v>
      </c>
      <c r="BG9" s="2">
        <f t="shared" si="11"/>
        <v>22.041037877400715</v>
      </c>
      <c r="BH9" s="3">
        <f t="shared" si="32"/>
        <v>3.3004391988118478</v>
      </c>
      <c r="BI9" s="3">
        <f t="shared" si="33"/>
        <v>-0.36103669802347937</v>
      </c>
      <c r="BJ9" s="51">
        <f t="shared" si="34"/>
        <v>1.2843484787150654</v>
      </c>
      <c r="BK9" s="2">
        <v>23.554702758789062</v>
      </c>
      <c r="BL9" s="2">
        <v>23.60875129699707</v>
      </c>
      <c r="BM9" s="2">
        <v>23.322345733642578</v>
      </c>
      <c r="BN9" s="2">
        <f t="shared" si="12"/>
        <v>23.495266596476238</v>
      </c>
      <c r="BO9" s="3">
        <f t="shared" si="35"/>
        <v>4.754667917887371</v>
      </c>
      <c r="BP9" s="3">
        <f t="shared" si="36"/>
        <v>6.4850091934205878E-2</v>
      </c>
      <c r="BQ9" s="51">
        <f t="shared" si="37"/>
        <v>0.95604465345821699</v>
      </c>
      <c r="BR9" s="2">
        <v>23.811061859130859</v>
      </c>
      <c r="BS9" s="2">
        <v>23.790468215942383</v>
      </c>
      <c r="BT9" s="2">
        <v>23.816335678100586</v>
      </c>
      <c r="BU9" s="2">
        <f t="shared" si="13"/>
        <v>23.805955251057942</v>
      </c>
      <c r="BV9" s="3">
        <f t="shared" si="38"/>
        <v>5.0653565724690743</v>
      </c>
      <c r="BW9" s="3">
        <f t="shared" si="39"/>
        <v>-0.65302975972493549</v>
      </c>
      <c r="BX9" s="7">
        <f t="shared" si="40"/>
        <v>1.5724670205905051</v>
      </c>
    </row>
    <row r="10" spans="1:76">
      <c r="F10" s="2"/>
      <c r="J10" s="2"/>
      <c r="K10" s="3">
        <f>AVERAGE(K2:K9)</f>
        <v>2.6430398623148594</v>
      </c>
      <c r="L10" s="3"/>
      <c r="M10" s="17"/>
      <c r="R10" s="3">
        <f>AVERAGE(R2:R9)</f>
        <v>-1.0274418989817296</v>
      </c>
      <c r="S10" s="3"/>
      <c r="T10" s="17"/>
      <c r="Y10" s="3">
        <f>AVERAGE(Y2:Y9)</f>
        <v>4.2665999730428066</v>
      </c>
      <c r="Z10" s="3"/>
      <c r="AA10" s="4"/>
      <c r="AF10" s="7">
        <f>AVERAGE(AF2:AF9)</f>
        <v>0.75733319918314601</v>
      </c>
      <c r="AG10" s="7"/>
      <c r="AH10" s="17"/>
      <c r="AM10" s="3">
        <f>AVERAGE(AM2:AM9)</f>
        <v>3.2999290625254316</v>
      </c>
      <c r="AN10" s="3"/>
      <c r="AO10" s="17"/>
      <c r="AT10" s="3">
        <f>AVERAGE(AT2:AT9)</f>
        <v>3.8123204708099365</v>
      </c>
      <c r="AU10" s="3"/>
      <c r="AV10" s="17"/>
      <c r="BA10" s="3">
        <f>AVERAGE(BA2:BA9)</f>
        <v>5.3859531084696446</v>
      </c>
      <c r="BB10" s="3"/>
      <c r="BC10" s="4"/>
      <c r="BH10" s="3">
        <f>AVERAGE(BH2:BH9)</f>
        <v>3.6614758968353271</v>
      </c>
      <c r="BI10" s="3"/>
      <c r="BJ10" s="51"/>
      <c r="BO10" s="3">
        <f>AVERAGE(BO2:BO9)</f>
        <v>4.6898178259531651</v>
      </c>
      <c r="BP10" s="3"/>
      <c r="BQ10" s="51"/>
      <c r="BV10" s="3">
        <f>AVERAGE(BV2:BV9)</f>
        <v>5.7183863321940098</v>
      </c>
      <c r="BW10" s="3"/>
      <c r="BX10" s="7"/>
    </row>
    <row r="11" spans="1:76">
      <c r="B11" s="12" t="s">
        <v>123</v>
      </c>
      <c r="C11" s="2">
        <v>18.313854217529297</v>
      </c>
      <c r="D11" s="2">
        <v>18.233610153198242</v>
      </c>
      <c r="E11" s="2">
        <v>18.574090957641602</v>
      </c>
      <c r="F11" s="2">
        <f t="shared" si="0"/>
        <v>18.373851776123047</v>
      </c>
      <c r="G11" s="2">
        <v>20.402841567993164</v>
      </c>
      <c r="H11" s="2">
        <v>20.416343688964844</v>
      </c>
      <c r="I11" s="2">
        <v>20.681175231933594</v>
      </c>
      <c r="J11" s="2">
        <f t="shared" si="1"/>
        <v>20.500120162963867</v>
      </c>
      <c r="K11" s="3">
        <f t="shared" ref="K11:K34" si="41">J11-F11</f>
        <v>2.1262683868408203</v>
      </c>
      <c r="L11" s="3">
        <f t="shared" si="3"/>
        <v>-0.51677147547403912</v>
      </c>
      <c r="M11" s="17">
        <f t="shared" si="4"/>
        <v>1.4307498696752183</v>
      </c>
      <c r="N11" s="2">
        <v>16.113485336303711</v>
      </c>
      <c r="O11" s="2">
        <v>16.036325454711914</v>
      </c>
      <c r="P11" s="2">
        <v>16.116592407226562</v>
      </c>
      <c r="Q11" s="2">
        <f t="shared" ref="Q11:Q34" si="42">AVERAGE(N11:P11)</f>
        <v>16.08880106608073</v>
      </c>
      <c r="R11" s="3">
        <f t="shared" si="14"/>
        <v>-2.2850507100423165</v>
      </c>
      <c r="S11" s="3">
        <f t="shared" si="15"/>
        <v>-1.257608811060587</v>
      </c>
      <c r="T11" s="17">
        <f t="shared" si="16"/>
        <v>2.3909911847765573</v>
      </c>
      <c r="U11" s="2">
        <v>22.129665374755859</v>
      </c>
      <c r="V11" s="2">
        <v>22.205556869506836</v>
      </c>
      <c r="W11" s="2">
        <v>22.147113800048828</v>
      </c>
      <c r="X11" s="2">
        <f t="shared" ref="X11:X34" si="43">AVERAGE(U11:W11)</f>
        <v>22.160778681437176</v>
      </c>
      <c r="Y11" s="3">
        <f t="shared" si="17"/>
        <v>3.7869269053141288</v>
      </c>
      <c r="Z11" s="3">
        <f t="shared" si="18"/>
        <v>-0.47967306772867779</v>
      </c>
      <c r="AA11" s="4">
        <f t="shared" si="19"/>
        <v>1.3944276362541894</v>
      </c>
      <c r="AB11" s="2">
        <v>18.550249099731445</v>
      </c>
      <c r="AC11" s="2">
        <v>18.736387252807617</v>
      </c>
      <c r="AD11" s="2">
        <v>18.638612747192383</v>
      </c>
      <c r="AE11" s="2">
        <f t="shared" ref="AE11:AE34" si="44">AVERAGE(AB11:AD11)</f>
        <v>18.641749699910481</v>
      </c>
      <c r="AF11" s="7">
        <f t="shared" si="20"/>
        <v>0.26789792378743371</v>
      </c>
      <c r="AG11" s="7">
        <f t="shared" si="21"/>
        <v>-0.4894352753957123</v>
      </c>
      <c r="AH11" s="17">
        <f t="shared" si="22"/>
        <v>1.4038952312565132</v>
      </c>
      <c r="AI11" s="2">
        <v>18.958709716796875</v>
      </c>
      <c r="AJ11" s="2">
        <v>19.079851150512695</v>
      </c>
      <c r="AK11" s="2">
        <v>19.059513092041016</v>
      </c>
      <c r="AL11" s="2">
        <f t="shared" ref="AL11:AL26" si="45">AVERAGE(AI11:AK11)</f>
        <v>19.032691319783527</v>
      </c>
      <c r="AM11" s="3">
        <f t="shared" si="23"/>
        <v>0.65883954366048059</v>
      </c>
      <c r="AN11" s="3">
        <f t="shared" si="24"/>
        <v>-2.641089518864951</v>
      </c>
      <c r="AO11" s="17">
        <f t="shared" si="25"/>
        <v>6.2380257968160997</v>
      </c>
      <c r="AP11" s="2">
        <v>20.650407791137695</v>
      </c>
      <c r="AQ11" s="2">
        <v>20.674345016479492</v>
      </c>
      <c r="AR11" s="2">
        <v>20.704349517822266</v>
      </c>
      <c r="AS11" s="2">
        <f t="shared" ref="AS11:AS34" si="46">AVERAGE(AP11:AR11)</f>
        <v>20.676367441813152</v>
      </c>
      <c r="AT11" s="3">
        <f t="shared" si="26"/>
        <v>2.3025156656901054</v>
      </c>
      <c r="AU11" s="3">
        <f t="shared" si="27"/>
        <v>-1.5098048051198312</v>
      </c>
      <c r="AV11" s="17">
        <f t="shared" si="28"/>
        <v>2.8477150727506255</v>
      </c>
      <c r="AW11" s="2">
        <v>24.633180618286133</v>
      </c>
      <c r="AX11" s="2">
        <v>24.480184555053711</v>
      </c>
      <c r="AY11" s="2">
        <v>24.630533218383789</v>
      </c>
      <c r="AZ11" s="2">
        <f t="shared" ref="AZ11:AZ34" si="47">AVERAGE(AW11:AY11)</f>
        <v>24.581299463907879</v>
      </c>
      <c r="BA11" s="3">
        <f t="shared" si="29"/>
        <v>6.2074476877848319</v>
      </c>
      <c r="BB11" s="3">
        <f t="shared" si="30"/>
        <v>0.82149457931518732</v>
      </c>
      <c r="BC11" s="4">
        <f t="shared" si="31"/>
        <v>0.56585543335885857</v>
      </c>
      <c r="BD11" s="2">
        <v>22.03785514831543</v>
      </c>
      <c r="BE11" s="2">
        <v>22.122720718383789</v>
      </c>
      <c r="BF11" s="2">
        <v>21.994499206542969</v>
      </c>
      <c r="BG11" s="2">
        <f t="shared" ref="BG11:BG34" si="48">AVERAGE(BD11:BF11)</f>
        <v>22.05169169108073</v>
      </c>
      <c r="BH11" s="3">
        <f t="shared" si="32"/>
        <v>3.6778399149576835</v>
      </c>
      <c r="BI11" s="3">
        <f t="shared" si="33"/>
        <v>1.6364018122356327E-2</v>
      </c>
      <c r="BJ11" s="51">
        <f t="shared" si="34"/>
        <v>0.98872141256205182</v>
      </c>
      <c r="BK11" s="2">
        <v>22.77827262878418</v>
      </c>
      <c r="BL11" s="2">
        <v>22.775548934936523</v>
      </c>
      <c r="BM11" s="2">
        <v>22.523763656616211</v>
      </c>
      <c r="BN11" s="2">
        <f t="shared" ref="BN11:BN34" si="49">AVERAGE(BK11:BM11)</f>
        <v>22.692528406778973</v>
      </c>
      <c r="BO11" s="3">
        <f t="shared" si="35"/>
        <v>4.3186766306559257</v>
      </c>
      <c r="BP11" s="3">
        <f t="shared" si="36"/>
        <v>-0.37114119529723943</v>
      </c>
      <c r="BQ11" s="51">
        <f t="shared" si="37"/>
        <v>1.2933755072190309</v>
      </c>
      <c r="BR11" s="2">
        <v>23.436613082885742</v>
      </c>
      <c r="BS11" s="2">
        <v>23.524307250976562</v>
      </c>
      <c r="BT11" s="2">
        <v>23.601886749267578</v>
      </c>
      <c r="BU11" s="2">
        <f t="shared" ref="BU11:BU34" si="50">AVERAGE(BR11:BT11)</f>
        <v>23.520935694376629</v>
      </c>
      <c r="BV11" s="3">
        <f t="shared" si="38"/>
        <v>5.1470839182535819</v>
      </c>
      <c r="BW11" s="3">
        <f t="shared" si="39"/>
        <v>-0.57130241394042791</v>
      </c>
      <c r="BX11" s="7">
        <f t="shared" si="40"/>
        <v>1.4858643509967691</v>
      </c>
    </row>
    <row r="12" spans="1:76">
      <c r="B12" s="12" t="s">
        <v>124</v>
      </c>
      <c r="C12" s="2">
        <v>18.685590744018555</v>
      </c>
      <c r="D12" s="2">
        <v>18.301235198974609</v>
      </c>
      <c r="E12" s="2">
        <v>18.194742202758789</v>
      </c>
      <c r="F12" s="2">
        <f t="shared" si="0"/>
        <v>18.393856048583984</v>
      </c>
      <c r="G12" s="2">
        <v>20.759635925292969</v>
      </c>
      <c r="H12" s="2">
        <v>20.193881988525391</v>
      </c>
      <c r="I12" s="2">
        <v>20.465198516845703</v>
      </c>
      <c r="J12" s="2">
        <f t="shared" si="1"/>
        <v>20.47290547688802</v>
      </c>
      <c r="K12" s="3">
        <f t="shared" si="41"/>
        <v>2.0790494283040353</v>
      </c>
      <c r="L12" s="3">
        <f t="shared" si="3"/>
        <v>-0.56399043401082416</v>
      </c>
      <c r="M12" s="17">
        <f t="shared" si="4"/>
        <v>1.4783526288195952</v>
      </c>
      <c r="N12" s="2">
        <v>17.020282745361328</v>
      </c>
      <c r="O12" s="2">
        <v>16.726999282836914</v>
      </c>
      <c r="P12" s="2">
        <v>16.590742111206055</v>
      </c>
      <c r="Q12" s="2">
        <f t="shared" si="42"/>
        <v>16.779341379801433</v>
      </c>
      <c r="R12" s="3">
        <f t="shared" si="14"/>
        <v>-1.6145146687825509</v>
      </c>
      <c r="S12" s="3">
        <f t="shared" si="15"/>
        <v>-0.58707276980082135</v>
      </c>
      <c r="T12" s="17">
        <f t="shared" si="16"/>
        <v>1.5021956960547223</v>
      </c>
      <c r="U12" s="2">
        <v>22.314481735229492</v>
      </c>
      <c r="V12" s="2">
        <v>21.756156921386719</v>
      </c>
      <c r="W12" s="2">
        <v>21.975591659545898</v>
      </c>
      <c r="X12" s="2">
        <f t="shared" si="43"/>
        <v>22.015410105387371</v>
      </c>
      <c r="Y12" s="3">
        <f t="shared" si="17"/>
        <v>3.6215540568033866</v>
      </c>
      <c r="Z12" s="3">
        <f t="shared" si="18"/>
        <v>-0.64504591623941998</v>
      </c>
      <c r="AA12" s="4">
        <f t="shared" si="19"/>
        <v>1.5637890557289262</v>
      </c>
      <c r="AB12" s="2">
        <v>19.09754753112793</v>
      </c>
      <c r="AC12" s="2">
        <v>18.645116806030273</v>
      </c>
      <c r="AD12" s="2">
        <v>18.75147819519043</v>
      </c>
      <c r="AE12" s="2">
        <f t="shared" si="44"/>
        <v>18.831380844116211</v>
      </c>
      <c r="AF12" s="7">
        <f t="shared" si="20"/>
        <v>0.43752479553222656</v>
      </c>
      <c r="AG12" s="7">
        <f t="shared" si="21"/>
        <v>-0.31980840365091945</v>
      </c>
      <c r="AH12" s="17">
        <f t="shared" si="22"/>
        <v>1.2481647760336478</v>
      </c>
      <c r="AI12" s="2">
        <v>20.786712646484375</v>
      </c>
      <c r="AJ12" s="2">
        <v>20.028003692626953</v>
      </c>
      <c r="AK12" s="2">
        <v>20.100139617919922</v>
      </c>
      <c r="AL12" s="2">
        <f t="shared" si="45"/>
        <v>20.304951985677082</v>
      </c>
      <c r="AM12" s="3">
        <f t="shared" si="23"/>
        <v>1.9110959370930978</v>
      </c>
      <c r="AN12" s="3">
        <f t="shared" si="24"/>
        <v>-1.3888331254323338</v>
      </c>
      <c r="AO12" s="17">
        <f t="shared" si="25"/>
        <v>2.6186679309006431</v>
      </c>
      <c r="AP12" s="2">
        <v>21.348855972290039</v>
      </c>
      <c r="AQ12" s="2">
        <v>20.745000839233398</v>
      </c>
      <c r="AR12" s="2">
        <v>20.863889694213867</v>
      </c>
      <c r="AS12" s="2">
        <f t="shared" si="46"/>
        <v>20.985915501912434</v>
      </c>
      <c r="AT12" s="3">
        <f t="shared" si="26"/>
        <v>2.5920594533284493</v>
      </c>
      <c r="AU12" s="3">
        <f t="shared" si="27"/>
        <v>-1.2202610174814872</v>
      </c>
      <c r="AV12" s="17">
        <f t="shared" si="28"/>
        <v>2.3298886664919505</v>
      </c>
      <c r="AW12" s="2">
        <v>24.184589385986328</v>
      </c>
      <c r="AX12" s="2">
        <v>24.130285263061523</v>
      </c>
      <c r="AY12" s="2">
        <v>24.272069931030273</v>
      </c>
      <c r="AZ12" s="2">
        <f t="shared" si="47"/>
        <v>24.195648193359375</v>
      </c>
      <c r="BA12" s="3">
        <f t="shared" si="29"/>
        <v>5.8017921447753906</v>
      </c>
      <c r="BB12" s="3">
        <f t="shared" si="30"/>
        <v>0.41583903630574603</v>
      </c>
      <c r="BC12" s="4">
        <f t="shared" si="31"/>
        <v>0.74958342838306313</v>
      </c>
      <c r="BD12" s="2">
        <v>21.295499801635742</v>
      </c>
      <c r="BE12" s="2">
        <v>21.273143768310547</v>
      </c>
      <c r="BF12" s="2">
        <v>21.323789596557617</v>
      </c>
      <c r="BG12" s="2">
        <f t="shared" si="48"/>
        <v>21.297477722167969</v>
      </c>
      <c r="BH12" s="3">
        <f t="shared" si="32"/>
        <v>2.9036216735839844</v>
      </c>
      <c r="BI12" s="3">
        <f t="shared" si="33"/>
        <v>-0.75785422325134277</v>
      </c>
      <c r="BJ12" s="51">
        <f t="shared" si="34"/>
        <v>1.690973702120282</v>
      </c>
      <c r="BK12" s="2">
        <v>22.58375358581543</v>
      </c>
      <c r="BL12" s="2">
        <v>22.603689193725586</v>
      </c>
      <c r="BM12" s="2">
        <v>22.621662139892578</v>
      </c>
      <c r="BN12" s="2">
        <f t="shared" si="49"/>
        <v>22.603034973144531</v>
      </c>
      <c r="BO12" s="3">
        <f t="shared" si="35"/>
        <v>4.2091789245605469</v>
      </c>
      <c r="BP12" s="3">
        <f t="shared" si="36"/>
        <v>-0.48063890139261822</v>
      </c>
      <c r="BQ12" s="51">
        <f t="shared" si="37"/>
        <v>1.3953614691351093</v>
      </c>
      <c r="BR12" s="2">
        <v>22.760421752929688</v>
      </c>
      <c r="BS12" s="2">
        <v>22.719427108764648</v>
      </c>
      <c r="BT12" s="2">
        <v>22.834003448486328</v>
      </c>
      <c r="BU12" s="2">
        <f t="shared" si="50"/>
        <v>22.771284103393555</v>
      </c>
      <c r="BV12" s="3">
        <f t="shared" si="38"/>
        <v>4.3774280548095703</v>
      </c>
      <c r="BW12" s="3">
        <f t="shared" si="39"/>
        <v>-1.3409582773844395</v>
      </c>
      <c r="BX12" s="7">
        <f t="shared" si="40"/>
        <v>2.5331952466000835</v>
      </c>
    </row>
    <row r="13" spans="1:76">
      <c r="B13" s="12" t="s">
        <v>125</v>
      </c>
      <c r="C13" s="2">
        <v>18.422256469726562</v>
      </c>
      <c r="D13" s="2">
        <v>18.539583206176758</v>
      </c>
      <c r="E13" s="2">
        <v>18.465005874633789</v>
      </c>
      <c r="F13" s="2">
        <f t="shared" si="0"/>
        <v>18.475615183512371</v>
      </c>
      <c r="G13" s="2">
        <v>19.939617156982422</v>
      </c>
      <c r="H13" s="2">
        <v>20.029745101928711</v>
      </c>
      <c r="I13" s="2">
        <v>20.051164627075195</v>
      </c>
      <c r="J13" s="2">
        <f t="shared" si="1"/>
        <v>20.006842295328777</v>
      </c>
      <c r="K13" s="3">
        <f t="shared" si="41"/>
        <v>1.5312271118164062</v>
      </c>
      <c r="L13" s="3">
        <f t="shared" si="3"/>
        <v>-1.1118127504984532</v>
      </c>
      <c r="M13" s="17">
        <f t="shared" si="4"/>
        <v>2.1611702844192737</v>
      </c>
      <c r="N13" s="2">
        <v>15.463274002075195</v>
      </c>
      <c r="O13" s="2">
        <v>15.403769493103027</v>
      </c>
      <c r="P13" s="2">
        <v>15.56080150604248</v>
      </c>
      <c r="Q13" s="2">
        <f t="shared" si="42"/>
        <v>15.475948333740234</v>
      </c>
      <c r="R13" s="3">
        <f t="shared" si="14"/>
        <v>-2.9996668497721366</v>
      </c>
      <c r="S13" s="3">
        <f t="shared" si="15"/>
        <v>-1.972224950790407</v>
      </c>
      <c r="T13" s="17">
        <f t="shared" si="16"/>
        <v>3.9237277716124033</v>
      </c>
      <c r="U13" s="2">
        <v>21.834827423095703</v>
      </c>
      <c r="V13" s="2">
        <v>21.588689804077148</v>
      </c>
      <c r="W13" s="2">
        <v>21.537725448608398</v>
      </c>
      <c r="X13" s="2">
        <f t="shared" si="43"/>
        <v>21.65374755859375</v>
      </c>
      <c r="Y13" s="3">
        <f t="shared" si="17"/>
        <v>3.178132375081379</v>
      </c>
      <c r="Z13" s="3">
        <f t="shared" si="18"/>
        <v>-1.0884675979614276</v>
      </c>
      <c r="AA13" s="4">
        <f t="shared" si="19"/>
        <v>2.126480459567019</v>
      </c>
      <c r="AB13" s="2">
        <v>17.968179702758789</v>
      </c>
      <c r="AC13" s="2">
        <v>18.056447982788086</v>
      </c>
      <c r="AD13" s="2">
        <v>18.02739143371582</v>
      </c>
      <c r="AE13" s="2">
        <f t="shared" si="44"/>
        <v>18.017339706420898</v>
      </c>
      <c r="AF13" s="7">
        <f t="shared" si="20"/>
        <v>-0.45827547709147254</v>
      </c>
      <c r="AG13" s="7">
        <f t="shared" si="21"/>
        <v>-1.2156086762746185</v>
      </c>
      <c r="AH13" s="17">
        <f t="shared" si="22"/>
        <v>2.3223874425748678</v>
      </c>
      <c r="AI13" s="2">
        <v>20.064313888549805</v>
      </c>
      <c r="AJ13" s="2">
        <v>20.094924926757812</v>
      </c>
      <c r="AK13" s="2">
        <v>20.186391830444336</v>
      </c>
      <c r="AL13" s="2">
        <f t="shared" si="45"/>
        <v>20.115210215250652</v>
      </c>
      <c r="AM13" s="3">
        <f t="shared" si="23"/>
        <v>1.6395950317382812</v>
      </c>
      <c r="AN13" s="3">
        <f t="shared" si="24"/>
        <v>-1.6603340307871504</v>
      </c>
      <c r="AO13" s="17">
        <f t="shared" si="25"/>
        <v>3.1608970131188956</v>
      </c>
      <c r="AP13" s="2">
        <v>20.84773063659668</v>
      </c>
      <c r="AQ13" s="2">
        <v>20.865509033203125</v>
      </c>
      <c r="AR13" s="2">
        <v>20.803607940673828</v>
      </c>
      <c r="AS13" s="2">
        <f t="shared" si="46"/>
        <v>20.838949203491211</v>
      </c>
      <c r="AT13" s="3">
        <f t="shared" si="26"/>
        <v>2.36333401997884</v>
      </c>
      <c r="AU13" s="3">
        <f t="shared" si="27"/>
        <v>-1.4489864508310966</v>
      </c>
      <c r="AV13" s="17">
        <f t="shared" si="28"/>
        <v>2.7301617951491672</v>
      </c>
      <c r="AW13" s="2">
        <v>23.970159530639648</v>
      </c>
      <c r="AX13" s="2">
        <v>24.047601699829102</v>
      </c>
      <c r="AY13" s="2">
        <v>24.126060485839844</v>
      </c>
      <c r="AZ13" s="2">
        <f t="shared" si="47"/>
        <v>24.047940572102863</v>
      </c>
      <c r="BA13" s="3">
        <f t="shared" si="29"/>
        <v>5.5723253885904924</v>
      </c>
      <c r="BB13" s="3">
        <f t="shared" si="30"/>
        <v>0.18637228012084783</v>
      </c>
      <c r="BC13" s="4">
        <f t="shared" si="31"/>
        <v>0.87881275848586904</v>
      </c>
      <c r="BD13" s="2">
        <v>21.510257720947266</v>
      </c>
      <c r="BE13" s="2">
        <v>21.493610382080078</v>
      </c>
      <c r="BF13" s="2">
        <v>21.421602249145508</v>
      </c>
      <c r="BG13" s="2">
        <f t="shared" si="48"/>
        <v>21.475156784057617</v>
      </c>
      <c r="BH13" s="3">
        <f t="shared" si="32"/>
        <v>2.9995416005452462</v>
      </c>
      <c r="BI13" s="3">
        <f t="shared" si="33"/>
        <v>-0.66193429629008094</v>
      </c>
      <c r="BJ13" s="51">
        <f t="shared" si="34"/>
        <v>1.5822025435218323</v>
      </c>
      <c r="BK13" s="2">
        <v>22.618259429931641</v>
      </c>
      <c r="BL13" s="2">
        <v>22.703380584716797</v>
      </c>
      <c r="BM13" s="2">
        <v>22.470127105712891</v>
      </c>
      <c r="BN13" s="2">
        <f t="shared" si="49"/>
        <v>22.597255706787109</v>
      </c>
      <c r="BO13" s="3">
        <f t="shared" si="35"/>
        <v>4.1216405232747384</v>
      </c>
      <c r="BP13" s="3">
        <f t="shared" si="36"/>
        <v>-0.5681773026784267</v>
      </c>
      <c r="BQ13" s="51">
        <f t="shared" si="37"/>
        <v>1.4826492115268053</v>
      </c>
      <c r="BR13" s="2">
        <v>23.32177734375</v>
      </c>
      <c r="BS13" s="2">
        <v>23.06671142578125</v>
      </c>
      <c r="BT13" s="2">
        <v>23.096424102783203</v>
      </c>
      <c r="BU13" s="2">
        <f t="shared" si="50"/>
        <v>23.161637624104817</v>
      </c>
      <c r="BV13" s="3">
        <f t="shared" si="38"/>
        <v>4.6860224405924455</v>
      </c>
      <c r="BW13" s="3">
        <f t="shared" si="39"/>
        <v>-1.0323638916015643</v>
      </c>
      <c r="BX13" s="7">
        <f t="shared" si="40"/>
        <v>2.0453729014639057</v>
      </c>
    </row>
    <row r="14" spans="1:76">
      <c r="B14" s="12" t="s">
        <v>126</v>
      </c>
      <c r="C14" s="2">
        <v>17.244379043579102</v>
      </c>
      <c r="D14" s="2">
        <v>17.226301193237305</v>
      </c>
      <c r="E14" s="2">
        <v>17.373943328857422</v>
      </c>
      <c r="F14" s="2">
        <f t="shared" si="0"/>
        <v>17.281541188557942</v>
      </c>
      <c r="G14" s="2">
        <v>19.181982040405273</v>
      </c>
      <c r="H14" s="2">
        <v>19.300252914428711</v>
      </c>
      <c r="I14" s="2">
        <v>19.21574592590332</v>
      </c>
      <c r="J14" s="2">
        <f t="shared" si="1"/>
        <v>19.232660293579102</v>
      </c>
      <c r="K14" s="3">
        <f t="shared" si="41"/>
        <v>1.95111910502116</v>
      </c>
      <c r="L14" s="3">
        <f t="shared" si="3"/>
        <v>-0.6919207572936994</v>
      </c>
      <c r="M14" s="17">
        <f t="shared" si="4"/>
        <v>1.6154328221323633</v>
      </c>
      <c r="N14" s="2">
        <v>15.183353424072266</v>
      </c>
      <c r="O14" s="2">
        <v>15.346916198730469</v>
      </c>
      <c r="P14" s="2">
        <v>15.421893119812012</v>
      </c>
      <c r="Q14" s="2">
        <f t="shared" si="42"/>
        <v>15.317387580871582</v>
      </c>
      <c r="R14" s="3">
        <f t="shared" si="14"/>
        <v>-1.9641536076863595</v>
      </c>
      <c r="S14" s="3">
        <f t="shared" si="15"/>
        <v>-0.93671170870462994</v>
      </c>
      <c r="T14" s="17">
        <f t="shared" si="16"/>
        <v>1.9141603747596763</v>
      </c>
      <c r="U14" s="2">
        <v>21.002002716064453</v>
      </c>
      <c r="V14" s="2">
        <v>21.093900680541992</v>
      </c>
      <c r="W14" s="2">
        <v>21.166107177734375</v>
      </c>
      <c r="X14" s="2">
        <f t="shared" si="43"/>
        <v>21.087336858113606</v>
      </c>
      <c r="Y14" s="3">
        <f t="shared" si="17"/>
        <v>3.8057956695556641</v>
      </c>
      <c r="Z14" s="3">
        <f t="shared" si="18"/>
        <v>-0.46080430348714252</v>
      </c>
      <c r="AA14" s="4">
        <f t="shared" si="19"/>
        <v>1.3763088974623303</v>
      </c>
      <c r="AB14" s="2">
        <v>17.414922714233398</v>
      </c>
      <c r="AC14" s="2">
        <v>17.419015884399414</v>
      </c>
      <c r="AD14" s="2">
        <v>17.461111068725586</v>
      </c>
      <c r="AE14" s="2">
        <f t="shared" si="44"/>
        <v>17.431683222452801</v>
      </c>
      <c r="AF14" s="7">
        <f t="shared" si="20"/>
        <v>0.15014203389485914</v>
      </c>
      <c r="AG14" s="7">
        <f t="shared" si="21"/>
        <v>-0.60719116528828687</v>
      </c>
      <c r="AH14" s="17">
        <f t="shared" si="22"/>
        <v>1.5232905709849256</v>
      </c>
      <c r="AI14" s="2">
        <v>17.975996017456055</v>
      </c>
      <c r="AJ14" s="2">
        <v>17.935583114624023</v>
      </c>
      <c r="AK14" s="2">
        <v>17.998563766479492</v>
      </c>
      <c r="AL14" s="2">
        <f t="shared" si="45"/>
        <v>17.970047632853191</v>
      </c>
      <c r="AM14" s="3">
        <f t="shared" si="23"/>
        <v>0.68850644429524976</v>
      </c>
      <c r="AN14" s="3">
        <f t="shared" si="24"/>
        <v>-2.6114226182301818</v>
      </c>
      <c r="AO14" s="17">
        <f t="shared" si="25"/>
        <v>6.1110598829842528</v>
      </c>
      <c r="AP14" s="2">
        <v>19.653282165527344</v>
      </c>
      <c r="AQ14" s="2">
        <v>19.669750213623047</v>
      </c>
      <c r="AR14" s="2">
        <v>19.666254043579102</v>
      </c>
      <c r="AS14" s="2">
        <f t="shared" si="46"/>
        <v>19.663095474243164</v>
      </c>
      <c r="AT14" s="3">
        <f t="shared" si="26"/>
        <v>2.3815542856852225</v>
      </c>
      <c r="AU14" s="3">
        <f t="shared" si="27"/>
        <v>-1.430766185124714</v>
      </c>
      <c r="AV14" s="17">
        <f t="shared" si="28"/>
        <v>2.6958985088595684</v>
      </c>
      <c r="AW14" s="2">
        <v>22.577587127685547</v>
      </c>
      <c r="AX14" s="2">
        <v>22.534740447998047</v>
      </c>
      <c r="AY14" s="2">
        <v>22.602540969848633</v>
      </c>
      <c r="AZ14" s="2">
        <f t="shared" si="47"/>
        <v>22.571622848510742</v>
      </c>
      <c r="BA14" s="3">
        <f t="shared" si="29"/>
        <v>5.2900816599528007</v>
      </c>
      <c r="BB14" s="3">
        <f t="shared" si="30"/>
        <v>-9.5871448516843927E-2</v>
      </c>
      <c r="BC14" s="4">
        <f t="shared" si="31"/>
        <v>1.0687107593911878</v>
      </c>
      <c r="BD14" s="2">
        <v>20.978708267211914</v>
      </c>
      <c r="BE14" s="2">
        <v>20.941743850708008</v>
      </c>
      <c r="BF14" s="2">
        <v>20.874368667602539</v>
      </c>
      <c r="BG14" s="2">
        <f t="shared" si="48"/>
        <v>20.931606928507488</v>
      </c>
      <c r="BH14" s="3">
        <f t="shared" si="32"/>
        <v>3.6500657399495466</v>
      </c>
      <c r="BI14" s="3">
        <f t="shared" si="33"/>
        <v>-1.1410156885780509E-2</v>
      </c>
      <c r="BJ14" s="51">
        <f t="shared" si="34"/>
        <v>1.0079402761827387</v>
      </c>
      <c r="BK14" s="2">
        <v>21.837747573852539</v>
      </c>
      <c r="BL14" s="2">
        <v>21.521001815795898</v>
      </c>
      <c r="BM14" s="2">
        <v>21.679126739501953</v>
      </c>
      <c r="BN14" s="2">
        <f t="shared" si="49"/>
        <v>21.679292043050129</v>
      </c>
      <c r="BO14" s="3">
        <f t="shared" si="35"/>
        <v>4.3977508544921875</v>
      </c>
      <c r="BP14" s="3">
        <f t="shared" si="36"/>
        <v>-0.2920669714609776</v>
      </c>
      <c r="BQ14" s="51">
        <f t="shared" si="37"/>
        <v>1.2243932287362247</v>
      </c>
      <c r="BR14" s="2">
        <v>22.677240371704102</v>
      </c>
      <c r="BS14" s="2">
        <v>22.751165390014648</v>
      </c>
      <c r="BT14" s="2">
        <v>22.733442306518555</v>
      </c>
      <c r="BU14" s="2">
        <f t="shared" si="50"/>
        <v>22.720616022745769</v>
      </c>
      <c r="BV14" s="3">
        <f t="shared" si="38"/>
        <v>5.4390748341878279</v>
      </c>
      <c r="BW14" s="3">
        <f t="shared" si="39"/>
        <v>-0.27931149800618194</v>
      </c>
      <c r="BX14" s="7">
        <f t="shared" si="40"/>
        <v>1.213615568511115</v>
      </c>
    </row>
    <row r="15" spans="1:76">
      <c r="B15" s="12" t="s">
        <v>127</v>
      </c>
      <c r="C15" s="2">
        <v>17.743379592895508</v>
      </c>
      <c r="D15" s="2">
        <v>18.036935806274414</v>
      </c>
      <c r="E15" s="2">
        <v>17.958881378173828</v>
      </c>
      <c r="F15" s="2">
        <f t="shared" si="0"/>
        <v>17.913065592447918</v>
      </c>
      <c r="G15" s="2">
        <v>19.424625396728516</v>
      </c>
      <c r="H15" s="2">
        <v>19.863761901855469</v>
      </c>
      <c r="I15" s="2">
        <v>19.644868850708008</v>
      </c>
      <c r="J15" s="2">
        <f t="shared" si="1"/>
        <v>19.644418716430664</v>
      </c>
      <c r="K15" s="3">
        <f t="shared" si="41"/>
        <v>1.7313531239827462</v>
      </c>
      <c r="L15" s="3">
        <f t="shared" si="3"/>
        <v>-0.91168673833211322</v>
      </c>
      <c r="M15" s="17">
        <f t="shared" si="4"/>
        <v>1.8812436841158406</v>
      </c>
      <c r="N15" s="2">
        <v>16.075286865234375</v>
      </c>
      <c r="O15" s="2">
        <v>16.212350845336914</v>
      </c>
      <c r="P15" s="2">
        <v>16.139165878295898</v>
      </c>
      <c r="Q15" s="2">
        <f t="shared" si="42"/>
        <v>16.14226786295573</v>
      </c>
      <c r="R15" s="3">
        <f t="shared" si="14"/>
        <v>-1.7707977294921875</v>
      </c>
      <c r="S15" s="3">
        <f t="shared" si="15"/>
        <v>-0.74335583051045795</v>
      </c>
      <c r="T15" s="17">
        <f t="shared" si="16"/>
        <v>1.6740653308052149</v>
      </c>
      <c r="U15" s="2">
        <v>21.168310165405273</v>
      </c>
      <c r="V15" s="2">
        <v>21.447744369506836</v>
      </c>
      <c r="W15" s="2">
        <v>21.172172546386719</v>
      </c>
      <c r="X15" s="2">
        <f t="shared" si="43"/>
        <v>21.262742360432942</v>
      </c>
      <c r="Y15" s="3">
        <f t="shared" si="17"/>
        <v>3.3496767679850237</v>
      </c>
      <c r="Z15" s="3">
        <f t="shared" si="18"/>
        <v>-0.91692320505778291</v>
      </c>
      <c r="AA15" s="4">
        <f t="shared" si="19"/>
        <v>1.8880843325232974</v>
      </c>
      <c r="AB15" s="2">
        <v>17.565570831298828</v>
      </c>
      <c r="AC15" s="2">
        <v>17.667877197265625</v>
      </c>
      <c r="AD15" s="2">
        <v>17.445098876953125</v>
      </c>
      <c r="AE15" s="2">
        <f t="shared" si="44"/>
        <v>17.559515635172527</v>
      </c>
      <c r="AF15" s="7">
        <f t="shared" si="20"/>
        <v>-0.35354995727539062</v>
      </c>
      <c r="AG15" s="7">
        <f t="shared" si="21"/>
        <v>-1.1108831564585366</v>
      </c>
      <c r="AH15" s="17">
        <f t="shared" si="22"/>
        <v>2.1597781926402608</v>
      </c>
      <c r="AI15" s="2">
        <v>19.347185134887695</v>
      </c>
      <c r="AJ15" s="2">
        <v>19.631481170654297</v>
      </c>
      <c r="AK15" s="2">
        <v>19.510322570800781</v>
      </c>
      <c r="AL15" s="2">
        <f t="shared" si="45"/>
        <v>19.49632962544759</v>
      </c>
      <c r="AM15" s="3">
        <f t="shared" si="23"/>
        <v>1.5832640329996721</v>
      </c>
      <c r="AN15" s="3">
        <f t="shared" si="24"/>
        <v>-1.7166650295257595</v>
      </c>
      <c r="AO15" s="17">
        <f t="shared" si="25"/>
        <v>3.2867575285956381</v>
      </c>
      <c r="AP15" s="2">
        <v>20.67047119140625</v>
      </c>
      <c r="AQ15" s="2">
        <v>20.942131042480469</v>
      </c>
      <c r="AR15" s="2">
        <v>20.875701904296875</v>
      </c>
      <c r="AS15" s="2">
        <f t="shared" si="46"/>
        <v>20.829434712727863</v>
      </c>
      <c r="AT15" s="3">
        <f t="shared" si="26"/>
        <v>2.9163691202799455</v>
      </c>
      <c r="AU15" s="3">
        <f t="shared" si="27"/>
        <v>-0.89595135052999098</v>
      </c>
      <c r="AV15" s="17">
        <f t="shared" si="28"/>
        <v>1.8608365646260916</v>
      </c>
      <c r="AW15" s="2">
        <v>22.274658203125</v>
      </c>
      <c r="AX15" s="2">
        <v>22.712041854858398</v>
      </c>
      <c r="AY15" s="2">
        <v>22.464086532592773</v>
      </c>
      <c r="AZ15" s="2">
        <f t="shared" si="47"/>
        <v>22.483595530192058</v>
      </c>
      <c r="BA15" s="3">
        <f t="shared" si="29"/>
        <v>4.5705299377441406</v>
      </c>
      <c r="BB15" s="3">
        <f t="shared" si="30"/>
        <v>-0.81542317072550397</v>
      </c>
      <c r="BC15" s="4">
        <f t="shared" si="31"/>
        <v>1.7598142641559715</v>
      </c>
      <c r="BD15" s="2">
        <v>21.055004119873047</v>
      </c>
      <c r="BE15" s="2">
        <v>21.203453063964844</v>
      </c>
      <c r="BF15" s="2">
        <v>20.976869583129883</v>
      </c>
      <c r="BG15" s="2">
        <f t="shared" si="48"/>
        <v>21.078442255655926</v>
      </c>
      <c r="BH15" s="3">
        <f t="shared" si="32"/>
        <v>3.1653766632080078</v>
      </c>
      <c r="BI15" s="3">
        <f t="shared" si="33"/>
        <v>-0.49609923362731934</v>
      </c>
      <c r="BJ15" s="51">
        <f t="shared" si="34"/>
        <v>1.4103949690630946</v>
      </c>
      <c r="BK15" s="2">
        <v>22.146308898925781</v>
      </c>
      <c r="BL15" s="2">
        <v>22.441452026367188</v>
      </c>
      <c r="BM15" s="2">
        <v>22.288400650024414</v>
      </c>
      <c r="BN15" s="2">
        <f t="shared" si="49"/>
        <v>22.292053858439129</v>
      </c>
      <c r="BO15" s="3">
        <f t="shared" si="35"/>
        <v>4.3789882659912109</v>
      </c>
      <c r="BP15" s="3">
        <f t="shared" si="36"/>
        <v>-0.31082955996195416</v>
      </c>
      <c r="BQ15" s="51">
        <f t="shared" si="37"/>
        <v>1.2404207457123542</v>
      </c>
      <c r="BR15" s="2">
        <v>21.604595184326172</v>
      </c>
      <c r="BS15" s="2">
        <v>21.924501419067383</v>
      </c>
      <c r="BT15" s="2">
        <v>21.755783081054688</v>
      </c>
      <c r="BU15" s="2">
        <f t="shared" si="50"/>
        <v>21.761626561482746</v>
      </c>
      <c r="BV15" s="3">
        <f t="shared" si="38"/>
        <v>3.8485609690348284</v>
      </c>
      <c r="BW15" s="3">
        <f t="shared" si="39"/>
        <v>-1.8698253631591815</v>
      </c>
      <c r="BX15" s="7">
        <f t="shared" si="40"/>
        <v>3.6548833540404719</v>
      </c>
    </row>
    <row r="16" spans="1:76">
      <c r="B16" s="12" t="s">
        <v>128</v>
      </c>
      <c r="C16" s="2">
        <v>18.320480346679688</v>
      </c>
      <c r="D16" s="2">
        <v>18.365608215332031</v>
      </c>
      <c r="E16" s="2">
        <v>18.304910659790039</v>
      </c>
      <c r="F16" s="2">
        <f t="shared" si="0"/>
        <v>18.330333073933918</v>
      </c>
      <c r="G16" s="2">
        <v>19.962705612182617</v>
      </c>
      <c r="H16" s="2">
        <v>19.986635208129883</v>
      </c>
      <c r="I16" s="2">
        <v>20.147689819335938</v>
      </c>
      <c r="J16" s="2">
        <f t="shared" si="1"/>
        <v>20.03234354654948</v>
      </c>
      <c r="K16" s="3">
        <f t="shared" si="41"/>
        <v>1.7020104726155623</v>
      </c>
      <c r="L16" s="3">
        <f t="shared" si="3"/>
        <v>-0.94102938969929717</v>
      </c>
      <c r="M16" s="17">
        <f t="shared" si="4"/>
        <v>1.9198976326575157</v>
      </c>
      <c r="N16" s="2">
        <v>16.033510208129883</v>
      </c>
      <c r="O16" s="2">
        <v>16.054208755493164</v>
      </c>
      <c r="P16" s="2">
        <v>16.055564880371094</v>
      </c>
      <c r="Q16" s="2">
        <f t="shared" si="42"/>
        <v>16.047761281331379</v>
      </c>
      <c r="R16" s="3">
        <f t="shared" si="14"/>
        <v>-2.2825717926025391</v>
      </c>
      <c r="S16" s="3">
        <f t="shared" si="15"/>
        <v>-1.2551298936208095</v>
      </c>
      <c r="T16" s="17">
        <f t="shared" si="16"/>
        <v>2.3868863806522027</v>
      </c>
      <c r="U16" s="2">
        <v>21.274368286132812</v>
      </c>
      <c r="V16" s="2">
        <v>21.204133987426758</v>
      </c>
      <c r="W16" s="2">
        <v>21.300359725952148</v>
      </c>
      <c r="X16" s="2">
        <f t="shared" si="43"/>
        <v>21.259620666503906</v>
      </c>
      <c r="Y16" s="3">
        <f t="shared" si="17"/>
        <v>2.9292875925699882</v>
      </c>
      <c r="Z16" s="3">
        <f t="shared" si="18"/>
        <v>-1.3373123804728184</v>
      </c>
      <c r="AA16" s="4">
        <f t="shared" si="19"/>
        <v>2.5268015818031562</v>
      </c>
      <c r="AB16" s="2">
        <v>18.231708526611328</v>
      </c>
      <c r="AC16" s="2">
        <v>18.285228729248047</v>
      </c>
      <c r="AD16" s="2">
        <v>18.346853256225586</v>
      </c>
      <c r="AE16" s="2">
        <f t="shared" si="44"/>
        <v>18.287930170694988</v>
      </c>
      <c r="AF16" s="7">
        <f t="shared" si="20"/>
        <v>-4.2402903238929923E-2</v>
      </c>
      <c r="AG16" s="7">
        <f t="shared" si="21"/>
        <v>-0.79973610242207593</v>
      </c>
      <c r="AH16" s="17">
        <f t="shared" si="22"/>
        <v>1.7407826737408429</v>
      </c>
      <c r="AI16" s="2">
        <v>20.034290313720703</v>
      </c>
      <c r="AJ16" s="2">
        <v>20.233320236206055</v>
      </c>
      <c r="AK16" s="2">
        <v>20.203769683837891</v>
      </c>
      <c r="AL16" s="2">
        <f t="shared" si="45"/>
        <v>20.157126744588215</v>
      </c>
      <c r="AM16" s="3">
        <f t="shared" si="23"/>
        <v>1.8267936706542969</v>
      </c>
      <c r="AN16" s="3">
        <f t="shared" si="24"/>
        <v>-1.4731353918711347</v>
      </c>
      <c r="AO16" s="17">
        <f t="shared" si="25"/>
        <v>2.7762459667559001</v>
      </c>
      <c r="AP16" s="2">
        <v>20.682003021240234</v>
      </c>
      <c r="AQ16" s="2">
        <v>20.660121917724609</v>
      </c>
      <c r="AR16" s="2">
        <v>20.657970428466797</v>
      </c>
      <c r="AS16" s="2">
        <f t="shared" si="46"/>
        <v>20.666698455810547</v>
      </c>
      <c r="AT16" s="3">
        <f t="shared" si="26"/>
        <v>2.3363653818766288</v>
      </c>
      <c r="AU16" s="3">
        <f t="shared" si="27"/>
        <v>-1.4759550889333077</v>
      </c>
      <c r="AV16" s="17">
        <f t="shared" si="28"/>
        <v>2.7816773485139845</v>
      </c>
      <c r="AW16" s="2">
        <v>23.414400100708008</v>
      </c>
      <c r="AX16" s="2">
        <v>23.425628662109375</v>
      </c>
      <c r="AY16" s="2">
        <v>23.64404296875</v>
      </c>
      <c r="AZ16" s="2">
        <f t="shared" si="47"/>
        <v>23.494690577189129</v>
      </c>
      <c r="BA16" s="3">
        <f t="shared" si="29"/>
        <v>5.1643575032552107</v>
      </c>
      <c r="BB16" s="3">
        <f t="shared" si="30"/>
        <v>-0.22159560521443389</v>
      </c>
      <c r="BC16" s="4">
        <f t="shared" si="31"/>
        <v>1.1660224819216884</v>
      </c>
      <c r="BD16" s="2">
        <v>21.319545745849609</v>
      </c>
      <c r="BE16" s="2">
        <v>21.33595085144043</v>
      </c>
      <c r="BF16" s="2">
        <v>21.139110565185547</v>
      </c>
      <c r="BG16" s="2">
        <f t="shared" si="48"/>
        <v>21.264869054158527</v>
      </c>
      <c r="BH16" s="3">
        <f t="shared" si="32"/>
        <v>2.9345359802246094</v>
      </c>
      <c r="BI16" s="3">
        <f t="shared" si="33"/>
        <v>-0.72693991661071777</v>
      </c>
      <c r="BJ16" s="51">
        <f t="shared" si="34"/>
        <v>1.6551247003519218</v>
      </c>
      <c r="BK16" s="2">
        <v>22.464338302612305</v>
      </c>
      <c r="BL16" s="2">
        <v>22.429548263549805</v>
      </c>
      <c r="BM16" s="2">
        <v>22.34919548034668</v>
      </c>
      <c r="BN16" s="2">
        <f t="shared" si="49"/>
        <v>22.414360682169598</v>
      </c>
      <c r="BO16" s="3">
        <f t="shared" si="35"/>
        <v>4.0840276082356795</v>
      </c>
      <c r="BP16" s="3">
        <f t="shared" si="36"/>
        <v>-0.60579021771748565</v>
      </c>
      <c r="BQ16" s="51">
        <f t="shared" si="37"/>
        <v>1.5218120780592259</v>
      </c>
      <c r="BR16" s="2">
        <v>23.60186767578125</v>
      </c>
      <c r="BS16" s="2">
        <v>23.965560913085938</v>
      </c>
      <c r="BT16" s="2">
        <v>23.430049896240234</v>
      </c>
      <c r="BU16" s="2">
        <f t="shared" si="50"/>
        <v>23.665826161702473</v>
      </c>
      <c r="BV16" s="3">
        <f t="shared" si="38"/>
        <v>5.3354930877685547</v>
      </c>
      <c r="BW16" s="3">
        <f t="shared" si="39"/>
        <v>-0.38289324442545514</v>
      </c>
      <c r="BX16" s="7">
        <f t="shared" si="40"/>
        <v>1.3039542425619732</v>
      </c>
    </row>
    <row r="17" spans="2:76">
      <c r="B17" s="12" t="s">
        <v>129</v>
      </c>
      <c r="C17" s="2">
        <v>19.479692459106445</v>
      </c>
      <c r="D17" s="2">
        <v>19.339986801147461</v>
      </c>
      <c r="E17" s="2">
        <v>19.382759094238281</v>
      </c>
      <c r="F17" s="2">
        <f t="shared" si="0"/>
        <v>19.40081278483073</v>
      </c>
      <c r="G17" s="2">
        <v>21.787593841552734</v>
      </c>
      <c r="H17" s="2">
        <v>21.805793762207031</v>
      </c>
      <c r="I17" s="2">
        <v>21.718036651611328</v>
      </c>
      <c r="J17" s="2">
        <f t="shared" si="1"/>
        <v>21.770474751790363</v>
      </c>
      <c r="K17" s="3">
        <f t="shared" si="41"/>
        <v>2.369661966959633</v>
      </c>
      <c r="L17" s="3">
        <f t="shared" si="3"/>
        <v>-0.27337789535522639</v>
      </c>
      <c r="M17" s="17">
        <f t="shared" si="4"/>
        <v>1.2086343881173387</v>
      </c>
      <c r="N17" s="2">
        <v>17.442510604858398</v>
      </c>
      <c r="O17" s="2">
        <v>17.42515754699707</v>
      </c>
      <c r="P17" s="2">
        <v>17.444337844848633</v>
      </c>
      <c r="Q17" s="2">
        <f t="shared" si="42"/>
        <v>17.437335332234699</v>
      </c>
      <c r="R17" s="3">
        <f t="shared" si="14"/>
        <v>-1.963477452596031</v>
      </c>
      <c r="S17" s="3">
        <f t="shared" si="15"/>
        <v>-0.93603555361430146</v>
      </c>
      <c r="T17" s="17">
        <f t="shared" si="16"/>
        <v>1.9132634658524035</v>
      </c>
      <c r="U17" s="2">
        <v>22.750555038452148</v>
      </c>
      <c r="V17" s="2">
        <v>22.932371139526367</v>
      </c>
      <c r="W17" s="2">
        <v>22.820831298828125</v>
      </c>
      <c r="X17" s="2">
        <f t="shared" si="43"/>
        <v>22.834585825602215</v>
      </c>
      <c r="Y17" s="3">
        <f t="shared" si="17"/>
        <v>3.4337730407714844</v>
      </c>
      <c r="Z17" s="3">
        <f t="shared" si="18"/>
        <v>-0.83282693227132221</v>
      </c>
      <c r="AA17" s="4">
        <f t="shared" si="19"/>
        <v>1.7811721164813552</v>
      </c>
      <c r="AB17" s="2">
        <v>19.209905624389648</v>
      </c>
      <c r="AC17" s="2">
        <v>19.251321792602539</v>
      </c>
      <c r="AD17" s="2">
        <v>19.342771530151367</v>
      </c>
      <c r="AE17" s="2">
        <f t="shared" si="44"/>
        <v>19.267999649047852</v>
      </c>
      <c r="AF17" s="7">
        <f t="shared" si="20"/>
        <v>-0.13281313578287879</v>
      </c>
      <c r="AG17" s="7">
        <f t="shared" si="21"/>
        <v>-0.8901463349660248</v>
      </c>
      <c r="AH17" s="17">
        <f t="shared" si="22"/>
        <v>1.8533641040615609</v>
      </c>
      <c r="AI17" s="2">
        <v>20.973621368408203</v>
      </c>
      <c r="AJ17" s="2">
        <v>21.043144226074219</v>
      </c>
      <c r="AK17" s="2">
        <v>21.148056030273438</v>
      </c>
      <c r="AL17" s="2">
        <f t="shared" si="45"/>
        <v>21.054940541585285</v>
      </c>
      <c r="AM17" s="3">
        <f t="shared" si="23"/>
        <v>1.6541277567545549</v>
      </c>
      <c r="AN17" s="3">
        <f t="shared" si="24"/>
        <v>-1.6458013057708767</v>
      </c>
      <c r="AO17" s="17">
        <f t="shared" si="25"/>
        <v>3.1292161280265152</v>
      </c>
      <c r="AP17" s="2">
        <v>22.509237289428711</v>
      </c>
      <c r="AQ17" s="2">
        <v>22.479640960693359</v>
      </c>
      <c r="AR17" s="2">
        <v>22.586147308349609</v>
      </c>
      <c r="AS17" s="2">
        <f t="shared" si="46"/>
        <v>22.525008519490559</v>
      </c>
      <c r="AT17" s="3">
        <f t="shared" si="26"/>
        <v>3.1241957346598284</v>
      </c>
      <c r="AU17" s="3">
        <f t="shared" si="27"/>
        <v>-0.68812473615010816</v>
      </c>
      <c r="AV17" s="17">
        <f t="shared" si="28"/>
        <v>1.6111878802025759</v>
      </c>
      <c r="AW17" s="2">
        <v>24.359003067016602</v>
      </c>
      <c r="AX17" s="2">
        <v>24.308313369750977</v>
      </c>
      <c r="AY17" s="2">
        <v>24.487709045410156</v>
      </c>
      <c r="AZ17" s="2">
        <f t="shared" si="47"/>
        <v>24.385008494059246</v>
      </c>
      <c r="BA17" s="3">
        <f t="shared" si="29"/>
        <v>4.9841957092285156</v>
      </c>
      <c r="BB17" s="3">
        <f t="shared" si="30"/>
        <v>-0.40175739924112897</v>
      </c>
      <c r="BC17" s="4">
        <f t="shared" si="31"/>
        <v>1.3211162306731239</v>
      </c>
      <c r="BD17" s="2">
        <v>22.050886154174805</v>
      </c>
      <c r="BE17" s="2">
        <v>21.959245681762695</v>
      </c>
      <c r="BF17" s="2">
        <v>21.938543319702148</v>
      </c>
      <c r="BG17" s="2">
        <f t="shared" si="48"/>
        <v>21.982891718546551</v>
      </c>
      <c r="BH17" s="3">
        <f t="shared" si="32"/>
        <v>2.5820789337158203</v>
      </c>
      <c r="BI17" s="3">
        <f t="shared" si="33"/>
        <v>-1.0793969631195068</v>
      </c>
      <c r="BJ17" s="51">
        <f t="shared" si="34"/>
        <v>2.1131526128311626</v>
      </c>
      <c r="BK17" s="2">
        <v>23.464504241943359</v>
      </c>
      <c r="BL17" s="2">
        <v>23.513950347900391</v>
      </c>
      <c r="BM17" s="2">
        <v>23.450986862182617</v>
      </c>
      <c r="BN17" s="2">
        <f t="shared" si="49"/>
        <v>23.476480484008789</v>
      </c>
      <c r="BO17" s="3">
        <f t="shared" si="35"/>
        <v>4.0756676991780587</v>
      </c>
      <c r="BP17" s="3">
        <f t="shared" si="36"/>
        <v>-0.61415012677510639</v>
      </c>
      <c r="BQ17" s="51">
        <f t="shared" si="37"/>
        <v>1.5306560415281343</v>
      </c>
      <c r="BR17" s="2">
        <v>23.986089706420898</v>
      </c>
      <c r="BS17" s="2">
        <v>23.864974975585938</v>
      </c>
      <c r="BT17" s="2">
        <v>23.871122360229492</v>
      </c>
      <c r="BU17" s="2">
        <f t="shared" si="50"/>
        <v>23.907395680745442</v>
      </c>
      <c r="BV17" s="3">
        <f t="shared" si="38"/>
        <v>4.5065828959147112</v>
      </c>
      <c r="BW17" s="3">
        <f t="shared" si="39"/>
        <v>-1.2118034362792987</v>
      </c>
      <c r="BX17" s="7">
        <f t="shared" si="40"/>
        <v>2.3162700046862215</v>
      </c>
    </row>
    <row r="18" spans="2:76">
      <c r="B18" s="12" t="s">
        <v>130</v>
      </c>
      <c r="C18" s="2">
        <v>18.657049179077148</v>
      </c>
      <c r="D18" s="2">
        <v>18.592052459716797</v>
      </c>
      <c r="E18" s="2">
        <v>18.658538818359375</v>
      </c>
      <c r="F18" s="2">
        <f t="shared" si="0"/>
        <v>18.635880152384441</v>
      </c>
      <c r="G18" s="2">
        <v>21.237415313720703</v>
      </c>
      <c r="H18" s="2">
        <v>21.399221420288086</v>
      </c>
      <c r="I18" s="2">
        <v>21.47791862487793</v>
      </c>
      <c r="J18" s="2">
        <f t="shared" si="1"/>
        <v>21.371518452962238</v>
      </c>
      <c r="K18" s="3">
        <f t="shared" si="41"/>
        <v>2.7356383005777971</v>
      </c>
      <c r="L18" s="3">
        <f t="shared" si="3"/>
        <v>9.2598438262937677E-2</v>
      </c>
      <c r="M18" s="17">
        <f t="shared" si="4"/>
        <v>0.93783209761747244</v>
      </c>
      <c r="N18" s="2">
        <v>17.190454483032227</v>
      </c>
      <c r="O18" s="2">
        <v>17.233587265014648</v>
      </c>
      <c r="P18" s="2">
        <v>17.303495407104492</v>
      </c>
      <c r="Q18" s="2">
        <f t="shared" si="42"/>
        <v>17.242512385050457</v>
      </c>
      <c r="R18" s="3">
        <f t="shared" si="14"/>
        <v>-1.3933677673339844</v>
      </c>
      <c r="S18" s="3">
        <f t="shared" si="15"/>
        <v>-0.36592586835225482</v>
      </c>
      <c r="T18" s="17">
        <f t="shared" si="16"/>
        <v>1.2887084096069574</v>
      </c>
      <c r="U18" s="2">
        <v>22.319704055786133</v>
      </c>
      <c r="V18" s="2">
        <v>22.243890762329102</v>
      </c>
      <c r="W18" s="2">
        <v>22.443384170532227</v>
      </c>
      <c r="X18" s="2">
        <f t="shared" si="43"/>
        <v>22.335659662882488</v>
      </c>
      <c r="Y18" s="3">
        <f t="shared" si="17"/>
        <v>3.6997795104980469</v>
      </c>
      <c r="Z18" s="3">
        <f t="shared" si="18"/>
        <v>-0.56682046254475971</v>
      </c>
      <c r="AA18" s="4">
        <f t="shared" si="19"/>
        <v>1.4812554504105362</v>
      </c>
      <c r="AB18" s="2">
        <v>19.044795989990234</v>
      </c>
      <c r="AC18" s="2">
        <v>19.112405776977539</v>
      </c>
      <c r="AD18" s="2">
        <v>19.151084899902344</v>
      </c>
      <c r="AE18" s="2">
        <f t="shared" si="44"/>
        <v>19.102762222290039</v>
      </c>
      <c r="AF18" s="7">
        <f t="shared" si="20"/>
        <v>0.46688206990559777</v>
      </c>
      <c r="AG18" s="7">
        <f t="shared" si="21"/>
        <v>-0.29045112927754824</v>
      </c>
      <c r="AH18" s="17">
        <f t="shared" si="22"/>
        <v>1.22302265584964</v>
      </c>
      <c r="AI18" s="2">
        <v>21.297714233398438</v>
      </c>
      <c r="AJ18" s="2">
        <v>21.21953010559082</v>
      </c>
      <c r="AK18" s="2">
        <v>21.438694000244141</v>
      </c>
      <c r="AL18" s="2">
        <f t="shared" si="45"/>
        <v>21.318646113077801</v>
      </c>
      <c r="AM18" s="3">
        <f t="shared" si="23"/>
        <v>2.6827659606933594</v>
      </c>
      <c r="AN18" s="3">
        <f t="shared" si="24"/>
        <v>-0.61716310183207224</v>
      </c>
      <c r="AO18" s="17">
        <f t="shared" si="25"/>
        <v>1.533856057782206</v>
      </c>
      <c r="AP18" s="2">
        <v>22.139150619506836</v>
      </c>
      <c r="AQ18" s="2">
        <v>22.061838150024414</v>
      </c>
      <c r="AR18" s="2">
        <v>22.275930404663086</v>
      </c>
      <c r="AS18" s="2">
        <f t="shared" si="46"/>
        <v>22.158973058064777</v>
      </c>
      <c r="AT18" s="3">
        <f t="shared" si="26"/>
        <v>3.5230929056803362</v>
      </c>
      <c r="AU18" s="3">
        <f t="shared" si="27"/>
        <v>-0.28922756512960035</v>
      </c>
      <c r="AV18" s="17">
        <f t="shared" si="28"/>
        <v>1.2219858377868711</v>
      </c>
      <c r="AW18" s="2">
        <v>23.189950942993164</v>
      </c>
      <c r="AX18" s="2">
        <v>23.217548370361328</v>
      </c>
      <c r="AY18" s="2">
        <v>23.257122039794922</v>
      </c>
      <c r="AZ18" s="2">
        <f t="shared" si="47"/>
        <v>23.221540451049805</v>
      </c>
      <c r="BA18" s="3">
        <f t="shared" si="29"/>
        <v>4.5856602986653634</v>
      </c>
      <c r="BB18" s="3">
        <f t="shared" si="30"/>
        <v>-0.80029280980428119</v>
      </c>
      <c r="BC18" s="4">
        <f t="shared" si="31"/>
        <v>1.7414545368452152</v>
      </c>
      <c r="BD18" s="2">
        <v>21.785093307495117</v>
      </c>
      <c r="BE18" s="2">
        <v>21.314460754394531</v>
      </c>
      <c r="BF18" s="2">
        <v>21.363109588623047</v>
      </c>
      <c r="BG18" s="2">
        <f t="shared" si="48"/>
        <v>21.487554550170898</v>
      </c>
      <c r="BH18" s="3">
        <f t="shared" si="32"/>
        <v>2.8516743977864571</v>
      </c>
      <c r="BI18" s="3">
        <f t="shared" si="33"/>
        <v>-0.80980149904887</v>
      </c>
      <c r="BJ18" s="51">
        <f t="shared" si="34"/>
        <v>1.7529702342072597</v>
      </c>
      <c r="BK18" s="2">
        <v>23.206384658813477</v>
      </c>
      <c r="BL18" s="2">
        <v>22.781833648681641</v>
      </c>
      <c r="BM18" s="2">
        <v>22.809347152709961</v>
      </c>
      <c r="BN18" s="2">
        <f t="shared" si="49"/>
        <v>22.932521820068359</v>
      </c>
      <c r="BO18" s="3">
        <f t="shared" si="35"/>
        <v>4.2966416676839181</v>
      </c>
      <c r="BP18" s="3">
        <f t="shared" si="36"/>
        <v>-0.39317615826924701</v>
      </c>
      <c r="BQ18" s="51">
        <f t="shared" si="37"/>
        <v>1.3132814720401131</v>
      </c>
      <c r="BR18" s="2">
        <v>23.608119964599609</v>
      </c>
      <c r="BS18" s="2">
        <v>23.209081649780273</v>
      </c>
      <c r="BT18" s="2">
        <v>23.092201232910156</v>
      </c>
      <c r="BU18" s="2">
        <f t="shared" si="50"/>
        <v>23.303134282430012</v>
      </c>
      <c r="BV18" s="3">
        <f t="shared" si="38"/>
        <v>4.6672541300455705</v>
      </c>
      <c r="BW18" s="3">
        <f t="shared" si="39"/>
        <v>-1.0511322021484393</v>
      </c>
      <c r="BX18" s="7">
        <f t="shared" si="40"/>
        <v>2.0721554015128389</v>
      </c>
    </row>
    <row r="19" spans="2:76">
      <c r="B19" s="12" t="s">
        <v>239</v>
      </c>
      <c r="C19" s="2">
        <v>18.431480407714844</v>
      </c>
      <c r="D19" s="2">
        <v>18.392427444458008</v>
      </c>
      <c r="E19" s="2">
        <v>18.171077728271484</v>
      </c>
      <c r="F19" s="2">
        <f t="shared" si="0"/>
        <v>18.331661860148113</v>
      </c>
      <c r="G19" s="2">
        <v>20.695966720581055</v>
      </c>
      <c r="H19" s="2">
        <v>20.759428024291992</v>
      </c>
      <c r="I19" s="2">
        <v>20.623239517211914</v>
      </c>
      <c r="J19" s="2">
        <f t="shared" si="1"/>
        <v>20.692878087361652</v>
      </c>
      <c r="K19" s="3">
        <f t="shared" si="41"/>
        <v>2.3612162272135393</v>
      </c>
      <c r="L19" s="3">
        <f t="shared" si="3"/>
        <v>-0.28182363510132014</v>
      </c>
      <c r="M19" s="17">
        <f t="shared" si="4"/>
        <v>1.2157306548771605</v>
      </c>
      <c r="N19" s="2">
        <v>16.307746887207031</v>
      </c>
      <c r="O19" s="2">
        <v>16.427297592163086</v>
      </c>
      <c r="P19" s="2">
        <v>16.34764289855957</v>
      </c>
      <c r="Q19" s="2">
        <f t="shared" si="42"/>
        <v>16.36089579264323</v>
      </c>
      <c r="R19" s="3">
        <f t="shared" si="14"/>
        <v>-1.9707660675048828</v>
      </c>
      <c r="S19" s="3">
        <f t="shared" si="15"/>
        <v>-0.94332416852315326</v>
      </c>
      <c r="T19" s="17">
        <f t="shared" si="16"/>
        <v>1.9229538892420537</v>
      </c>
      <c r="U19" s="2">
        <v>22.324142456054688</v>
      </c>
      <c r="V19" s="2">
        <v>22.339914321899414</v>
      </c>
      <c r="W19" s="2">
        <v>22.17363166809082</v>
      </c>
      <c r="X19" s="2">
        <f t="shared" si="43"/>
        <v>22.279229482014973</v>
      </c>
      <c r="Y19" s="3">
        <f t="shared" si="17"/>
        <v>3.9475676218668596</v>
      </c>
      <c r="Z19" s="3">
        <f t="shared" si="18"/>
        <v>-0.31903235117594697</v>
      </c>
      <c r="AA19" s="4">
        <f t="shared" si="19"/>
        <v>1.2474935455533454</v>
      </c>
      <c r="AB19" s="2">
        <v>18.059822082519531</v>
      </c>
      <c r="AC19" s="2">
        <v>18.058284759521484</v>
      </c>
      <c r="AD19" s="2">
        <v>18.009614944458008</v>
      </c>
      <c r="AE19" s="2">
        <f t="shared" si="44"/>
        <v>18.042573928833008</v>
      </c>
      <c r="AF19" s="7">
        <f t="shared" si="20"/>
        <v>-0.28908793131510535</v>
      </c>
      <c r="AG19" s="7">
        <f t="shared" si="21"/>
        <v>-1.0464211304982514</v>
      </c>
      <c r="AH19" s="17">
        <f t="shared" si="22"/>
        <v>2.0653998843955312</v>
      </c>
      <c r="AI19" s="2">
        <v>20.31529426574707</v>
      </c>
      <c r="AJ19" s="2">
        <v>20.094015121459961</v>
      </c>
      <c r="AK19" s="2">
        <v>20.264261245727539</v>
      </c>
      <c r="AL19" s="2">
        <f t="shared" si="45"/>
        <v>20.224523544311523</v>
      </c>
      <c r="AM19" s="3">
        <f t="shared" si="23"/>
        <v>1.8928616841634103</v>
      </c>
      <c r="AN19" s="3">
        <f t="shared" si="24"/>
        <v>-1.4070673783620213</v>
      </c>
      <c r="AO19" s="17">
        <f t="shared" si="25"/>
        <v>2.6519753732336517</v>
      </c>
      <c r="AP19" s="2">
        <v>21.239013671875</v>
      </c>
      <c r="AQ19" s="2">
        <v>21.276824951171875</v>
      </c>
      <c r="AR19" s="2">
        <v>21.18658447265625</v>
      </c>
      <c r="AS19" s="2">
        <f t="shared" si="46"/>
        <v>21.234141031901043</v>
      </c>
      <c r="AT19" s="3">
        <f t="shared" si="26"/>
        <v>2.9024791717529297</v>
      </c>
      <c r="AU19" s="3">
        <f t="shared" si="27"/>
        <v>-0.90984129905700684</v>
      </c>
      <c r="AV19" s="17">
        <f t="shared" si="28"/>
        <v>1.8788388089455843</v>
      </c>
      <c r="AW19" s="2">
        <v>24.028902053833008</v>
      </c>
      <c r="AX19" s="2">
        <v>23.713436126708984</v>
      </c>
      <c r="AY19" s="2">
        <v>23.944253921508789</v>
      </c>
      <c r="AZ19" s="2">
        <f t="shared" si="47"/>
        <v>23.895530700683594</v>
      </c>
      <c r="BA19" s="3">
        <f t="shared" si="29"/>
        <v>5.5638688405354806</v>
      </c>
      <c r="BB19" s="3">
        <f t="shared" si="30"/>
        <v>0.177915732065836</v>
      </c>
      <c r="BC19" s="4">
        <f t="shared" si="31"/>
        <v>0.88397916285023248</v>
      </c>
      <c r="BD19" s="2">
        <v>21.590740203857422</v>
      </c>
      <c r="BE19" s="2">
        <v>21.471170425415039</v>
      </c>
      <c r="BF19" s="2">
        <v>21.340414047241211</v>
      </c>
      <c r="BG19" s="2">
        <f t="shared" si="48"/>
        <v>21.467441558837891</v>
      </c>
      <c r="BH19" s="3">
        <f t="shared" si="32"/>
        <v>3.1357796986897775</v>
      </c>
      <c r="BI19" s="3">
        <f t="shared" si="33"/>
        <v>-0.52569619814554969</v>
      </c>
      <c r="BJ19" s="51">
        <f t="shared" si="34"/>
        <v>1.4396281305669199</v>
      </c>
      <c r="BK19" s="2">
        <v>22.94978141784668</v>
      </c>
      <c r="BL19" s="2">
        <v>22.99574089050293</v>
      </c>
      <c r="BM19" s="2">
        <v>22.973245620727539</v>
      </c>
      <c r="BN19" s="2">
        <f t="shared" si="49"/>
        <v>22.972922643025715</v>
      </c>
      <c r="BO19" s="3">
        <f t="shared" si="35"/>
        <v>4.6412607828776018</v>
      </c>
      <c r="BP19" s="3">
        <f t="shared" si="36"/>
        <v>-4.85570430755633E-2</v>
      </c>
      <c r="BQ19" s="51">
        <f t="shared" si="37"/>
        <v>1.0342299886400781</v>
      </c>
      <c r="BR19" s="2">
        <v>23.843362808227539</v>
      </c>
      <c r="BS19" s="2">
        <v>23.849163055419922</v>
      </c>
      <c r="BT19" s="2">
        <v>23.700662612915039</v>
      </c>
      <c r="BU19" s="2">
        <f t="shared" si="50"/>
        <v>23.7977294921875</v>
      </c>
      <c r="BV19" s="3">
        <f t="shared" si="38"/>
        <v>5.4660676320393868</v>
      </c>
      <c r="BW19" s="3">
        <f t="shared" si="39"/>
        <v>-0.25231870015462299</v>
      </c>
      <c r="BX19" s="7">
        <f t="shared" si="40"/>
        <v>1.1911199459821959</v>
      </c>
    </row>
    <row r="20" spans="2:76">
      <c r="B20" s="12" t="s">
        <v>240</v>
      </c>
      <c r="C20" s="2">
        <v>18.759620666503906</v>
      </c>
      <c r="D20" s="2">
        <v>18.648628234863281</v>
      </c>
      <c r="E20" s="2">
        <v>18.597610473632812</v>
      </c>
      <c r="F20" s="2">
        <f t="shared" si="0"/>
        <v>18.668619791666668</v>
      </c>
      <c r="G20" s="2">
        <v>20.961185455322266</v>
      </c>
      <c r="H20" s="2">
        <v>20.954818725585938</v>
      </c>
      <c r="I20" s="2">
        <v>20.861928939819336</v>
      </c>
      <c r="J20" s="2">
        <f t="shared" si="1"/>
        <v>20.92597770690918</v>
      </c>
      <c r="K20" s="3">
        <f t="shared" si="41"/>
        <v>2.2573579152425118</v>
      </c>
      <c r="L20" s="3">
        <f t="shared" si="3"/>
        <v>-0.3856819470723476</v>
      </c>
      <c r="M20" s="17">
        <f t="shared" si="4"/>
        <v>1.3064771994582334</v>
      </c>
      <c r="N20" s="2">
        <v>16.141870498657227</v>
      </c>
      <c r="O20" s="2">
        <v>16.193824768066406</v>
      </c>
      <c r="P20" s="2">
        <v>16.149831771850586</v>
      </c>
      <c r="Q20" s="2">
        <f t="shared" si="42"/>
        <v>16.161842346191406</v>
      </c>
      <c r="R20" s="3">
        <f t="shared" si="14"/>
        <v>-2.5067774454752616</v>
      </c>
      <c r="S20" s="3">
        <f t="shared" si="15"/>
        <v>-1.479335546493532</v>
      </c>
      <c r="T20" s="17">
        <f t="shared" si="16"/>
        <v>2.7882028908553464</v>
      </c>
      <c r="U20" s="2">
        <v>22.625711441040039</v>
      </c>
      <c r="V20" s="2">
        <v>22.770021438598633</v>
      </c>
      <c r="W20" s="2">
        <v>22.642108917236328</v>
      </c>
      <c r="X20" s="2">
        <f t="shared" si="43"/>
        <v>22.679280598958332</v>
      </c>
      <c r="Y20" s="3">
        <f t="shared" si="17"/>
        <v>4.0106608072916643</v>
      </c>
      <c r="Z20" s="3">
        <f t="shared" si="18"/>
        <v>-0.25593916575114228</v>
      </c>
      <c r="AA20" s="4">
        <f t="shared" si="19"/>
        <v>1.1941128337519353</v>
      </c>
      <c r="AB20" s="2">
        <v>18.818496704101562</v>
      </c>
      <c r="AC20" s="2">
        <v>18.816383361816406</v>
      </c>
      <c r="AD20" s="2">
        <v>18.70611572265625</v>
      </c>
      <c r="AE20" s="2">
        <f t="shared" si="44"/>
        <v>18.780331929524738</v>
      </c>
      <c r="AF20" s="7">
        <f t="shared" si="20"/>
        <v>0.11171213785807055</v>
      </c>
      <c r="AG20" s="7">
        <f t="shared" si="21"/>
        <v>-0.64562106132507546</v>
      </c>
      <c r="AH20" s="17">
        <f t="shared" si="22"/>
        <v>1.5644126004610686</v>
      </c>
      <c r="AI20" s="2">
        <v>21.260339736938477</v>
      </c>
      <c r="AJ20" s="2">
        <v>21.346397399902344</v>
      </c>
      <c r="AK20" s="2">
        <v>21.456123352050781</v>
      </c>
      <c r="AL20" s="2">
        <f t="shared" si="45"/>
        <v>21.354286829630535</v>
      </c>
      <c r="AM20" s="3">
        <f t="shared" si="23"/>
        <v>2.6856670379638672</v>
      </c>
      <c r="AN20" s="3">
        <f t="shared" si="24"/>
        <v>-0.61426202456156442</v>
      </c>
      <c r="AO20" s="17">
        <f t="shared" si="25"/>
        <v>1.5307747663178202</v>
      </c>
      <c r="AP20" s="2">
        <v>21.575544357299805</v>
      </c>
      <c r="AQ20" s="2">
        <v>21.697135925292969</v>
      </c>
      <c r="AR20" s="2">
        <v>21.706472396850586</v>
      </c>
      <c r="AS20" s="2">
        <f t="shared" si="46"/>
        <v>21.659717559814453</v>
      </c>
      <c r="AT20" s="3">
        <f t="shared" si="26"/>
        <v>2.9910977681477853</v>
      </c>
      <c r="AU20" s="3">
        <f t="shared" si="27"/>
        <v>-0.82122270266215125</v>
      </c>
      <c r="AV20" s="17">
        <f t="shared" si="28"/>
        <v>1.7669028311443404</v>
      </c>
      <c r="AW20" s="2">
        <v>23.555995941162109</v>
      </c>
      <c r="AX20" s="2">
        <v>23.450567245483398</v>
      </c>
      <c r="AY20" s="2">
        <v>23.443155288696289</v>
      </c>
      <c r="AZ20" s="2">
        <f t="shared" si="47"/>
        <v>23.483239491780598</v>
      </c>
      <c r="BA20" s="3">
        <f t="shared" si="29"/>
        <v>4.8146197001139299</v>
      </c>
      <c r="BB20" s="3">
        <f t="shared" si="30"/>
        <v>-0.57133340835571467</v>
      </c>
      <c r="BC20" s="4">
        <f t="shared" si="31"/>
        <v>1.4858962731911016</v>
      </c>
      <c r="BD20" s="2">
        <v>21.791057586669922</v>
      </c>
      <c r="BE20" s="2">
        <v>21.821552276611328</v>
      </c>
      <c r="BF20" s="2">
        <v>21.912103652954102</v>
      </c>
      <c r="BG20" s="2">
        <f t="shared" si="48"/>
        <v>21.841571172078449</v>
      </c>
      <c r="BH20" s="3">
        <f t="shared" si="32"/>
        <v>3.1729513804117815</v>
      </c>
      <c r="BI20" s="3">
        <f t="shared" si="33"/>
        <v>-0.48852451642354566</v>
      </c>
      <c r="BJ20" s="51">
        <f t="shared" si="34"/>
        <v>1.4030092459029793</v>
      </c>
      <c r="BK20" s="2">
        <v>22.987298965454102</v>
      </c>
      <c r="BL20" s="2">
        <v>22.9805908203125</v>
      </c>
      <c r="BM20" s="2">
        <v>22.976593017578125</v>
      </c>
      <c r="BN20" s="2">
        <f t="shared" si="49"/>
        <v>22.981494267781574</v>
      </c>
      <c r="BO20" s="3">
        <f t="shared" si="35"/>
        <v>4.3128744761149065</v>
      </c>
      <c r="BP20" s="3">
        <f t="shared" si="36"/>
        <v>-0.37694334983825861</v>
      </c>
      <c r="BQ20" s="51">
        <f t="shared" si="37"/>
        <v>1.2985876102190435</v>
      </c>
      <c r="BR20" s="2">
        <v>23.05894660949707</v>
      </c>
      <c r="BS20" s="2">
        <v>23.107006072998047</v>
      </c>
      <c r="BT20" s="2">
        <v>23.063076019287109</v>
      </c>
      <c r="BU20" s="2">
        <f t="shared" si="50"/>
        <v>23.076342900594074</v>
      </c>
      <c r="BV20" s="3">
        <f t="shared" si="38"/>
        <v>4.4077231089274065</v>
      </c>
      <c r="BW20" s="3">
        <f t="shared" si="39"/>
        <v>-1.3106632232666033</v>
      </c>
      <c r="BX20" s="7">
        <f t="shared" si="40"/>
        <v>2.4805554772804177</v>
      </c>
    </row>
    <row r="21" spans="2:76">
      <c r="B21" s="12" t="s">
        <v>241</v>
      </c>
      <c r="C21" s="2">
        <v>18.14539909362793</v>
      </c>
      <c r="D21" s="2">
        <v>17.993352890014648</v>
      </c>
      <c r="E21" s="2">
        <v>17.973003387451172</v>
      </c>
      <c r="F21" s="2">
        <f t="shared" si="0"/>
        <v>18.037251790364582</v>
      </c>
      <c r="G21" s="2">
        <v>20.913215637207031</v>
      </c>
      <c r="H21" s="2">
        <v>20.731307983398438</v>
      </c>
      <c r="I21" s="2">
        <v>20.573556900024414</v>
      </c>
      <c r="J21" s="2">
        <f t="shared" si="1"/>
        <v>20.739360173543293</v>
      </c>
      <c r="K21" s="3">
        <f t="shared" si="41"/>
        <v>2.7021083831787109</v>
      </c>
      <c r="L21" s="3">
        <f t="shared" si="3"/>
        <v>5.9068520863851504E-2</v>
      </c>
      <c r="M21" s="17">
        <f t="shared" si="4"/>
        <v>0.95988367023949051</v>
      </c>
      <c r="N21" s="2">
        <v>16.538808822631836</v>
      </c>
      <c r="O21" s="2">
        <v>16.280170440673828</v>
      </c>
      <c r="P21" s="2">
        <v>16.374515533447266</v>
      </c>
      <c r="Q21" s="2">
        <f t="shared" si="42"/>
        <v>16.397831598917644</v>
      </c>
      <c r="R21" s="3">
        <f t="shared" si="14"/>
        <v>-1.6394201914469377</v>
      </c>
      <c r="S21" s="3">
        <f t="shared" si="15"/>
        <v>-0.61197829246520818</v>
      </c>
      <c r="T21" s="17">
        <f t="shared" si="16"/>
        <v>1.5283535241955803</v>
      </c>
      <c r="U21" s="2">
        <v>22.026214599609375</v>
      </c>
      <c r="V21" s="2">
        <v>21.879245758056641</v>
      </c>
      <c r="W21" s="2">
        <v>21.881341934204102</v>
      </c>
      <c r="X21" s="2">
        <f t="shared" si="43"/>
        <v>21.928934097290039</v>
      </c>
      <c r="Y21" s="3">
        <f t="shared" si="17"/>
        <v>3.8916823069254569</v>
      </c>
      <c r="Z21" s="3">
        <f t="shared" si="18"/>
        <v>-0.37491766611734967</v>
      </c>
      <c r="AA21" s="4">
        <f t="shared" si="19"/>
        <v>1.2967655467796466</v>
      </c>
      <c r="AB21" s="2">
        <v>18.921943664550781</v>
      </c>
      <c r="AC21" s="2">
        <v>18.762777328491211</v>
      </c>
      <c r="AD21" s="2">
        <v>18.819957733154297</v>
      </c>
      <c r="AE21" s="2">
        <f t="shared" si="44"/>
        <v>18.834892908732098</v>
      </c>
      <c r="AF21" s="7">
        <f t="shared" si="20"/>
        <v>0.79764111836751539</v>
      </c>
      <c r="AG21" s="7">
        <f t="shared" si="21"/>
        <v>4.0307919184369378E-2</v>
      </c>
      <c r="AH21" s="17">
        <f t="shared" si="22"/>
        <v>0.97244737259548664</v>
      </c>
      <c r="AI21" s="2">
        <v>22.985740661621094</v>
      </c>
      <c r="AJ21" s="2">
        <v>22.850606918334961</v>
      </c>
      <c r="AK21" s="2">
        <v>22.843223571777344</v>
      </c>
      <c r="AL21" s="2">
        <f t="shared" si="45"/>
        <v>22.893190383911133</v>
      </c>
      <c r="AM21" s="3">
        <f t="shared" si="23"/>
        <v>4.8559385935465507</v>
      </c>
      <c r="AN21" s="3">
        <f t="shared" si="24"/>
        <v>1.5560095310211191</v>
      </c>
      <c r="AO21" s="17">
        <f t="shared" si="25"/>
        <v>0.3400904663202689</v>
      </c>
      <c r="AP21" s="2">
        <v>21.81666374206543</v>
      </c>
      <c r="AQ21" s="2">
        <v>21.566215515136719</v>
      </c>
      <c r="AR21" s="2">
        <v>21.721418380737305</v>
      </c>
      <c r="AS21" s="2">
        <f t="shared" si="46"/>
        <v>21.701432545979817</v>
      </c>
      <c r="AT21" s="3">
        <f t="shared" si="26"/>
        <v>3.6641807556152344</v>
      </c>
      <c r="AU21" s="3">
        <f t="shared" si="27"/>
        <v>-0.14813971519470215</v>
      </c>
      <c r="AV21" s="17">
        <f t="shared" si="28"/>
        <v>1.108139658451827</v>
      </c>
      <c r="AW21" s="2">
        <v>22.552907943725586</v>
      </c>
      <c r="AX21" s="2">
        <v>22.434324264526367</v>
      </c>
      <c r="AY21" s="2">
        <v>22.505376815795898</v>
      </c>
      <c r="AZ21" s="2">
        <f t="shared" si="47"/>
        <v>22.497536341349285</v>
      </c>
      <c r="BA21" s="3">
        <f t="shared" si="29"/>
        <v>4.4602845509847029</v>
      </c>
      <c r="BB21" s="3">
        <f t="shared" si="30"/>
        <v>-0.9256685574849417</v>
      </c>
      <c r="BC21" s="4">
        <f t="shared" si="31"/>
        <v>1.8995643126656181</v>
      </c>
      <c r="BD21" s="2">
        <v>21.777580261230469</v>
      </c>
      <c r="BE21" s="2">
        <v>21.624143600463867</v>
      </c>
      <c r="BF21" s="2">
        <v>21.783174514770508</v>
      </c>
      <c r="BG21" s="2">
        <f t="shared" si="48"/>
        <v>21.728299458821613</v>
      </c>
      <c r="BH21" s="3">
        <f t="shared" si="32"/>
        <v>3.6910476684570312</v>
      </c>
      <c r="BI21" s="3">
        <f t="shared" si="33"/>
        <v>2.9571771621704102E-2</v>
      </c>
      <c r="BJ21" s="51">
        <f t="shared" si="34"/>
        <v>0.97971105745408549</v>
      </c>
      <c r="BK21" s="2">
        <v>22.824357986450195</v>
      </c>
      <c r="BL21" s="2">
        <v>22.967554092407227</v>
      </c>
      <c r="BM21" s="2">
        <v>22.950382232666016</v>
      </c>
      <c r="BN21" s="2">
        <f t="shared" si="49"/>
        <v>22.914098103841145</v>
      </c>
      <c r="BO21" s="3">
        <f t="shared" si="35"/>
        <v>4.8768463134765625</v>
      </c>
      <c r="BP21" s="3">
        <f t="shared" si="36"/>
        <v>0.1870284875233974</v>
      </c>
      <c r="BQ21" s="51">
        <f t="shared" si="37"/>
        <v>0.87841312288071938</v>
      </c>
      <c r="BR21" s="2">
        <v>23.606752395629883</v>
      </c>
      <c r="BS21" s="2">
        <v>23.660150527954102</v>
      </c>
      <c r="BT21" s="2">
        <v>23.485488891601562</v>
      </c>
      <c r="BU21" s="2">
        <f t="shared" si="50"/>
        <v>23.584130605061848</v>
      </c>
      <c r="BV21" s="3">
        <f t="shared" si="38"/>
        <v>5.5468788146972656</v>
      </c>
      <c r="BW21" s="3">
        <f t="shared" si="39"/>
        <v>-0.1715075174967442</v>
      </c>
      <c r="BX21" s="7">
        <f t="shared" si="40"/>
        <v>1.1262347081710908</v>
      </c>
    </row>
    <row r="22" spans="2:76">
      <c r="B22" s="12" t="s">
        <v>242</v>
      </c>
      <c r="C22" s="2">
        <v>18.061092376708984</v>
      </c>
      <c r="D22" s="2">
        <v>18.00554084777832</v>
      </c>
      <c r="E22" s="2">
        <v>17.960376739501953</v>
      </c>
      <c r="F22" s="2">
        <f t="shared" si="0"/>
        <v>18.009003321329754</v>
      </c>
      <c r="G22" s="2">
        <v>20.957399368286133</v>
      </c>
      <c r="H22" s="2">
        <v>20.981098175048828</v>
      </c>
      <c r="I22" s="2">
        <v>20.670646667480469</v>
      </c>
      <c r="J22" s="2">
        <f t="shared" si="1"/>
        <v>20.869714736938477</v>
      </c>
      <c r="K22" s="3">
        <f t="shared" si="41"/>
        <v>2.8607114156087228</v>
      </c>
      <c r="L22" s="3">
        <f t="shared" si="3"/>
        <v>0.21767155329386334</v>
      </c>
      <c r="M22" s="17">
        <f t="shared" si="4"/>
        <v>0.85995224232761391</v>
      </c>
      <c r="N22" s="2">
        <v>16.773097991943359</v>
      </c>
      <c r="O22" s="2">
        <v>16.661609649658203</v>
      </c>
      <c r="P22" s="2">
        <v>16.692409515380859</v>
      </c>
      <c r="Q22" s="2">
        <f t="shared" si="42"/>
        <v>16.709039052327473</v>
      </c>
      <c r="R22" s="3">
        <f t="shared" si="14"/>
        <v>-1.299964269002281</v>
      </c>
      <c r="S22" s="3">
        <f t="shared" si="15"/>
        <v>-0.27252237002055146</v>
      </c>
      <c r="T22" s="17">
        <f t="shared" si="16"/>
        <v>1.2079178743829893</v>
      </c>
      <c r="U22" s="2">
        <v>22.024343490600586</v>
      </c>
      <c r="V22" s="2">
        <v>22.04350471496582</v>
      </c>
      <c r="W22" s="2">
        <v>21.981773376464844</v>
      </c>
      <c r="X22" s="2">
        <f t="shared" si="43"/>
        <v>22.01654052734375</v>
      </c>
      <c r="Y22" s="3">
        <f t="shared" si="17"/>
        <v>4.0075372060139962</v>
      </c>
      <c r="Z22" s="3">
        <f t="shared" si="18"/>
        <v>-0.25906276702881037</v>
      </c>
      <c r="AA22" s="4">
        <f t="shared" si="19"/>
        <v>1.1967010267172764</v>
      </c>
      <c r="AB22" s="2">
        <v>18.321447372436523</v>
      </c>
      <c r="AC22" s="2">
        <v>18.429716110229492</v>
      </c>
      <c r="AD22" s="2">
        <v>18.251676559448242</v>
      </c>
      <c r="AE22" s="2">
        <f t="shared" si="44"/>
        <v>18.334280014038086</v>
      </c>
      <c r="AF22" s="7">
        <f t="shared" si="20"/>
        <v>0.32527669270833215</v>
      </c>
      <c r="AG22" s="7">
        <f t="shared" si="21"/>
        <v>-0.43205650647481386</v>
      </c>
      <c r="AH22" s="17">
        <f t="shared" si="22"/>
        <v>1.349155376083212</v>
      </c>
      <c r="AI22" s="2">
        <v>20.676691055297852</v>
      </c>
      <c r="AJ22" s="2">
        <v>20.511085510253906</v>
      </c>
      <c r="AK22" s="2">
        <v>20.506584167480469</v>
      </c>
      <c r="AL22" s="2">
        <f t="shared" si="45"/>
        <v>20.564786911010742</v>
      </c>
      <c r="AM22" s="3">
        <f t="shared" si="23"/>
        <v>2.5557835896809884</v>
      </c>
      <c r="AN22" s="3">
        <f t="shared" si="24"/>
        <v>-0.74414547284444321</v>
      </c>
      <c r="AO22" s="17">
        <f t="shared" si="25"/>
        <v>1.6749818617770433</v>
      </c>
      <c r="AP22" s="2">
        <v>22.110506057739258</v>
      </c>
      <c r="AQ22" s="2">
        <v>22.081199645996094</v>
      </c>
      <c r="AR22" s="2">
        <v>22.012725830078125</v>
      </c>
      <c r="AS22" s="2">
        <f t="shared" si="46"/>
        <v>22.068143844604492</v>
      </c>
      <c r="AT22" s="3">
        <f t="shared" si="26"/>
        <v>4.0591405232747384</v>
      </c>
      <c r="AU22" s="3">
        <f t="shared" si="27"/>
        <v>0.24682005246480188</v>
      </c>
      <c r="AV22" s="17">
        <f t="shared" si="28"/>
        <v>0.8427519395039903</v>
      </c>
      <c r="AW22" s="2">
        <v>24.383508682250977</v>
      </c>
      <c r="AX22" s="2">
        <v>24.259187698364258</v>
      </c>
      <c r="AY22" s="2">
        <v>24.161342620849609</v>
      </c>
      <c r="AZ22" s="2">
        <f t="shared" si="47"/>
        <v>24.268013000488281</v>
      </c>
      <c r="BA22" s="3">
        <f t="shared" si="29"/>
        <v>6.2590096791585275</v>
      </c>
      <c r="BB22" s="3">
        <f t="shared" si="30"/>
        <v>0.87305657068888287</v>
      </c>
      <c r="BC22" s="4">
        <f t="shared" si="31"/>
        <v>0.54598886323959417</v>
      </c>
      <c r="BD22" s="2">
        <v>21.892124176025391</v>
      </c>
      <c r="BE22" s="2">
        <v>21.830232620239258</v>
      </c>
      <c r="BF22" s="2">
        <v>21.883060455322266</v>
      </c>
      <c r="BG22" s="2">
        <f t="shared" si="48"/>
        <v>21.868472417195637</v>
      </c>
      <c r="BH22" s="3">
        <f t="shared" si="32"/>
        <v>3.859469095865883</v>
      </c>
      <c r="BI22" s="3">
        <f t="shared" si="33"/>
        <v>0.1979931990305559</v>
      </c>
      <c r="BJ22" s="51">
        <f t="shared" si="34"/>
        <v>0.87176234907854955</v>
      </c>
      <c r="BK22" s="2">
        <v>23.258995056152344</v>
      </c>
      <c r="BL22" s="2">
        <v>23.203941345214844</v>
      </c>
      <c r="BM22" s="2">
        <v>23.220916748046875</v>
      </c>
      <c r="BN22" s="2">
        <f t="shared" si="49"/>
        <v>23.227951049804688</v>
      </c>
      <c r="BO22" s="3">
        <f t="shared" si="35"/>
        <v>5.2189477284749337</v>
      </c>
      <c r="BP22" s="3">
        <f t="shared" si="36"/>
        <v>0.52912990252176861</v>
      </c>
      <c r="BQ22" s="51">
        <f t="shared" si="37"/>
        <v>0.69297254368246985</v>
      </c>
      <c r="BR22" s="2">
        <v>22.960498809814453</v>
      </c>
      <c r="BS22" s="2">
        <v>23.778160095214844</v>
      </c>
      <c r="BT22" s="2">
        <v>22.907316207885742</v>
      </c>
      <c r="BU22" s="2">
        <f t="shared" si="50"/>
        <v>23.215325037638348</v>
      </c>
      <c r="BV22" s="3">
        <f t="shared" si="38"/>
        <v>5.2063217163085938</v>
      </c>
      <c r="BW22" s="3">
        <f t="shared" si="39"/>
        <v>-0.51206461588541607</v>
      </c>
      <c r="BX22" s="7">
        <f t="shared" si="40"/>
        <v>1.4260895880889013</v>
      </c>
    </row>
    <row r="23" spans="2:76">
      <c r="B23" s="12" t="s">
        <v>243</v>
      </c>
      <c r="C23" s="2">
        <v>18.203157424926758</v>
      </c>
      <c r="D23" s="2">
        <v>18.101678848266602</v>
      </c>
      <c r="E23" s="2">
        <v>18.17779541015625</v>
      </c>
      <c r="F23" s="2">
        <f t="shared" si="0"/>
        <v>18.160877227783203</v>
      </c>
      <c r="G23" s="2">
        <v>20.511171340942383</v>
      </c>
      <c r="H23" s="2">
        <v>20.251787185668945</v>
      </c>
      <c r="I23" s="2">
        <v>20.441488265991211</v>
      </c>
      <c r="J23" s="2">
        <f t="shared" si="1"/>
        <v>20.401482264200848</v>
      </c>
      <c r="K23" s="3">
        <f t="shared" si="41"/>
        <v>2.2406050364176444</v>
      </c>
      <c r="L23" s="3">
        <f t="shared" si="3"/>
        <v>-0.40243482589721502</v>
      </c>
      <c r="M23" s="17">
        <f t="shared" si="4"/>
        <v>1.3217367148883605</v>
      </c>
      <c r="N23" s="2">
        <v>15.716184616088867</v>
      </c>
      <c r="O23" s="2">
        <v>15.709012985229492</v>
      </c>
      <c r="P23" s="2">
        <v>15.84736156463623</v>
      </c>
      <c r="Q23" s="2">
        <f t="shared" si="42"/>
        <v>15.757519721984863</v>
      </c>
      <c r="R23" s="3">
        <f t="shared" si="14"/>
        <v>-2.4033575057983398</v>
      </c>
      <c r="S23" s="3">
        <f t="shared" si="15"/>
        <v>-1.3759156068166103</v>
      </c>
      <c r="T23" s="17">
        <f t="shared" si="16"/>
        <v>2.5953257109367058</v>
      </c>
      <c r="U23" s="2">
        <v>22.1016845703125</v>
      </c>
      <c r="V23" s="2">
        <v>22.095365524291992</v>
      </c>
      <c r="W23" s="2">
        <v>22.16508674621582</v>
      </c>
      <c r="X23" s="2">
        <f t="shared" si="43"/>
        <v>22.120712280273438</v>
      </c>
      <c r="Y23" s="3">
        <f t="shared" si="17"/>
        <v>3.9598350524902344</v>
      </c>
      <c r="Z23" s="3">
        <f t="shared" si="18"/>
        <v>-0.30676492055257221</v>
      </c>
      <c r="AA23" s="4">
        <f t="shared" si="19"/>
        <v>1.2369309109834048</v>
      </c>
      <c r="AB23" s="2">
        <v>18.911911010742188</v>
      </c>
      <c r="AC23" s="2">
        <v>18.600198745727539</v>
      </c>
      <c r="AD23" s="2">
        <v>18.80787467956543</v>
      </c>
      <c r="AE23" s="2">
        <f t="shared" si="44"/>
        <v>18.773328145345051</v>
      </c>
      <c r="AF23" s="7">
        <f t="shared" si="20"/>
        <v>0.61245091756184777</v>
      </c>
      <c r="AG23" s="7">
        <f t="shared" si="21"/>
        <v>-0.14488228162129824</v>
      </c>
      <c r="AH23" s="17">
        <f t="shared" si="22"/>
        <v>1.1056404336232641</v>
      </c>
      <c r="AI23" s="2">
        <v>22.500507354736328</v>
      </c>
      <c r="AJ23" s="2">
        <v>22.456840515136719</v>
      </c>
      <c r="AK23" s="2">
        <v>22.329368591308594</v>
      </c>
      <c r="AL23" s="2">
        <f t="shared" si="45"/>
        <v>22.428905487060547</v>
      </c>
      <c r="AM23" s="3">
        <f t="shared" si="23"/>
        <v>4.2680282592773438</v>
      </c>
      <c r="AN23" s="3">
        <f t="shared" si="24"/>
        <v>0.96809919675191214</v>
      </c>
      <c r="AO23" s="17">
        <f t="shared" si="25"/>
        <v>0.51117911646902081</v>
      </c>
      <c r="AP23" s="2">
        <v>21.933460235595703</v>
      </c>
      <c r="AQ23" s="2">
        <v>21.860092163085938</v>
      </c>
      <c r="AR23" s="2">
        <v>21.87519645690918</v>
      </c>
      <c r="AS23" s="2">
        <f t="shared" si="46"/>
        <v>21.889582951863606</v>
      </c>
      <c r="AT23" s="3">
        <f t="shared" si="26"/>
        <v>3.7287057240804025</v>
      </c>
      <c r="AU23" s="3">
        <f t="shared" si="27"/>
        <v>-8.3614746729534062E-2</v>
      </c>
      <c r="AV23" s="17">
        <f t="shared" si="28"/>
        <v>1.0596697743432106</v>
      </c>
      <c r="AW23" s="2">
        <v>22.957586288452148</v>
      </c>
      <c r="AX23" s="2">
        <v>22.8680419921875</v>
      </c>
      <c r="AY23" s="2">
        <v>22.97358512878418</v>
      </c>
      <c r="AZ23" s="2">
        <f t="shared" si="47"/>
        <v>22.933071136474609</v>
      </c>
      <c r="BA23" s="3">
        <f t="shared" si="29"/>
        <v>4.7721939086914062</v>
      </c>
      <c r="BB23" s="3">
        <f t="shared" si="30"/>
        <v>-0.61375919977823834</v>
      </c>
      <c r="BC23" s="4">
        <f t="shared" si="31"/>
        <v>1.5302413359326146</v>
      </c>
      <c r="BD23" s="2">
        <v>21.514148712158203</v>
      </c>
      <c r="BE23" s="2">
        <v>21.385124206542969</v>
      </c>
      <c r="BF23" s="2">
        <v>21.721897125244141</v>
      </c>
      <c r="BG23" s="2">
        <f t="shared" si="48"/>
        <v>21.540390014648438</v>
      </c>
      <c r="BH23" s="3">
        <f t="shared" si="32"/>
        <v>3.3795127868652344</v>
      </c>
      <c r="BI23" s="3">
        <f t="shared" si="33"/>
        <v>-0.28196310997009277</v>
      </c>
      <c r="BJ23" s="51">
        <f t="shared" si="34"/>
        <v>1.2158481932795535</v>
      </c>
      <c r="BK23" s="2">
        <v>22.968597412109375</v>
      </c>
      <c r="BL23" s="2">
        <v>23.038045883178711</v>
      </c>
      <c r="BM23" s="2">
        <v>22.973556518554688</v>
      </c>
      <c r="BN23" s="2">
        <f t="shared" si="49"/>
        <v>22.99339993794759</v>
      </c>
      <c r="BO23" s="3">
        <f t="shared" si="35"/>
        <v>4.8325227101643868</v>
      </c>
      <c r="BP23" s="3">
        <f t="shared" si="36"/>
        <v>0.14270488421122174</v>
      </c>
      <c r="BQ23" s="51">
        <f t="shared" si="37"/>
        <v>0.90581925725625267</v>
      </c>
      <c r="BR23" s="2">
        <v>23.23126220703125</v>
      </c>
      <c r="BS23" s="2">
        <v>23.347843170166016</v>
      </c>
      <c r="BT23" s="2">
        <v>23.394218444824219</v>
      </c>
      <c r="BU23" s="2">
        <f t="shared" si="50"/>
        <v>23.32444127400716</v>
      </c>
      <c r="BV23" s="3">
        <f t="shared" si="38"/>
        <v>5.1635640462239571</v>
      </c>
      <c r="BW23" s="3">
        <f t="shared" si="39"/>
        <v>-0.55482228597005268</v>
      </c>
      <c r="BX23" s="7">
        <f t="shared" si="40"/>
        <v>1.4689876693248429</v>
      </c>
    </row>
    <row r="24" spans="2:76">
      <c r="B24" s="12" t="s">
        <v>244</v>
      </c>
      <c r="C24" s="2">
        <v>18.966447830200195</v>
      </c>
      <c r="D24" s="2">
        <v>18.89495849609375</v>
      </c>
      <c r="E24" s="2">
        <v>18.851306915283203</v>
      </c>
      <c r="F24" s="2">
        <f t="shared" si="0"/>
        <v>18.904237747192383</v>
      </c>
      <c r="G24" s="2">
        <v>21.420900344848633</v>
      </c>
      <c r="H24" s="2">
        <v>21.471031188964844</v>
      </c>
      <c r="I24" s="2">
        <v>21.407299041748047</v>
      </c>
      <c r="J24" s="2">
        <f t="shared" si="1"/>
        <v>21.433076858520508</v>
      </c>
      <c r="K24" s="3">
        <f t="shared" si="41"/>
        <v>2.528839111328125</v>
      </c>
      <c r="L24" s="3">
        <f t="shared" si="3"/>
        <v>-0.11420075098673443</v>
      </c>
      <c r="M24" s="17">
        <f t="shared" si="4"/>
        <v>1.0823752465417336</v>
      </c>
      <c r="N24" s="2">
        <v>17.972133636474609</v>
      </c>
      <c r="O24" s="2">
        <v>17.842884063720703</v>
      </c>
      <c r="P24" s="2">
        <v>17.806842803955078</v>
      </c>
      <c r="Q24" s="2">
        <f t="shared" si="42"/>
        <v>17.873953501383465</v>
      </c>
      <c r="R24" s="3">
        <f t="shared" si="14"/>
        <v>-1.0302842458089181</v>
      </c>
      <c r="S24" s="3">
        <f t="shared" si="15"/>
        <v>-2.8423468271885355E-3</v>
      </c>
      <c r="T24" s="17">
        <f t="shared" si="16"/>
        <v>1.0019721067390674</v>
      </c>
      <c r="U24" s="2">
        <v>22.248464584350586</v>
      </c>
      <c r="V24" s="2">
        <v>22.099737167358398</v>
      </c>
      <c r="W24" s="2">
        <v>22.166152954101562</v>
      </c>
      <c r="X24" s="2">
        <f t="shared" si="43"/>
        <v>22.171451568603516</v>
      </c>
      <c r="Y24" s="3">
        <f t="shared" si="17"/>
        <v>3.2672138214111328</v>
      </c>
      <c r="Z24" s="3">
        <f t="shared" si="18"/>
        <v>-0.99938615163167377</v>
      </c>
      <c r="AA24" s="4">
        <f t="shared" si="19"/>
        <v>1.9991492064821461</v>
      </c>
      <c r="AB24" s="2">
        <v>19.000772476196289</v>
      </c>
      <c r="AC24" s="2">
        <v>18.767902374267578</v>
      </c>
      <c r="AD24" s="2">
        <v>18.741033554077148</v>
      </c>
      <c r="AE24" s="2">
        <f t="shared" si="44"/>
        <v>18.83656946818034</v>
      </c>
      <c r="AF24" s="7">
        <f t="shared" si="20"/>
        <v>-6.7668279012043087E-2</v>
      </c>
      <c r="AG24" s="7">
        <f t="shared" si="21"/>
        <v>-0.8250014781951891</v>
      </c>
      <c r="AH24" s="17">
        <f t="shared" si="22"/>
        <v>1.7715368533325464</v>
      </c>
      <c r="AI24" s="2">
        <v>20.735633850097656</v>
      </c>
      <c r="AJ24" s="2">
        <v>20.596200942993164</v>
      </c>
      <c r="AK24" s="2">
        <v>20.612129211425781</v>
      </c>
      <c r="AL24" s="2">
        <f t="shared" si="45"/>
        <v>20.647988001505535</v>
      </c>
      <c r="AM24" s="3">
        <f t="shared" si="23"/>
        <v>1.7437502543131522</v>
      </c>
      <c r="AN24" s="3">
        <f t="shared" si="24"/>
        <v>-1.5561788082122794</v>
      </c>
      <c r="AO24" s="17">
        <f t="shared" si="25"/>
        <v>2.9407391266001053</v>
      </c>
      <c r="AP24" s="2">
        <v>22.743724822998047</v>
      </c>
      <c r="AQ24" s="2">
        <v>22.671661376953125</v>
      </c>
      <c r="AR24" s="2">
        <v>22.591335296630859</v>
      </c>
      <c r="AS24" s="2">
        <f t="shared" si="46"/>
        <v>22.668907165527344</v>
      </c>
      <c r="AT24" s="3">
        <f t="shared" si="26"/>
        <v>3.7646694183349609</v>
      </c>
      <c r="AU24" s="3">
        <f t="shared" si="27"/>
        <v>-4.7651052474975586E-2</v>
      </c>
      <c r="AV24" s="17">
        <f t="shared" si="28"/>
        <v>1.0335807117854012</v>
      </c>
      <c r="AW24" s="2">
        <v>23.989324569702148</v>
      </c>
      <c r="AX24" s="2">
        <v>23.824728012084961</v>
      </c>
      <c r="AY24" s="2">
        <v>23.903436660766602</v>
      </c>
      <c r="AZ24" s="2">
        <f t="shared" si="47"/>
        <v>23.905829747517902</v>
      </c>
      <c r="BA24" s="3">
        <f t="shared" si="29"/>
        <v>5.0015920003255196</v>
      </c>
      <c r="BB24" s="3">
        <f t="shared" si="30"/>
        <v>-0.38436110814412494</v>
      </c>
      <c r="BC24" s="4">
        <f t="shared" si="31"/>
        <v>1.3052816202188855</v>
      </c>
      <c r="BD24" s="2">
        <v>22.012136459350586</v>
      </c>
      <c r="BE24" s="2">
        <v>21.971778869628906</v>
      </c>
      <c r="BF24" s="2">
        <v>21.815746307373047</v>
      </c>
      <c r="BG24" s="2">
        <f t="shared" si="48"/>
        <v>21.933220545450848</v>
      </c>
      <c r="BH24" s="3">
        <f t="shared" si="32"/>
        <v>3.0289827982584647</v>
      </c>
      <c r="BI24" s="3">
        <f t="shared" si="33"/>
        <v>-0.63249309857686242</v>
      </c>
      <c r="BJ24" s="51">
        <f t="shared" si="34"/>
        <v>1.5502416282917477</v>
      </c>
      <c r="BK24" s="2">
        <v>23.785772323608398</v>
      </c>
      <c r="BL24" s="2">
        <v>23.483835220336914</v>
      </c>
      <c r="BM24" s="2">
        <v>23.580759048461914</v>
      </c>
      <c r="BN24" s="2">
        <f t="shared" si="49"/>
        <v>23.616788864135742</v>
      </c>
      <c r="BO24" s="3">
        <f t="shared" si="35"/>
        <v>4.7125511169433594</v>
      </c>
      <c r="BP24" s="3">
        <f t="shared" si="36"/>
        <v>2.2733290990194277E-2</v>
      </c>
      <c r="BQ24" s="51">
        <f t="shared" si="37"/>
        <v>0.98436598357327065</v>
      </c>
      <c r="BR24" s="2">
        <v>24.020727157592773</v>
      </c>
      <c r="BS24" s="2">
        <v>23.722684860229492</v>
      </c>
      <c r="BT24" s="2">
        <v>23.752264022827148</v>
      </c>
      <c r="BU24" s="2">
        <f t="shared" si="50"/>
        <v>23.831892013549805</v>
      </c>
      <c r="BV24" s="3">
        <f t="shared" si="38"/>
        <v>4.9276542663574219</v>
      </c>
      <c r="BW24" s="3">
        <f t="shared" si="39"/>
        <v>-0.79073206583658795</v>
      </c>
      <c r="BX24" s="7">
        <f t="shared" si="40"/>
        <v>1.729952068424693</v>
      </c>
    </row>
    <row r="25" spans="2:76">
      <c r="B25" s="12" t="s">
        <v>245</v>
      </c>
      <c r="C25" s="2">
        <v>18.555318832397461</v>
      </c>
      <c r="D25" s="2">
        <v>18.369464874267578</v>
      </c>
      <c r="E25" s="2">
        <v>18.342552185058594</v>
      </c>
      <c r="F25" s="2">
        <f t="shared" si="0"/>
        <v>18.422445297241211</v>
      </c>
      <c r="G25" s="2">
        <v>20.966941833496094</v>
      </c>
      <c r="H25" s="2">
        <v>20.970746994018555</v>
      </c>
      <c r="I25" s="2">
        <v>20.990274429321289</v>
      </c>
      <c r="J25" s="2">
        <f t="shared" si="1"/>
        <v>20.975987752278645</v>
      </c>
      <c r="K25" s="3">
        <f t="shared" si="41"/>
        <v>2.5535424550374337</v>
      </c>
      <c r="L25" s="3">
        <f t="shared" si="3"/>
        <v>-8.9497407277425722E-2</v>
      </c>
      <c r="M25" s="17">
        <f t="shared" si="4"/>
        <v>1.0639994516170099</v>
      </c>
      <c r="N25" s="2">
        <v>17.028923034667969</v>
      </c>
      <c r="O25" s="2">
        <v>16.95488166809082</v>
      </c>
      <c r="P25" s="2">
        <v>16.946514129638672</v>
      </c>
      <c r="Q25" s="2">
        <f t="shared" si="42"/>
        <v>16.976772944132488</v>
      </c>
      <c r="R25" s="3">
        <f t="shared" si="14"/>
        <v>-1.4456723531087228</v>
      </c>
      <c r="S25" s="3">
        <f t="shared" si="15"/>
        <v>-0.41823045412699322</v>
      </c>
      <c r="T25" s="17">
        <f t="shared" si="16"/>
        <v>1.3362875180776148</v>
      </c>
      <c r="U25" s="2">
        <v>22.243869781494141</v>
      </c>
      <c r="V25" s="2">
        <v>22.13713264465332</v>
      </c>
      <c r="W25" s="2">
        <v>22.1163330078125</v>
      </c>
      <c r="X25" s="2">
        <f t="shared" si="43"/>
        <v>22.165778477986652</v>
      </c>
      <c r="Y25" s="3">
        <f t="shared" si="17"/>
        <v>3.7433331807454415</v>
      </c>
      <c r="Z25" s="3">
        <f t="shared" si="18"/>
        <v>-0.52326679229736506</v>
      </c>
      <c r="AA25" s="4">
        <f t="shared" si="19"/>
        <v>1.4372059291870658</v>
      </c>
      <c r="AB25" s="2">
        <v>18.588672637939453</v>
      </c>
      <c r="AC25" s="2">
        <v>18.490957260131836</v>
      </c>
      <c r="AD25" s="2">
        <v>18.590564727783203</v>
      </c>
      <c r="AE25" s="2">
        <f t="shared" si="44"/>
        <v>18.556731541951496</v>
      </c>
      <c r="AF25" s="7">
        <f t="shared" si="20"/>
        <v>0.13428624471028527</v>
      </c>
      <c r="AG25" s="7">
        <f t="shared" si="21"/>
        <v>-0.62304695447286074</v>
      </c>
      <c r="AH25" s="17">
        <f t="shared" si="22"/>
        <v>1.5401244731027341</v>
      </c>
      <c r="AI25" s="2">
        <v>21.179651260375977</v>
      </c>
      <c r="AJ25" s="2">
        <v>20.835226058959961</v>
      </c>
      <c r="AK25" s="2">
        <v>21.10682487487793</v>
      </c>
      <c r="AL25" s="2">
        <f t="shared" si="45"/>
        <v>21.040567398071289</v>
      </c>
      <c r="AM25" s="3">
        <f t="shared" si="23"/>
        <v>2.6181221008300781</v>
      </c>
      <c r="AN25" s="3">
        <f t="shared" si="24"/>
        <v>-0.68180696169535349</v>
      </c>
      <c r="AO25" s="17">
        <f t="shared" si="25"/>
        <v>1.6041476770382364</v>
      </c>
      <c r="AP25" s="2">
        <v>22.33409309387207</v>
      </c>
      <c r="AQ25" s="2">
        <v>22.17863655090332</v>
      </c>
      <c r="AR25" s="2">
        <v>22.128055572509766</v>
      </c>
      <c r="AS25" s="2">
        <f t="shared" si="46"/>
        <v>22.213595072428387</v>
      </c>
      <c r="AT25" s="3">
        <f t="shared" si="26"/>
        <v>3.7911497751871757</v>
      </c>
      <c r="AU25" s="3">
        <f t="shared" si="27"/>
        <v>-2.117069562276086E-2</v>
      </c>
      <c r="AV25" s="17">
        <f t="shared" si="28"/>
        <v>1.0147826057042244</v>
      </c>
      <c r="AW25" s="2">
        <v>24.586322784423828</v>
      </c>
      <c r="AX25" s="2">
        <v>24.462018966674805</v>
      </c>
      <c r="AY25" s="2">
        <v>24.474807739257812</v>
      </c>
      <c r="AZ25" s="2">
        <f t="shared" si="47"/>
        <v>24.507716496785481</v>
      </c>
      <c r="BA25" s="3">
        <f t="shared" si="29"/>
        <v>6.0852711995442696</v>
      </c>
      <c r="BB25" s="3">
        <f t="shared" si="30"/>
        <v>0.69931809107462506</v>
      </c>
      <c r="BC25" s="4">
        <f t="shared" si="31"/>
        <v>0.61586323380516861</v>
      </c>
      <c r="BD25" s="2">
        <v>21.861110687255859</v>
      </c>
      <c r="BE25" s="2">
        <v>21.737092971801758</v>
      </c>
      <c r="BF25" s="2">
        <v>21.758216857910156</v>
      </c>
      <c r="BG25" s="2">
        <f t="shared" si="48"/>
        <v>21.785473505655926</v>
      </c>
      <c r="BH25" s="3">
        <f t="shared" si="32"/>
        <v>3.3630282084147147</v>
      </c>
      <c r="BI25" s="3">
        <f t="shared" si="33"/>
        <v>-0.29844768842061242</v>
      </c>
      <c r="BJ25" s="51">
        <f t="shared" si="34"/>
        <v>1.2298204385064508</v>
      </c>
      <c r="BK25" s="2">
        <v>23.482904434204102</v>
      </c>
      <c r="BL25" s="2">
        <v>23.467243194580078</v>
      </c>
      <c r="BM25" s="2">
        <v>23.299758911132812</v>
      </c>
      <c r="BN25" s="2">
        <f t="shared" si="49"/>
        <v>23.416635513305664</v>
      </c>
      <c r="BO25" s="3">
        <f t="shared" si="35"/>
        <v>4.9941902160644531</v>
      </c>
      <c r="BP25" s="3">
        <f t="shared" si="36"/>
        <v>0.30437239011128803</v>
      </c>
      <c r="BQ25" s="51">
        <f t="shared" si="37"/>
        <v>0.80979442158084392</v>
      </c>
      <c r="BR25" s="2">
        <v>24.045637130737305</v>
      </c>
      <c r="BS25" s="2">
        <v>23.991302490234375</v>
      </c>
      <c r="BT25" s="2">
        <v>24.07996940612793</v>
      </c>
      <c r="BU25" s="2">
        <f t="shared" si="50"/>
        <v>24.038969675699871</v>
      </c>
      <c r="BV25" s="3">
        <f t="shared" si="38"/>
        <v>5.61652437845866</v>
      </c>
      <c r="BW25" s="3">
        <f t="shared" si="39"/>
        <v>-0.10186195373534979</v>
      </c>
      <c r="BX25" s="7">
        <f t="shared" si="40"/>
        <v>1.0731575949159515</v>
      </c>
    </row>
    <row r="26" spans="2:76">
      <c r="B26" s="12" t="s">
        <v>246</v>
      </c>
      <c r="C26" s="2">
        <v>19.00994873046875</v>
      </c>
      <c r="D26" s="2">
        <v>18.893442153930664</v>
      </c>
      <c r="E26" s="2">
        <v>18.775459289550781</v>
      </c>
      <c r="F26" s="2">
        <f t="shared" si="0"/>
        <v>18.892950057983398</v>
      </c>
      <c r="G26" s="2">
        <v>21.625591278076172</v>
      </c>
      <c r="H26" s="2">
        <v>21.409269332885742</v>
      </c>
      <c r="I26" s="2">
        <v>21.449562072753906</v>
      </c>
      <c r="J26" s="2">
        <f t="shared" si="1"/>
        <v>21.494807561238606</v>
      </c>
      <c r="K26" s="3">
        <f t="shared" si="41"/>
        <v>2.6018575032552071</v>
      </c>
      <c r="L26" s="3">
        <f t="shared" si="3"/>
        <v>-4.1182359059652285E-2</v>
      </c>
      <c r="M26" s="17">
        <f t="shared" si="4"/>
        <v>1.02895676152491</v>
      </c>
      <c r="N26" s="2">
        <v>17.320487976074219</v>
      </c>
      <c r="O26" s="2">
        <v>17.15424919128418</v>
      </c>
      <c r="P26" s="2">
        <v>17.159151077270508</v>
      </c>
      <c r="Q26" s="2">
        <f t="shared" si="42"/>
        <v>17.211296081542969</v>
      </c>
      <c r="R26" s="3">
        <f t="shared" si="14"/>
        <v>-1.6816539764404297</v>
      </c>
      <c r="S26" s="3">
        <f t="shared" si="15"/>
        <v>-0.65421207745870014</v>
      </c>
      <c r="T26" s="17">
        <f t="shared" si="16"/>
        <v>1.5737562172727178</v>
      </c>
      <c r="U26" s="2">
        <v>22.200788497924805</v>
      </c>
      <c r="V26" s="2">
        <v>21.962545394897461</v>
      </c>
      <c r="W26" s="2">
        <v>22.085845947265625</v>
      </c>
      <c r="X26" s="2">
        <f t="shared" si="43"/>
        <v>22.083059946695965</v>
      </c>
      <c r="Y26" s="3">
        <f t="shared" si="17"/>
        <v>3.1901098887125663</v>
      </c>
      <c r="Z26" s="3">
        <f t="shared" si="18"/>
        <v>-1.0764900843302403</v>
      </c>
      <c r="AA26" s="4">
        <f t="shared" si="19"/>
        <v>2.1088991191520106</v>
      </c>
      <c r="AB26" s="2">
        <v>18.978870391845703</v>
      </c>
      <c r="AC26" s="2">
        <v>18.929233551025391</v>
      </c>
      <c r="AD26" s="2">
        <v>18.932830810546875</v>
      </c>
      <c r="AE26" s="2">
        <f t="shared" si="44"/>
        <v>18.946978251139324</v>
      </c>
      <c r="AF26" s="7">
        <f t="shared" si="20"/>
        <v>5.4028193155925663E-2</v>
      </c>
      <c r="AG26" s="7">
        <f t="shared" si="21"/>
        <v>-0.70330500602722035</v>
      </c>
      <c r="AH26" s="17">
        <f t="shared" si="22"/>
        <v>1.6282305646028254</v>
      </c>
      <c r="AI26" s="2">
        <v>21.809890747070312</v>
      </c>
      <c r="AJ26" s="2">
        <v>21.754684448242188</v>
      </c>
      <c r="AK26" s="2">
        <v>21.712791442871094</v>
      </c>
      <c r="AL26" s="2">
        <f t="shared" si="45"/>
        <v>21.759122212727863</v>
      </c>
      <c r="AM26" s="3">
        <f t="shared" si="23"/>
        <v>2.866172154744465</v>
      </c>
      <c r="AN26" s="3">
        <f t="shared" si="24"/>
        <v>-0.43375690778096665</v>
      </c>
      <c r="AO26" s="17">
        <f t="shared" si="25"/>
        <v>1.350746466354471</v>
      </c>
      <c r="AP26" s="2">
        <v>22.499366760253906</v>
      </c>
      <c r="AQ26" s="2">
        <v>22.380638122558594</v>
      </c>
      <c r="AR26" s="2">
        <v>22.30793571472168</v>
      </c>
      <c r="AS26" s="2">
        <f t="shared" si="46"/>
        <v>22.395980199178059</v>
      </c>
      <c r="AT26" s="3">
        <f t="shared" si="26"/>
        <v>3.5030301411946603</v>
      </c>
      <c r="AU26" s="3">
        <f t="shared" si="27"/>
        <v>-0.30929032961527625</v>
      </c>
      <c r="AV26" s="17">
        <f t="shared" si="28"/>
        <v>1.239098030212938</v>
      </c>
      <c r="AW26" s="2">
        <v>24.479743957519531</v>
      </c>
      <c r="AX26" s="2">
        <v>24.536441802978516</v>
      </c>
      <c r="AY26" s="2">
        <v>24.429388046264648</v>
      </c>
      <c r="AZ26" s="2">
        <f t="shared" si="47"/>
        <v>24.481857935587566</v>
      </c>
      <c r="BA26" s="3">
        <f t="shared" si="29"/>
        <v>5.5889078776041679</v>
      </c>
      <c r="BB26" s="3">
        <f t="shared" si="30"/>
        <v>0.20295476913452326</v>
      </c>
      <c r="BC26" s="4">
        <f t="shared" si="31"/>
        <v>0.86876942207580043</v>
      </c>
      <c r="BD26" s="2">
        <v>22.166521072387695</v>
      </c>
      <c r="BE26" s="2">
        <v>22.034770965576172</v>
      </c>
      <c r="BF26" s="2">
        <v>21.978450775146484</v>
      </c>
      <c r="BG26" s="2">
        <f t="shared" si="48"/>
        <v>22.059914271036785</v>
      </c>
      <c r="BH26" s="3">
        <f t="shared" si="32"/>
        <v>3.1669642130533866</v>
      </c>
      <c r="BI26" s="3">
        <f t="shared" si="33"/>
        <v>-0.49451168378194055</v>
      </c>
      <c r="BJ26" s="51">
        <f t="shared" si="34"/>
        <v>1.4088438160061969</v>
      </c>
      <c r="BK26" s="2">
        <v>23.772121429443359</v>
      </c>
      <c r="BL26" s="2">
        <v>23.713413238525391</v>
      </c>
      <c r="BM26" s="2">
        <v>23.800079345703125</v>
      </c>
      <c r="BN26" s="2">
        <f t="shared" si="49"/>
        <v>23.761871337890625</v>
      </c>
      <c r="BO26" s="3">
        <f t="shared" si="35"/>
        <v>4.8689212799072266</v>
      </c>
      <c r="BP26" s="3">
        <f t="shared" si="36"/>
        <v>0.17910345395406146</v>
      </c>
      <c r="BQ26" s="51">
        <f t="shared" si="37"/>
        <v>0.88325171227547705</v>
      </c>
      <c r="BR26" s="2">
        <v>23.67381477355957</v>
      </c>
      <c r="BS26" s="2">
        <v>23.613458633422852</v>
      </c>
      <c r="BT26" s="2">
        <v>23.502967834472656</v>
      </c>
      <c r="BU26" s="2">
        <f t="shared" si="50"/>
        <v>23.596747080485027</v>
      </c>
      <c r="BV26" s="3">
        <f t="shared" si="38"/>
        <v>4.7037970225016288</v>
      </c>
      <c r="BW26" s="3">
        <f t="shared" si="39"/>
        <v>-1.014589309692381</v>
      </c>
      <c r="BX26" s="7">
        <f t="shared" si="40"/>
        <v>2.0203276867893671</v>
      </c>
    </row>
    <row r="27" spans="2:76">
      <c r="B27" s="12" t="s">
        <v>247</v>
      </c>
      <c r="C27" s="2">
        <v>18.2254638671875</v>
      </c>
      <c r="D27" s="2">
        <v>17.618902206420898</v>
      </c>
      <c r="E27" s="2">
        <v>17.637065887451172</v>
      </c>
      <c r="F27" s="2">
        <f t="shared" si="0"/>
        <v>17.827143987019856</v>
      </c>
      <c r="G27" s="2">
        <v>20.782962799072266</v>
      </c>
      <c r="H27" s="2">
        <v>20.355184555053711</v>
      </c>
      <c r="I27" s="2">
        <v>20.073545455932617</v>
      </c>
      <c r="J27" s="2">
        <f t="shared" si="1"/>
        <v>20.403897603352863</v>
      </c>
      <c r="K27" s="3">
        <f t="shared" si="41"/>
        <v>2.5767536163330078</v>
      </c>
      <c r="L27" s="3">
        <f t="shared" si="3"/>
        <v>-6.6286245981851621E-2</v>
      </c>
      <c r="M27" s="17">
        <f t="shared" si="4"/>
        <v>1.0470180008318837</v>
      </c>
      <c r="N27" s="2">
        <v>15.982791900634766</v>
      </c>
      <c r="O27" s="2">
        <v>15.529818534851074</v>
      </c>
      <c r="P27" s="2">
        <v>15.582619667053223</v>
      </c>
      <c r="Q27" s="2">
        <f t="shared" si="42"/>
        <v>15.698410034179688</v>
      </c>
      <c r="R27" s="3">
        <f t="shared" si="14"/>
        <v>-2.1287339528401681</v>
      </c>
      <c r="S27" s="3">
        <f t="shared" si="15"/>
        <v>-1.1012920538584385</v>
      </c>
      <c r="T27" s="17">
        <f t="shared" si="16"/>
        <v>2.1454675102006049</v>
      </c>
      <c r="U27" s="2">
        <v>22.308689117431641</v>
      </c>
      <c r="V27" s="2">
        <v>21.794368743896484</v>
      </c>
      <c r="W27" s="2">
        <v>21.831161499023438</v>
      </c>
      <c r="X27" s="2">
        <f t="shared" si="43"/>
        <v>21.978073120117188</v>
      </c>
      <c r="Y27" s="3">
        <f t="shared" si="17"/>
        <v>4.1509291330973319</v>
      </c>
      <c r="Z27" s="3">
        <f t="shared" si="18"/>
        <v>-0.11567083994547467</v>
      </c>
      <c r="AA27" s="4">
        <f t="shared" si="19"/>
        <v>1.0834787360735958</v>
      </c>
      <c r="AB27" s="2">
        <v>18.775014877319336</v>
      </c>
      <c r="AC27" s="2">
        <v>18.469741821289062</v>
      </c>
      <c r="AD27" s="2">
        <v>18.212690353393555</v>
      </c>
      <c r="AE27" s="2">
        <f t="shared" si="44"/>
        <v>18.485815684000652</v>
      </c>
      <c r="AF27" s="7">
        <f t="shared" si="20"/>
        <v>0.65867169698079664</v>
      </c>
      <c r="AG27" s="7">
        <f t="shared" si="21"/>
        <v>-9.8661502202349372E-2</v>
      </c>
      <c r="AH27" s="17">
        <f t="shared" si="22"/>
        <v>1.0707795579991777</v>
      </c>
      <c r="AI27" s="2">
        <v>23.232583999633789</v>
      </c>
      <c r="AJ27" s="2">
        <v>22.595249176025391</v>
      </c>
      <c r="AK27" s="2">
        <v>22.705585479736328</v>
      </c>
      <c r="AL27" s="2">
        <f t="shared" ref="AL27:AL34" si="51">AVERAGE(AI27:AK27)</f>
        <v>22.844472885131836</v>
      </c>
      <c r="AM27" s="3">
        <f t="shared" si="23"/>
        <v>5.0173288981119804</v>
      </c>
      <c r="AN27" s="3">
        <f t="shared" si="24"/>
        <v>1.7173998355865487</v>
      </c>
      <c r="AO27" s="17">
        <f t="shared" si="25"/>
        <v>0.30409629923739329</v>
      </c>
      <c r="AP27" s="2">
        <v>21.619928359985352</v>
      </c>
      <c r="AQ27" s="2">
        <v>21.042024612426758</v>
      </c>
      <c r="AR27" s="2">
        <v>21.079431533813477</v>
      </c>
      <c r="AS27" s="2">
        <f t="shared" si="46"/>
        <v>21.247128168741863</v>
      </c>
      <c r="AT27" s="3">
        <f t="shared" si="26"/>
        <v>3.4199841817220076</v>
      </c>
      <c r="AU27" s="3">
        <f t="shared" si="27"/>
        <v>-0.39233628908792895</v>
      </c>
      <c r="AV27" s="17">
        <f t="shared" si="28"/>
        <v>1.3125171638440494</v>
      </c>
      <c r="AW27" s="2">
        <v>22.136499404907227</v>
      </c>
      <c r="AX27" s="2">
        <v>21.589946746826172</v>
      </c>
      <c r="AY27" s="2">
        <v>21.571632385253906</v>
      </c>
      <c r="AZ27" s="2">
        <f t="shared" si="47"/>
        <v>21.766026178995769</v>
      </c>
      <c r="BA27" s="3">
        <f t="shared" si="29"/>
        <v>3.9388821919759138</v>
      </c>
      <c r="BB27" s="3">
        <f t="shared" si="30"/>
        <v>-1.4470709164937308</v>
      </c>
      <c r="BC27" s="4">
        <f t="shared" si="31"/>
        <v>2.7265392358549949</v>
      </c>
      <c r="BD27" s="2">
        <v>22.261516571044922</v>
      </c>
      <c r="BE27" s="2">
        <v>21.662727355957031</v>
      </c>
      <c r="BF27" s="2">
        <v>21.556755065917969</v>
      </c>
      <c r="BG27" s="2">
        <f t="shared" si="48"/>
        <v>21.826999664306641</v>
      </c>
      <c r="BH27" s="3">
        <f t="shared" si="32"/>
        <v>3.999855677286785</v>
      </c>
      <c r="BI27" s="3">
        <f t="shared" si="33"/>
        <v>0.33837978045145789</v>
      </c>
      <c r="BJ27" s="51">
        <f t="shared" si="34"/>
        <v>0.79092906664560858</v>
      </c>
      <c r="BK27" s="2">
        <v>23.237680435180664</v>
      </c>
      <c r="BL27" s="2">
        <v>22.519472122192383</v>
      </c>
      <c r="BM27" s="2">
        <v>22.634359359741211</v>
      </c>
      <c r="BN27" s="2">
        <f t="shared" si="49"/>
        <v>22.797170639038086</v>
      </c>
      <c r="BO27" s="3">
        <f t="shared" si="35"/>
        <v>4.9700266520182304</v>
      </c>
      <c r="BP27" s="3">
        <f t="shared" si="36"/>
        <v>0.28020882606506525</v>
      </c>
      <c r="BQ27" s="51">
        <f t="shared" si="37"/>
        <v>0.82347181340275932</v>
      </c>
      <c r="BR27" s="2">
        <v>23.700738906860352</v>
      </c>
      <c r="BS27" s="2">
        <v>23.17218017578125</v>
      </c>
      <c r="BT27" s="2">
        <v>23.232309341430664</v>
      </c>
      <c r="BU27" s="2">
        <f t="shared" si="50"/>
        <v>23.368409474690754</v>
      </c>
      <c r="BV27" s="3">
        <f t="shared" si="38"/>
        <v>5.5412654876708984</v>
      </c>
      <c r="BW27" s="3">
        <f t="shared" si="39"/>
        <v>-0.17712084452311139</v>
      </c>
      <c r="BX27" s="7">
        <f t="shared" si="40"/>
        <v>1.1306252677684023</v>
      </c>
    </row>
    <row r="28" spans="2:76">
      <c r="B28" s="12" t="s">
        <v>248</v>
      </c>
      <c r="C28" s="2">
        <v>17.826032638549805</v>
      </c>
      <c r="D28" s="2">
        <v>17.801368713378906</v>
      </c>
      <c r="E28" s="2">
        <v>17.985738754272461</v>
      </c>
      <c r="F28" s="2">
        <f t="shared" si="0"/>
        <v>17.871046702067058</v>
      </c>
      <c r="G28" s="2">
        <v>20.524677276611328</v>
      </c>
      <c r="H28" s="2">
        <v>20.699251174926758</v>
      </c>
      <c r="I28" s="2">
        <v>20.547426223754883</v>
      </c>
      <c r="J28" s="2">
        <f t="shared" si="1"/>
        <v>20.590451558430988</v>
      </c>
      <c r="K28" s="3">
        <f t="shared" si="41"/>
        <v>2.7194048563639299</v>
      </c>
      <c r="L28" s="3">
        <f t="shared" si="3"/>
        <v>7.6364994049070489E-2</v>
      </c>
      <c r="M28" s="17">
        <f t="shared" si="4"/>
        <v>0.94844433349369073</v>
      </c>
      <c r="N28" s="2">
        <v>16.689573287963867</v>
      </c>
      <c r="O28" s="2">
        <v>16.783952713012695</v>
      </c>
      <c r="P28" s="2">
        <v>16.860752105712891</v>
      </c>
      <c r="Q28" s="2">
        <f t="shared" si="42"/>
        <v>16.778092702229817</v>
      </c>
      <c r="R28" s="3">
        <f t="shared" si="14"/>
        <v>-1.092953999837242</v>
      </c>
      <c r="S28" s="3">
        <f t="shared" si="15"/>
        <v>-6.5512100855512401E-2</v>
      </c>
      <c r="T28" s="17">
        <f t="shared" si="16"/>
        <v>1.046456325335019</v>
      </c>
      <c r="U28" s="2">
        <v>22.851675033569336</v>
      </c>
      <c r="V28" s="2">
        <v>22.76458740234375</v>
      </c>
      <c r="W28" s="2">
        <v>22.9813232421875</v>
      </c>
      <c r="X28" s="2">
        <f t="shared" si="43"/>
        <v>22.865861892700195</v>
      </c>
      <c r="Y28" s="3">
        <f t="shared" si="17"/>
        <v>4.9948151906331368</v>
      </c>
      <c r="Z28" s="3">
        <f t="shared" si="18"/>
        <v>0.72821521759033025</v>
      </c>
      <c r="AA28" s="4">
        <f t="shared" si="19"/>
        <v>0.60365023801329976</v>
      </c>
      <c r="AB28" s="2">
        <v>19.072582244873047</v>
      </c>
      <c r="AC28" s="2">
        <v>18.821329116821289</v>
      </c>
      <c r="AD28" s="2">
        <v>19.179609298706055</v>
      </c>
      <c r="AE28" s="2">
        <f t="shared" si="44"/>
        <v>19.024506886800129</v>
      </c>
      <c r="AF28" s="7">
        <f t="shared" si="20"/>
        <v>1.1534601847330705</v>
      </c>
      <c r="AG28" s="7">
        <f t="shared" si="21"/>
        <v>0.39612698554992454</v>
      </c>
      <c r="AH28" s="17">
        <f t="shared" si="22"/>
        <v>0.75989553949793409</v>
      </c>
      <c r="AI28" s="2">
        <v>21.737335205078125</v>
      </c>
      <c r="AJ28" s="2">
        <v>21.544469833374023</v>
      </c>
      <c r="AK28" s="2">
        <v>22.095647811889648</v>
      </c>
      <c r="AL28" s="2">
        <f t="shared" si="51"/>
        <v>21.792484283447266</v>
      </c>
      <c r="AM28" s="3">
        <f t="shared" si="23"/>
        <v>3.9214375813802071</v>
      </c>
      <c r="AN28" s="3">
        <f t="shared" si="24"/>
        <v>0.62150851885477554</v>
      </c>
      <c r="AO28" s="17">
        <f t="shared" si="25"/>
        <v>0.64999092512363066</v>
      </c>
      <c r="AP28" s="2">
        <v>22.588771820068359</v>
      </c>
      <c r="AQ28" s="2">
        <v>22.399044036865234</v>
      </c>
      <c r="AR28" s="2">
        <v>22.574737548828125</v>
      </c>
      <c r="AS28" s="2">
        <f t="shared" si="46"/>
        <v>22.520851135253906</v>
      </c>
      <c r="AT28" s="3">
        <f t="shared" si="26"/>
        <v>4.6498044331868478</v>
      </c>
      <c r="AU28" s="3">
        <f t="shared" si="27"/>
        <v>0.83748396237691125</v>
      </c>
      <c r="AV28" s="17">
        <f t="shared" si="28"/>
        <v>0.55961868474321463</v>
      </c>
      <c r="AW28" s="2">
        <v>22.775728225708008</v>
      </c>
      <c r="AX28" s="2">
        <v>22.778081893920898</v>
      </c>
      <c r="AY28" s="2">
        <v>22.908779144287109</v>
      </c>
      <c r="AZ28" s="2">
        <f t="shared" si="47"/>
        <v>22.820863087972004</v>
      </c>
      <c r="BA28" s="3">
        <f t="shared" si="29"/>
        <v>4.9498163859049455</v>
      </c>
      <c r="BB28" s="3">
        <f t="shared" si="30"/>
        <v>-0.43613672256469904</v>
      </c>
      <c r="BC28" s="4">
        <f t="shared" si="31"/>
        <v>1.3529764450104584</v>
      </c>
      <c r="BD28" s="2">
        <v>22.313417434692383</v>
      </c>
      <c r="BE28" s="2">
        <v>22.446483612060547</v>
      </c>
      <c r="BF28" s="2">
        <v>22.57396125793457</v>
      </c>
      <c r="BG28" s="2">
        <f t="shared" si="48"/>
        <v>22.444620768229168</v>
      </c>
      <c r="BH28" s="3">
        <f t="shared" si="32"/>
        <v>4.5735740661621094</v>
      </c>
      <c r="BI28" s="3">
        <f t="shared" si="33"/>
        <v>0.91209816932678223</v>
      </c>
      <c r="BJ28" s="51">
        <f t="shared" si="34"/>
        <v>0.53141167562058322</v>
      </c>
      <c r="BK28" s="2">
        <v>22.876054763793945</v>
      </c>
      <c r="BL28" s="2">
        <v>22.930027008056641</v>
      </c>
      <c r="BM28" s="2">
        <v>22.968481063842773</v>
      </c>
      <c r="BN28" s="2">
        <f t="shared" si="49"/>
        <v>22.924854278564453</v>
      </c>
      <c r="BO28" s="3">
        <f t="shared" si="35"/>
        <v>5.0538075764973946</v>
      </c>
      <c r="BP28" s="3">
        <f t="shared" si="36"/>
        <v>0.36398975054422955</v>
      </c>
      <c r="BQ28" s="51">
        <f t="shared" si="37"/>
        <v>0.77701278895962256</v>
      </c>
      <c r="BR28" s="2">
        <v>23.228305816650391</v>
      </c>
      <c r="BS28" s="2">
        <v>23.252090454101562</v>
      </c>
      <c r="BT28" s="2">
        <v>23.407642364501953</v>
      </c>
      <c r="BU28" s="2">
        <f t="shared" si="50"/>
        <v>23.296012878417969</v>
      </c>
      <c r="BV28" s="3">
        <f t="shared" si="38"/>
        <v>5.4249661763509103</v>
      </c>
      <c r="BW28" s="3">
        <f t="shared" si="39"/>
        <v>-0.29342015584309955</v>
      </c>
      <c r="BX28" s="7">
        <f t="shared" si="40"/>
        <v>1.2255421943924358</v>
      </c>
    </row>
    <row r="29" spans="2:76">
      <c r="B29" s="12" t="s">
        <v>249</v>
      </c>
      <c r="C29" s="2">
        <v>18.198362350463867</v>
      </c>
      <c r="D29" s="2">
        <v>18.280405044555664</v>
      </c>
      <c r="E29" s="2">
        <v>18.025903701782227</v>
      </c>
      <c r="F29" s="2">
        <f t="shared" si="0"/>
        <v>18.168223698933918</v>
      </c>
      <c r="G29" s="2">
        <v>20.689624786376953</v>
      </c>
      <c r="H29" s="2">
        <v>20.7208251953125</v>
      </c>
      <c r="I29" s="2">
        <v>20.534828186035156</v>
      </c>
      <c r="J29" s="2">
        <f t="shared" si="1"/>
        <v>20.648426055908203</v>
      </c>
      <c r="K29" s="3">
        <f t="shared" si="41"/>
        <v>2.480202356974285</v>
      </c>
      <c r="L29" s="3">
        <f t="shared" si="3"/>
        <v>-0.1628375053405744</v>
      </c>
      <c r="M29" s="17">
        <f t="shared" si="4"/>
        <v>1.11948679071631</v>
      </c>
      <c r="N29" s="2">
        <v>15.807320594787598</v>
      </c>
      <c r="O29" s="2">
        <v>15.952631950378418</v>
      </c>
      <c r="P29" s="2">
        <v>15.946975708007812</v>
      </c>
      <c r="Q29" s="2">
        <f t="shared" si="42"/>
        <v>15.902309417724609</v>
      </c>
      <c r="R29" s="3">
        <f t="shared" si="14"/>
        <v>-2.2659142812093087</v>
      </c>
      <c r="S29" s="3">
        <f t="shared" si="15"/>
        <v>-1.2384723822275792</v>
      </c>
      <c r="T29" s="17">
        <f t="shared" si="16"/>
        <v>2.3594856253990244</v>
      </c>
      <c r="U29" s="2">
        <v>21.734775543212891</v>
      </c>
      <c r="V29" s="2">
        <v>21.899526596069336</v>
      </c>
      <c r="W29" s="2">
        <v>21.900674819946289</v>
      </c>
      <c r="X29" s="2">
        <f t="shared" si="43"/>
        <v>21.84499231974284</v>
      </c>
      <c r="Y29" s="3">
        <f t="shared" si="17"/>
        <v>3.6767686208089216</v>
      </c>
      <c r="Z29" s="3">
        <f t="shared" si="18"/>
        <v>-0.58983135223388494</v>
      </c>
      <c r="AA29" s="4">
        <f t="shared" si="19"/>
        <v>1.5050707977771092</v>
      </c>
      <c r="AB29" s="2">
        <v>18.54948616027832</v>
      </c>
      <c r="AC29" s="2">
        <v>18.671594619750977</v>
      </c>
      <c r="AD29" s="2">
        <v>18.619464874267578</v>
      </c>
      <c r="AE29" s="2">
        <f t="shared" si="44"/>
        <v>18.613515218098957</v>
      </c>
      <c r="AF29" s="7">
        <f t="shared" si="20"/>
        <v>0.44529151916503906</v>
      </c>
      <c r="AG29" s="7">
        <f t="shared" si="21"/>
        <v>-0.31204168001810695</v>
      </c>
      <c r="AH29" s="17">
        <f t="shared" si="22"/>
        <v>1.2414633573649068</v>
      </c>
      <c r="AI29" s="2">
        <v>21.873302459716797</v>
      </c>
      <c r="AJ29" s="2">
        <v>22.118867874145508</v>
      </c>
      <c r="AK29" s="2">
        <v>21.915821075439453</v>
      </c>
      <c r="AL29" s="2">
        <f t="shared" si="51"/>
        <v>21.969330469767254</v>
      </c>
      <c r="AM29" s="3">
        <f t="shared" si="23"/>
        <v>3.8011067708333357</v>
      </c>
      <c r="AN29" s="3">
        <f t="shared" si="24"/>
        <v>0.50117770830790409</v>
      </c>
      <c r="AO29" s="17">
        <f t="shared" si="25"/>
        <v>0.70652978764604413</v>
      </c>
      <c r="AP29" s="2">
        <v>21.545394897460938</v>
      </c>
      <c r="AQ29" s="2">
        <v>21.579462051391602</v>
      </c>
      <c r="AR29" s="2">
        <v>21.458127975463867</v>
      </c>
      <c r="AS29" s="2">
        <f t="shared" si="46"/>
        <v>21.527661641438801</v>
      </c>
      <c r="AT29" s="3">
        <f t="shared" si="26"/>
        <v>3.3594379425048828</v>
      </c>
      <c r="AU29" s="3">
        <f t="shared" si="27"/>
        <v>-0.45288252830505371</v>
      </c>
      <c r="AV29" s="17">
        <f t="shared" si="28"/>
        <v>1.3687723560267364</v>
      </c>
      <c r="AW29" s="2">
        <v>21.964588165283203</v>
      </c>
      <c r="AX29" s="2">
        <v>22.193866729736328</v>
      </c>
      <c r="AY29" s="2">
        <v>22.054128646850586</v>
      </c>
      <c r="AZ29" s="2">
        <f t="shared" si="47"/>
        <v>22.070861180623371</v>
      </c>
      <c r="BA29" s="3">
        <f t="shared" si="29"/>
        <v>3.9026374816894531</v>
      </c>
      <c r="BB29" s="3">
        <f t="shared" si="30"/>
        <v>-1.4833156267801915</v>
      </c>
      <c r="BC29" s="4">
        <f t="shared" si="31"/>
        <v>2.7959055533069326</v>
      </c>
      <c r="BD29" s="2">
        <v>22.2933349609375</v>
      </c>
      <c r="BE29" s="2">
        <v>22.443634033203125</v>
      </c>
      <c r="BF29" s="2">
        <v>22.302452087402344</v>
      </c>
      <c r="BG29" s="2">
        <f t="shared" si="48"/>
        <v>22.346473693847656</v>
      </c>
      <c r="BH29" s="3">
        <f t="shared" si="32"/>
        <v>4.1782499949137382</v>
      </c>
      <c r="BI29" s="3">
        <f t="shared" si="33"/>
        <v>0.51677409807841101</v>
      </c>
      <c r="BJ29" s="51">
        <f t="shared" si="34"/>
        <v>0.69893291856656037</v>
      </c>
      <c r="BK29" s="2">
        <v>22.992208480834961</v>
      </c>
      <c r="BL29" s="2">
        <v>23.266731262207031</v>
      </c>
      <c r="BM29" s="2">
        <v>23.073278427124023</v>
      </c>
      <c r="BN29" s="2">
        <f t="shared" si="49"/>
        <v>23.11073939005534</v>
      </c>
      <c r="BO29" s="3">
        <f t="shared" si="35"/>
        <v>4.9425156911214216</v>
      </c>
      <c r="BP29" s="3">
        <f t="shared" si="36"/>
        <v>0.25269786516825654</v>
      </c>
      <c r="BQ29" s="51">
        <f t="shared" si="37"/>
        <v>0.83932539350506419</v>
      </c>
      <c r="BR29" s="2">
        <v>23.141332626342773</v>
      </c>
      <c r="BS29" s="2">
        <v>23.226297378540039</v>
      </c>
      <c r="BT29" s="2">
        <v>23.183963775634766</v>
      </c>
      <c r="BU29" s="2">
        <f t="shared" si="50"/>
        <v>23.183864593505859</v>
      </c>
      <c r="BV29" s="3">
        <f t="shared" si="38"/>
        <v>5.0156408945719413</v>
      </c>
      <c r="BW29" s="3">
        <f t="shared" si="39"/>
        <v>-0.70274543762206854</v>
      </c>
      <c r="BX29" s="7">
        <f t="shared" si="40"/>
        <v>1.627599156242131</v>
      </c>
    </row>
    <row r="30" spans="2:76">
      <c r="B30" s="12" t="s">
        <v>250</v>
      </c>
      <c r="C30" s="2">
        <v>17.971456527709961</v>
      </c>
      <c r="D30" s="2">
        <v>18.032455444335938</v>
      </c>
      <c r="E30" s="2">
        <v>18.063898086547852</v>
      </c>
      <c r="F30" s="2">
        <f t="shared" si="0"/>
        <v>18.022603352864582</v>
      </c>
      <c r="G30" s="2">
        <v>20.984088897705078</v>
      </c>
      <c r="H30" s="2">
        <v>20.978887557983398</v>
      </c>
      <c r="I30" s="2">
        <v>21.033815383911133</v>
      </c>
      <c r="J30" s="2">
        <f t="shared" si="1"/>
        <v>20.998930613199871</v>
      </c>
      <c r="K30" s="3">
        <f t="shared" si="41"/>
        <v>2.9763272603352888</v>
      </c>
      <c r="L30" s="3">
        <f t="shared" si="3"/>
        <v>0.33328739802042939</v>
      </c>
      <c r="M30" s="17">
        <f t="shared" si="4"/>
        <v>0.79372579775769714</v>
      </c>
      <c r="N30" s="2">
        <v>16.146823883056641</v>
      </c>
      <c r="O30" s="2">
        <v>16.079826354980469</v>
      </c>
      <c r="P30" s="2">
        <v>16.158334732055664</v>
      </c>
      <c r="Q30" s="2">
        <f t="shared" si="42"/>
        <v>16.128328323364258</v>
      </c>
      <c r="R30" s="3">
        <f t="shared" si="14"/>
        <v>-1.8942750295003243</v>
      </c>
      <c r="S30" s="3">
        <f t="shared" si="15"/>
        <v>-0.86683313051859479</v>
      </c>
      <c r="T30" s="17">
        <f t="shared" si="16"/>
        <v>1.8236553855384685</v>
      </c>
      <c r="U30" s="2">
        <v>21.794395446777344</v>
      </c>
      <c r="V30" s="2">
        <v>21.796613693237305</v>
      </c>
      <c r="W30" s="2">
        <v>21.857507705688477</v>
      </c>
      <c r="X30" s="2">
        <f t="shared" si="43"/>
        <v>21.816172281901043</v>
      </c>
      <c r="Y30" s="3">
        <f t="shared" si="17"/>
        <v>3.7935689290364607</v>
      </c>
      <c r="Z30" s="3">
        <f t="shared" si="18"/>
        <v>-0.47303104400634588</v>
      </c>
      <c r="AA30" s="4">
        <f t="shared" si="19"/>
        <v>1.3880225862551356</v>
      </c>
      <c r="AB30" s="2">
        <v>18.045692443847656</v>
      </c>
      <c r="AC30" s="2">
        <v>18.171213150024414</v>
      </c>
      <c r="AD30" s="2">
        <v>18.235363006591797</v>
      </c>
      <c r="AE30" s="2">
        <f t="shared" si="44"/>
        <v>18.150756200154621</v>
      </c>
      <c r="AF30" s="7">
        <f t="shared" si="20"/>
        <v>0.12815284729003906</v>
      </c>
      <c r="AG30" s="7">
        <f t="shared" si="21"/>
        <v>-0.62918035189310695</v>
      </c>
      <c r="AH30" s="17">
        <f t="shared" si="22"/>
        <v>1.5466860146726236</v>
      </c>
      <c r="AI30" s="2">
        <v>20.971826553344727</v>
      </c>
      <c r="AJ30" s="2">
        <v>20.874151229858398</v>
      </c>
      <c r="AK30" s="2">
        <v>20.985893249511719</v>
      </c>
      <c r="AL30" s="2">
        <f t="shared" si="51"/>
        <v>20.943957010904949</v>
      </c>
      <c r="AM30" s="3">
        <f t="shared" si="23"/>
        <v>2.921353658040367</v>
      </c>
      <c r="AN30" s="3">
        <f t="shared" si="24"/>
        <v>-0.37857540448506466</v>
      </c>
      <c r="AO30" s="17">
        <f t="shared" si="25"/>
        <v>1.3000574739853208</v>
      </c>
      <c r="AP30" s="2">
        <v>22.058164596557617</v>
      </c>
      <c r="AQ30" s="2">
        <v>22.018138885498047</v>
      </c>
      <c r="AR30" s="2">
        <v>21.923534393310547</v>
      </c>
      <c r="AS30" s="2">
        <f t="shared" si="46"/>
        <v>21.999945958455402</v>
      </c>
      <c r="AT30" s="3">
        <f t="shared" si="26"/>
        <v>3.9773426055908203</v>
      </c>
      <c r="AU30" s="3">
        <f t="shared" si="27"/>
        <v>0.16502213478088379</v>
      </c>
      <c r="AV30" s="17">
        <f t="shared" si="28"/>
        <v>0.89191483496819512</v>
      </c>
      <c r="AW30" s="2">
        <v>21.660524368286133</v>
      </c>
      <c r="AX30" s="2">
        <v>21.62421989440918</v>
      </c>
      <c r="AY30" s="2">
        <v>21.560140609741211</v>
      </c>
      <c r="AZ30" s="2">
        <f t="shared" si="47"/>
        <v>21.614961624145508</v>
      </c>
      <c r="BA30" s="3">
        <f t="shared" si="29"/>
        <v>3.5923582712809257</v>
      </c>
      <c r="BB30" s="3">
        <f t="shared" si="30"/>
        <v>-1.7935948371887189</v>
      </c>
      <c r="BC30" s="4">
        <f t="shared" si="31"/>
        <v>3.4667765166217914</v>
      </c>
      <c r="BD30" s="2">
        <v>21.514106750488281</v>
      </c>
      <c r="BE30" s="2">
        <v>21.567728042602539</v>
      </c>
      <c r="BF30" s="2">
        <v>21.515008926391602</v>
      </c>
      <c r="BG30" s="2">
        <f t="shared" si="48"/>
        <v>21.532281239827473</v>
      </c>
      <c r="BH30" s="3">
        <f t="shared" si="32"/>
        <v>3.5096778869628906</v>
      </c>
      <c r="BI30" s="3">
        <f t="shared" si="33"/>
        <v>-0.15179800987243652</v>
      </c>
      <c r="BJ30" s="51">
        <f t="shared" si="34"/>
        <v>1.11095317444793</v>
      </c>
      <c r="BK30" s="2">
        <v>22.622116088867188</v>
      </c>
      <c r="BL30" s="2">
        <v>22.917366027832031</v>
      </c>
      <c r="BM30" s="2">
        <v>22.808858871459961</v>
      </c>
      <c r="BN30" s="2">
        <f t="shared" si="49"/>
        <v>22.782780329386394</v>
      </c>
      <c r="BO30" s="3">
        <f t="shared" si="35"/>
        <v>4.7601769765218123</v>
      </c>
      <c r="BP30" s="3">
        <f t="shared" si="36"/>
        <v>7.0359150568647166E-2</v>
      </c>
      <c r="BQ30" s="51">
        <f t="shared" si="37"/>
        <v>0.95240087385233363</v>
      </c>
      <c r="BR30" s="2">
        <v>23.291624069213867</v>
      </c>
      <c r="BS30" s="2">
        <v>23.300846099853516</v>
      </c>
      <c r="BT30" s="2">
        <v>23.391380310058594</v>
      </c>
      <c r="BU30" s="2">
        <f t="shared" si="50"/>
        <v>23.32795015970866</v>
      </c>
      <c r="BV30" s="3">
        <f t="shared" si="38"/>
        <v>5.3053468068440779</v>
      </c>
      <c r="BW30" s="3">
        <f t="shared" si="39"/>
        <v>-0.41303952534993194</v>
      </c>
      <c r="BX30" s="7">
        <f t="shared" si="40"/>
        <v>1.3314880913626146</v>
      </c>
    </row>
    <row r="31" spans="2:76">
      <c r="B31" s="12" t="s">
        <v>251</v>
      </c>
      <c r="C31" s="2">
        <v>17.335540771484375</v>
      </c>
      <c r="D31" s="2">
        <v>17.348676681518555</v>
      </c>
      <c r="E31" s="2">
        <v>17.310478210449219</v>
      </c>
      <c r="F31" s="2">
        <f t="shared" si="0"/>
        <v>17.331565221150715</v>
      </c>
      <c r="G31" s="2">
        <v>20.150321960449219</v>
      </c>
      <c r="H31" s="2">
        <v>20.189634323120117</v>
      </c>
      <c r="I31" s="2">
        <v>20.081537246704102</v>
      </c>
      <c r="J31" s="2">
        <f t="shared" si="1"/>
        <v>20.14049784342448</v>
      </c>
      <c r="K31" s="3">
        <f t="shared" si="41"/>
        <v>2.8089326222737654</v>
      </c>
      <c r="L31" s="3">
        <f t="shared" si="3"/>
        <v>0.16589275995890596</v>
      </c>
      <c r="M31" s="17">
        <f t="shared" si="4"/>
        <v>0.8913767522603202</v>
      </c>
      <c r="N31" s="2">
        <v>15.605026245117188</v>
      </c>
      <c r="O31" s="2">
        <v>15.602643966674805</v>
      </c>
      <c r="P31" s="2">
        <v>15.617229461669922</v>
      </c>
      <c r="Q31" s="2">
        <f t="shared" si="42"/>
        <v>15.608299891153971</v>
      </c>
      <c r="R31" s="3">
        <f t="shared" si="14"/>
        <v>-1.7232653299967442</v>
      </c>
      <c r="S31" s="3">
        <f t="shared" si="15"/>
        <v>-0.69582343101501465</v>
      </c>
      <c r="T31" s="17">
        <f t="shared" si="16"/>
        <v>1.6198086895098203</v>
      </c>
      <c r="U31" s="2">
        <v>21.827144622802734</v>
      </c>
      <c r="V31" s="2">
        <v>21.763324737548828</v>
      </c>
      <c r="W31" s="2">
        <v>21.761846542358398</v>
      </c>
      <c r="X31" s="2">
        <f t="shared" si="43"/>
        <v>21.78410530090332</v>
      </c>
      <c r="Y31" s="3">
        <f t="shared" si="17"/>
        <v>4.4525400797526054</v>
      </c>
      <c r="Z31" s="3">
        <f t="shared" si="18"/>
        <v>0.18594010670979877</v>
      </c>
      <c r="AA31" s="4">
        <f t="shared" si="19"/>
        <v>0.8790760548782125</v>
      </c>
      <c r="AB31" s="2">
        <v>18.178857803344727</v>
      </c>
      <c r="AC31" s="2">
        <v>18.304042816162109</v>
      </c>
      <c r="AD31" s="2">
        <v>18.226497650146484</v>
      </c>
      <c r="AE31" s="2">
        <f t="shared" si="44"/>
        <v>18.236466089884441</v>
      </c>
      <c r="AF31" s="7">
        <f t="shared" si="20"/>
        <v>0.90490086873372633</v>
      </c>
      <c r="AG31" s="7">
        <f t="shared" si="21"/>
        <v>0.14756766955058032</v>
      </c>
      <c r="AH31" s="17">
        <f t="shared" si="22"/>
        <v>0.90277121914779723</v>
      </c>
      <c r="AI31" s="2">
        <v>21.019336700439453</v>
      </c>
      <c r="AJ31" s="2">
        <v>20.903444290161133</v>
      </c>
      <c r="AK31" s="2">
        <v>20.996953964233398</v>
      </c>
      <c r="AL31" s="2">
        <f t="shared" si="51"/>
        <v>20.97324498494466</v>
      </c>
      <c r="AM31" s="3">
        <f t="shared" si="23"/>
        <v>3.6416797637939453</v>
      </c>
      <c r="AN31" s="3">
        <f t="shared" si="24"/>
        <v>0.3417507012685137</v>
      </c>
      <c r="AO31" s="17">
        <f t="shared" si="25"/>
        <v>0.78908318320865167</v>
      </c>
      <c r="AP31" s="2">
        <v>21.232404708862305</v>
      </c>
      <c r="AQ31" s="2">
        <v>21.203273773193359</v>
      </c>
      <c r="AR31" s="2">
        <v>21.259687423706055</v>
      </c>
      <c r="AS31" s="2">
        <f t="shared" si="46"/>
        <v>21.231788635253906</v>
      </c>
      <c r="AT31" s="3">
        <f t="shared" si="26"/>
        <v>3.9002234141031913</v>
      </c>
      <c r="AU31" s="3">
        <f t="shared" si="27"/>
        <v>8.7902943293254765E-2</v>
      </c>
      <c r="AV31" s="17">
        <f t="shared" si="28"/>
        <v>0.94088940332657844</v>
      </c>
      <c r="AW31" s="2">
        <v>21.970922470092773</v>
      </c>
      <c r="AX31" s="2">
        <v>22.041294097900391</v>
      </c>
      <c r="AY31" s="2">
        <v>21.970087051391602</v>
      </c>
      <c r="AZ31" s="2">
        <f t="shared" si="47"/>
        <v>21.99410120646159</v>
      </c>
      <c r="BA31" s="3">
        <f t="shared" si="29"/>
        <v>4.6625359853108748</v>
      </c>
      <c r="BB31" s="3">
        <f t="shared" si="30"/>
        <v>-0.72341712315876983</v>
      </c>
      <c r="BC31" s="4">
        <f t="shared" si="31"/>
        <v>1.6510881234007821</v>
      </c>
      <c r="BD31" s="2">
        <v>21.801536560058594</v>
      </c>
      <c r="BE31" s="2">
        <v>21.794923782348633</v>
      </c>
      <c r="BF31" s="2">
        <v>22.081573486328125</v>
      </c>
      <c r="BG31" s="2">
        <f t="shared" si="48"/>
        <v>21.892677942911785</v>
      </c>
      <c r="BH31" s="3">
        <f t="shared" si="32"/>
        <v>4.5611127217610701</v>
      </c>
      <c r="BI31" s="3">
        <f t="shared" si="33"/>
        <v>0.89963682492574293</v>
      </c>
      <c r="BJ31" s="51">
        <f t="shared" si="34"/>
        <v>0.53602164904096983</v>
      </c>
      <c r="BK31" s="2">
        <v>22.46101188659668</v>
      </c>
      <c r="BL31" s="2">
        <v>22.472570419311523</v>
      </c>
      <c r="BM31" s="2">
        <v>22.636037826538086</v>
      </c>
      <c r="BN31" s="2">
        <f t="shared" si="49"/>
        <v>22.52320671081543</v>
      </c>
      <c r="BO31" s="3">
        <f t="shared" si="35"/>
        <v>5.1916414896647147</v>
      </c>
      <c r="BP31" s="3">
        <f t="shared" si="36"/>
        <v>0.50182366371154963</v>
      </c>
      <c r="BQ31" s="51">
        <f t="shared" si="37"/>
        <v>0.70621351527753318</v>
      </c>
      <c r="BR31" s="2">
        <v>22.968442916870117</v>
      </c>
      <c r="BS31" s="2">
        <v>23.031764984130859</v>
      </c>
      <c r="BT31" s="2">
        <v>22.985860824584961</v>
      </c>
      <c r="BU31" s="2">
        <f t="shared" si="50"/>
        <v>22.99535624186198</v>
      </c>
      <c r="BV31" s="3">
        <f t="shared" si="38"/>
        <v>5.6637910207112654</v>
      </c>
      <c r="BW31" s="3">
        <f t="shared" si="39"/>
        <v>-5.4595311482744435E-2</v>
      </c>
      <c r="BX31" s="7">
        <f t="shared" si="40"/>
        <v>1.0385677351437526</v>
      </c>
    </row>
    <row r="32" spans="2:76">
      <c r="B32" s="12" t="s">
        <v>252</v>
      </c>
      <c r="C32" s="2">
        <v>17.111038208007812</v>
      </c>
      <c r="D32" s="2">
        <v>17.195606231689453</v>
      </c>
      <c r="E32" s="2">
        <v>17.155519485473633</v>
      </c>
      <c r="F32" s="2">
        <f t="shared" si="0"/>
        <v>17.154054641723633</v>
      </c>
      <c r="G32" s="2">
        <v>20.663864135742188</v>
      </c>
      <c r="H32" s="2">
        <v>20.673185348510742</v>
      </c>
      <c r="I32" s="2">
        <v>20.429544448852539</v>
      </c>
      <c r="J32" s="2">
        <f t="shared" si="1"/>
        <v>20.588864644368488</v>
      </c>
      <c r="K32" s="3">
        <f t="shared" si="41"/>
        <v>3.4348100026448556</v>
      </c>
      <c r="L32" s="3">
        <f t="shared" si="3"/>
        <v>0.79177014032999615</v>
      </c>
      <c r="M32" s="17">
        <f t="shared" si="4"/>
        <v>0.57763491754272611</v>
      </c>
      <c r="N32" s="2">
        <v>15.838682174682617</v>
      </c>
      <c r="O32" s="2">
        <v>15.759432792663574</v>
      </c>
      <c r="P32" s="2">
        <v>15.904440879821777</v>
      </c>
      <c r="Q32" s="2">
        <f t="shared" si="42"/>
        <v>15.834185282389322</v>
      </c>
      <c r="R32" s="3">
        <f t="shared" si="14"/>
        <v>-1.3198693593343105</v>
      </c>
      <c r="S32" s="3">
        <f t="shared" si="15"/>
        <v>-0.29242746035258094</v>
      </c>
      <c r="T32" s="17">
        <f t="shared" si="16"/>
        <v>1.2246992083744961</v>
      </c>
      <c r="U32" s="2">
        <v>21.77906608581543</v>
      </c>
      <c r="V32" s="2">
        <v>21.966730117797852</v>
      </c>
      <c r="W32" s="2">
        <v>21.970069885253906</v>
      </c>
      <c r="X32" s="2">
        <f t="shared" si="43"/>
        <v>21.905288696289062</v>
      </c>
      <c r="Y32" s="3">
        <f t="shared" si="17"/>
        <v>4.7512340545654297</v>
      </c>
      <c r="Z32" s="3">
        <f t="shared" si="18"/>
        <v>0.48463408152262311</v>
      </c>
      <c r="AA32" s="4">
        <f t="shared" si="19"/>
        <v>0.71467831457679287</v>
      </c>
      <c r="AB32" s="2">
        <v>17.498613357543945</v>
      </c>
      <c r="AC32" s="2">
        <v>17.396862030029297</v>
      </c>
      <c r="AD32" s="2">
        <v>17.483417510986328</v>
      </c>
      <c r="AE32" s="2">
        <f t="shared" si="44"/>
        <v>17.459630966186523</v>
      </c>
      <c r="AF32" s="7">
        <f t="shared" si="20"/>
        <v>0.30557632446289062</v>
      </c>
      <c r="AG32" s="7">
        <f t="shared" si="21"/>
        <v>-0.45175687472025539</v>
      </c>
      <c r="AH32" s="17">
        <f t="shared" si="22"/>
        <v>1.3677047966766707</v>
      </c>
      <c r="AI32" s="2">
        <v>18.895017623901367</v>
      </c>
      <c r="AJ32" s="2">
        <v>19.012607574462891</v>
      </c>
      <c r="AK32" s="2">
        <v>19.019077301025391</v>
      </c>
      <c r="AL32" s="2">
        <f t="shared" si="51"/>
        <v>18.975567499796551</v>
      </c>
      <c r="AM32" s="3">
        <f t="shared" si="23"/>
        <v>1.8215128580729179</v>
      </c>
      <c r="AN32" s="3">
        <f t="shared" si="24"/>
        <v>-1.4784162044525138</v>
      </c>
      <c r="AO32" s="17">
        <f t="shared" si="25"/>
        <v>2.7864267042631643</v>
      </c>
      <c r="AP32" s="2">
        <v>20.528528213500977</v>
      </c>
      <c r="AQ32" s="2">
        <v>20.478256225585938</v>
      </c>
      <c r="AR32" s="2">
        <v>20.797519683837891</v>
      </c>
      <c r="AS32" s="2">
        <f t="shared" si="46"/>
        <v>20.601434707641602</v>
      </c>
      <c r="AT32" s="3">
        <f t="shared" si="26"/>
        <v>3.4473800659179688</v>
      </c>
      <c r="AU32" s="3">
        <f t="shared" si="27"/>
        <v>-0.36494040489196777</v>
      </c>
      <c r="AV32" s="17">
        <f t="shared" si="28"/>
        <v>1.2878284305610119</v>
      </c>
      <c r="AW32" s="2">
        <v>21.985668182373047</v>
      </c>
      <c r="AX32" s="2">
        <v>22.01295280456543</v>
      </c>
      <c r="AY32" s="2">
        <v>22.108585357666016</v>
      </c>
      <c r="AZ32" s="2">
        <f t="shared" si="47"/>
        <v>22.035735448201496</v>
      </c>
      <c r="BA32" s="3">
        <f t="shared" si="29"/>
        <v>4.8816808064778634</v>
      </c>
      <c r="BB32" s="3">
        <f t="shared" si="30"/>
        <v>-0.50427230199178119</v>
      </c>
      <c r="BC32" s="4">
        <f t="shared" si="31"/>
        <v>1.4184077282900684</v>
      </c>
      <c r="BD32" s="2">
        <v>20.890525817871094</v>
      </c>
      <c r="BE32" s="2">
        <v>20.997177124023438</v>
      </c>
      <c r="BF32" s="2">
        <v>21.07354736328125</v>
      </c>
      <c r="BG32" s="2">
        <f t="shared" si="48"/>
        <v>20.987083435058594</v>
      </c>
      <c r="BH32" s="3">
        <f t="shared" si="32"/>
        <v>3.8330287933349609</v>
      </c>
      <c r="BI32" s="3">
        <f t="shared" si="33"/>
        <v>0.17155289649963379</v>
      </c>
      <c r="BJ32" s="51">
        <f t="shared" si="34"/>
        <v>0.88788645822382473</v>
      </c>
      <c r="BK32" s="2">
        <v>22.595335006713867</v>
      </c>
      <c r="BL32" s="2">
        <v>22.767339706420898</v>
      </c>
      <c r="BM32" s="2">
        <v>22.790473937988281</v>
      </c>
      <c r="BN32" s="2">
        <f t="shared" si="49"/>
        <v>22.717716217041016</v>
      </c>
      <c r="BO32" s="3">
        <f t="shared" si="35"/>
        <v>5.5636615753173828</v>
      </c>
      <c r="BP32" s="3">
        <f t="shared" si="36"/>
        <v>0.87384374936421771</v>
      </c>
      <c r="BQ32" s="51">
        <f t="shared" si="37"/>
        <v>0.54569103622436432</v>
      </c>
      <c r="BR32" s="2">
        <v>22.675350189208984</v>
      </c>
      <c r="BS32" s="2">
        <v>22.629327774047852</v>
      </c>
      <c r="BT32" s="2">
        <v>22.638181686401367</v>
      </c>
      <c r="BU32" s="2">
        <f t="shared" si="50"/>
        <v>22.647619883219402</v>
      </c>
      <c r="BV32" s="3">
        <f t="shared" si="38"/>
        <v>5.4935652414957694</v>
      </c>
      <c r="BW32" s="3">
        <f t="shared" si="39"/>
        <v>-0.22482109069824041</v>
      </c>
      <c r="BX32" s="7">
        <f t="shared" si="40"/>
        <v>1.1686323169225767</v>
      </c>
    </row>
    <row r="33" spans="2:76">
      <c r="B33" s="12" t="s">
        <v>253</v>
      </c>
      <c r="C33" s="2">
        <v>17.431232452392578</v>
      </c>
      <c r="D33" s="2">
        <v>17.393285751342773</v>
      </c>
      <c r="E33" s="2">
        <v>17.556636810302734</v>
      </c>
      <c r="F33" s="2">
        <f t="shared" si="0"/>
        <v>17.460385004679363</v>
      </c>
      <c r="G33" s="2">
        <v>20.338203430175781</v>
      </c>
      <c r="H33" s="2">
        <v>20.222614288330078</v>
      </c>
      <c r="I33" s="2">
        <v>20.512277603149414</v>
      </c>
      <c r="J33" s="2">
        <f t="shared" si="1"/>
        <v>20.357698440551758</v>
      </c>
      <c r="K33" s="3">
        <f t="shared" si="41"/>
        <v>2.8973134358723946</v>
      </c>
      <c r="L33" s="3">
        <f t="shared" si="3"/>
        <v>0.25427357355753522</v>
      </c>
      <c r="M33" s="17">
        <f t="shared" si="4"/>
        <v>0.83840918456557023</v>
      </c>
      <c r="N33" s="2">
        <v>16.305335998535156</v>
      </c>
      <c r="O33" s="2">
        <v>16.189437866210938</v>
      </c>
      <c r="P33" s="2">
        <v>16.144083023071289</v>
      </c>
      <c r="Q33" s="2">
        <f t="shared" si="42"/>
        <v>16.212952295939129</v>
      </c>
      <c r="R33" s="3">
        <f t="shared" si="14"/>
        <v>-1.2474327087402344</v>
      </c>
      <c r="S33" s="3">
        <f t="shared" si="15"/>
        <v>-0.21999080975850482</v>
      </c>
      <c r="T33" s="17">
        <f t="shared" si="16"/>
        <v>1.1647261669178648</v>
      </c>
      <c r="U33" s="2">
        <v>21.633991241455078</v>
      </c>
      <c r="V33" s="2">
        <v>21.642263412475586</v>
      </c>
      <c r="W33" s="2">
        <v>21.838541030883789</v>
      </c>
      <c r="X33" s="2">
        <f t="shared" si="43"/>
        <v>21.704931894938152</v>
      </c>
      <c r="Y33" s="3">
        <f t="shared" si="17"/>
        <v>4.2445468902587891</v>
      </c>
      <c r="Z33" s="3">
        <f t="shared" si="18"/>
        <v>-2.2053082784017519E-2</v>
      </c>
      <c r="AA33" s="4">
        <f t="shared" si="19"/>
        <v>1.0154034611219367</v>
      </c>
      <c r="AB33" s="2">
        <v>18.583534240722656</v>
      </c>
      <c r="AC33" s="2">
        <v>18.724250793457031</v>
      </c>
      <c r="AD33" s="2">
        <v>18.780838012695312</v>
      </c>
      <c r="AE33" s="2">
        <f t="shared" si="44"/>
        <v>18.696207682291668</v>
      </c>
      <c r="AF33" s="7">
        <f t="shared" si="20"/>
        <v>1.2358226776123047</v>
      </c>
      <c r="AG33" s="7">
        <f t="shared" si="21"/>
        <v>0.47848947842915868</v>
      </c>
      <c r="AH33" s="17">
        <f t="shared" si="22"/>
        <v>0.71772870257778887</v>
      </c>
      <c r="AI33" s="2">
        <v>20.992282867431641</v>
      </c>
      <c r="AJ33" s="2">
        <v>21.069282531738281</v>
      </c>
      <c r="AK33" s="2">
        <v>21.14665412902832</v>
      </c>
      <c r="AL33" s="2">
        <f t="shared" si="51"/>
        <v>21.069406509399414</v>
      </c>
      <c r="AM33" s="3">
        <f t="shared" si="23"/>
        <v>3.6090215047200509</v>
      </c>
      <c r="AN33" s="3">
        <f t="shared" si="24"/>
        <v>0.30909244219461929</v>
      </c>
      <c r="AO33" s="17">
        <f t="shared" si="25"/>
        <v>0.80714935390817089</v>
      </c>
      <c r="AP33" s="2">
        <v>21.56251335144043</v>
      </c>
      <c r="AQ33" s="2">
        <v>21.649002075195312</v>
      </c>
      <c r="AR33" s="2">
        <v>21.664627075195312</v>
      </c>
      <c r="AS33" s="2">
        <f t="shared" si="46"/>
        <v>21.625380833943684</v>
      </c>
      <c r="AT33" s="3">
        <f t="shared" si="26"/>
        <v>4.1649958292643205</v>
      </c>
      <c r="AU33" s="3">
        <f t="shared" si="27"/>
        <v>0.35267535845438402</v>
      </c>
      <c r="AV33" s="17">
        <f t="shared" si="28"/>
        <v>0.7831304998797024</v>
      </c>
      <c r="AW33" s="2">
        <v>20.784339904785156</v>
      </c>
      <c r="AX33" s="2">
        <v>20.755857467651367</v>
      </c>
      <c r="AY33" s="2">
        <v>20.804666519165039</v>
      </c>
      <c r="AZ33" s="2">
        <f t="shared" si="47"/>
        <v>20.78162129720052</v>
      </c>
      <c r="BA33" s="3">
        <f t="shared" si="29"/>
        <v>3.3212362925211565</v>
      </c>
      <c r="BB33" s="3">
        <f t="shared" si="30"/>
        <v>-2.0647168159484881</v>
      </c>
      <c r="BC33" s="4">
        <f t="shared" si="31"/>
        <v>4.1835185031421869</v>
      </c>
      <c r="BD33" s="2">
        <v>21.735050201416016</v>
      </c>
      <c r="BE33" s="2">
        <v>21.737903594970703</v>
      </c>
      <c r="BF33" s="2">
        <v>21.843347549438477</v>
      </c>
      <c r="BG33" s="2">
        <f t="shared" si="48"/>
        <v>21.772100448608398</v>
      </c>
      <c r="BH33" s="3">
        <f t="shared" si="32"/>
        <v>4.3117154439290353</v>
      </c>
      <c r="BI33" s="3">
        <f t="shared" si="33"/>
        <v>0.65023954709370813</v>
      </c>
      <c r="BJ33" s="51">
        <f t="shared" si="34"/>
        <v>0.63717450753320626</v>
      </c>
      <c r="BK33" s="2">
        <v>22.801052093505859</v>
      </c>
      <c r="BL33" s="2">
        <v>22.861289978027344</v>
      </c>
      <c r="BM33" s="2">
        <v>22.773220062255859</v>
      </c>
      <c r="BN33" s="2">
        <f t="shared" si="49"/>
        <v>22.811854044596355</v>
      </c>
      <c r="BO33" s="3">
        <f t="shared" si="35"/>
        <v>5.3514690399169922</v>
      </c>
      <c r="BP33" s="3">
        <f t="shared" si="36"/>
        <v>0.66165121396382709</v>
      </c>
      <c r="BQ33" s="51">
        <f t="shared" si="37"/>
        <v>0.63215436042842077</v>
      </c>
      <c r="BR33" s="2">
        <v>23.453334808349609</v>
      </c>
      <c r="BS33" s="2">
        <v>23.487680435180664</v>
      </c>
      <c r="BT33" s="2">
        <v>23.514827728271484</v>
      </c>
      <c r="BU33" s="2">
        <f t="shared" si="50"/>
        <v>23.485280990600586</v>
      </c>
      <c r="BV33" s="3">
        <f t="shared" si="38"/>
        <v>6.0248959859212228</v>
      </c>
      <c r="BW33" s="3">
        <f t="shared" si="39"/>
        <v>0.30650965372721295</v>
      </c>
      <c r="BX33" s="7">
        <f t="shared" si="40"/>
        <v>0.80859564932326788</v>
      </c>
    </row>
    <row r="34" spans="2:76">
      <c r="B34" s="12" t="s">
        <v>254</v>
      </c>
      <c r="C34" s="2">
        <v>17.459754943847656</v>
      </c>
      <c r="D34" s="2">
        <v>17.576560974121094</v>
      </c>
      <c r="E34" s="2">
        <v>17.690668106079102</v>
      </c>
      <c r="F34" s="2">
        <f t="shared" si="0"/>
        <v>17.575661341349285</v>
      </c>
      <c r="G34" s="2">
        <v>20.784563064575195</v>
      </c>
      <c r="H34" s="2">
        <v>20.777976989746094</v>
      </c>
      <c r="I34" s="2">
        <v>20.689960479736328</v>
      </c>
      <c r="J34" s="2">
        <f t="shared" si="1"/>
        <v>20.750833511352539</v>
      </c>
      <c r="K34" s="3">
        <f t="shared" si="41"/>
        <v>3.175172170003254</v>
      </c>
      <c r="L34" s="3">
        <f t="shared" si="3"/>
        <v>0.53213230768839459</v>
      </c>
      <c r="M34" s="17">
        <f t="shared" si="4"/>
        <v>0.69153189210568633</v>
      </c>
      <c r="N34" s="2">
        <v>16.425014495849609</v>
      </c>
      <c r="O34" s="2">
        <v>16.330764770507812</v>
      </c>
      <c r="P34" s="2">
        <v>16.515998840332031</v>
      </c>
      <c r="Q34" s="2">
        <f t="shared" si="42"/>
        <v>16.423926035563152</v>
      </c>
      <c r="R34" s="3">
        <f t="shared" si="14"/>
        <v>-1.1517353057861328</v>
      </c>
      <c r="S34" s="3">
        <f t="shared" si="15"/>
        <v>-0.12429340680440326</v>
      </c>
      <c r="T34" s="17">
        <f t="shared" si="16"/>
        <v>1.0899737621056924</v>
      </c>
      <c r="U34" s="2">
        <v>22.44023323059082</v>
      </c>
      <c r="V34" s="2">
        <v>22.329267501831055</v>
      </c>
      <c r="W34" s="2">
        <v>22.526412963867188</v>
      </c>
      <c r="X34" s="2">
        <f t="shared" si="43"/>
        <v>22.431971232096355</v>
      </c>
      <c r="Y34" s="3">
        <f t="shared" si="17"/>
        <v>4.8563098907470703</v>
      </c>
      <c r="Z34" s="3">
        <f t="shared" si="18"/>
        <v>0.58970991770426373</v>
      </c>
      <c r="AA34" s="4">
        <f t="shared" si="19"/>
        <v>0.66447649972443201</v>
      </c>
      <c r="AB34" s="2">
        <v>17.644237518310547</v>
      </c>
      <c r="AC34" s="2">
        <v>17.579212188720703</v>
      </c>
      <c r="AD34" s="2">
        <v>17.596097946166992</v>
      </c>
      <c r="AE34" s="2">
        <f t="shared" si="44"/>
        <v>17.606515884399414</v>
      </c>
      <c r="AF34" s="7">
        <f t="shared" si="20"/>
        <v>3.0854543050129024E-2</v>
      </c>
      <c r="AG34" s="7">
        <f t="shared" si="21"/>
        <v>-0.72647865613301699</v>
      </c>
      <c r="AH34" s="17">
        <f t="shared" si="22"/>
        <v>1.6545956061520526</v>
      </c>
      <c r="AI34" s="2">
        <v>19.057889938354492</v>
      </c>
      <c r="AJ34" s="2">
        <v>19.196979522705078</v>
      </c>
      <c r="AK34" s="2">
        <v>19.230205535888672</v>
      </c>
      <c r="AL34" s="2">
        <f t="shared" si="51"/>
        <v>19.161691665649414</v>
      </c>
      <c r="AM34" s="3">
        <f t="shared" si="23"/>
        <v>1.586030324300129</v>
      </c>
      <c r="AN34" s="3">
        <f t="shared" si="24"/>
        <v>-1.7138987382253026</v>
      </c>
      <c r="AO34" s="17">
        <f t="shared" si="25"/>
        <v>3.2804613833731655</v>
      </c>
      <c r="AP34" s="2">
        <v>20.243644714355469</v>
      </c>
      <c r="AQ34" s="2">
        <v>20.347543716430664</v>
      </c>
      <c r="AR34" s="2">
        <v>20.473884582519531</v>
      </c>
      <c r="AS34" s="2">
        <f t="shared" si="46"/>
        <v>20.355024337768555</v>
      </c>
      <c r="AT34" s="3">
        <f t="shared" si="26"/>
        <v>2.7793629964192696</v>
      </c>
      <c r="AU34" s="3">
        <f t="shared" si="27"/>
        <v>-1.0329574743906669</v>
      </c>
      <c r="AV34" s="17">
        <f t="shared" si="28"/>
        <v>2.0462146233218608</v>
      </c>
      <c r="AW34" s="2">
        <v>23.295003890991211</v>
      </c>
      <c r="AX34" s="2">
        <v>23.273309707641602</v>
      </c>
      <c r="AY34" s="2">
        <v>23.364498138427734</v>
      </c>
      <c r="AZ34" s="2">
        <f t="shared" si="47"/>
        <v>23.310937245686848</v>
      </c>
      <c r="BA34" s="3">
        <f t="shared" si="29"/>
        <v>5.7352759043375627</v>
      </c>
      <c r="BB34" s="3">
        <f t="shared" si="30"/>
        <v>0.34932279586791815</v>
      </c>
      <c r="BC34" s="4">
        <f t="shared" si="31"/>
        <v>0.78495246979776068</v>
      </c>
      <c r="BD34" s="2">
        <v>21.781471252441406</v>
      </c>
      <c r="BE34" s="2">
        <v>21.856544494628906</v>
      </c>
      <c r="BF34" s="2">
        <v>21.868833541870117</v>
      </c>
      <c r="BG34" s="2">
        <f t="shared" si="48"/>
        <v>21.835616429646809</v>
      </c>
      <c r="BH34" s="3">
        <f t="shared" si="32"/>
        <v>4.2599550882975237</v>
      </c>
      <c r="BI34" s="3">
        <f t="shared" si="33"/>
        <v>0.59847919146219652</v>
      </c>
      <c r="BJ34" s="51">
        <f t="shared" si="34"/>
        <v>0.66044979785375302</v>
      </c>
      <c r="BK34" s="2">
        <v>22.874870300292969</v>
      </c>
      <c r="BL34" s="2">
        <v>23.000513076782227</v>
      </c>
      <c r="BM34" s="2">
        <v>22.961605072021484</v>
      </c>
      <c r="BN34" s="2">
        <f t="shared" si="49"/>
        <v>22.945662816365559</v>
      </c>
      <c r="BO34" s="3">
        <f t="shared" si="35"/>
        <v>5.3700014750162737</v>
      </c>
      <c r="BP34" s="3">
        <f t="shared" si="36"/>
        <v>0.68018364906310858</v>
      </c>
      <c r="BQ34" s="51">
        <f t="shared" si="37"/>
        <v>0.62408582587079031</v>
      </c>
      <c r="BR34" s="2">
        <v>22.956062316894531</v>
      </c>
      <c r="BS34" s="2">
        <v>22.989662170410156</v>
      </c>
      <c r="BT34" s="2">
        <v>23.047199249267578</v>
      </c>
      <c r="BU34" s="2">
        <f t="shared" si="50"/>
        <v>22.99764124552409</v>
      </c>
      <c r="BV34" s="3">
        <f t="shared" si="38"/>
        <v>5.4219799041748047</v>
      </c>
      <c r="BW34" s="3">
        <f t="shared" si="39"/>
        <v>-0.29640642801920514</v>
      </c>
      <c r="BX34" s="7">
        <f t="shared" si="40"/>
        <v>1.2280816035033189</v>
      </c>
    </row>
    <row r="35" spans="2:76">
      <c r="B35" s="12"/>
      <c r="C35" s="2"/>
      <c r="D35" s="2"/>
      <c r="E35" s="2"/>
      <c r="F35" s="2"/>
      <c r="G35" s="2"/>
      <c r="H35" s="2"/>
      <c r="I35" s="2"/>
      <c r="J35" s="2"/>
      <c r="K35" s="3"/>
      <c r="L35" s="3"/>
      <c r="M35" s="3"/>
    </row>
  </sheetData>
  <mergeCells count="11">
    <mergeCell ref="BR1:BT1"/>
    <mergeCell ref="AI1:AK1"/>
    <mergeCell ref="AP1:AR1"/>
    <mergeCell ref="AW1:AY1"/>
    <mergeCell ref="BD1:BF1"/>
    <mergeCell ref="BK1:BM1"/>
    <mergeCell ref="C1:E1"/>
    <mergeCell ref="G1:I1"/>
    <mergeCell ref="N1:P1"/>
    <mergeCell ref="U1:W1"/>
    <mergeCell ref="AB1:A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B69DE-52ED-B14C-BFC2-22C24402AD3E}">
  <dimension ref="A1:BX18"/>
  <sheetViews>
    <sheetView workbookViewId="0"/>
  </sheetViews>
  <sheetFormatPr baseColWidth="10" defaultRowHeight="16"/>
  <cols>
    <col min="1" max="1" width="10.83203125" style="8"/>
    <col min="2" max="2" width="9" style="8" customWidth="1"/>
    <col min="3" max="10" width="11" style="8" bestFit="1" customWidth="1"/>
    <col min="11" max="11" width="18.83203125" style="8" bestFit="1" customWidth="1"/>
    <col min="12" max="12" width="19.83203125" style="8" bestFit="1" customWidth="1"/>
    <col min="13" max="13" width="18.83203125" style="8" bestFit="1" customWidth="1"/>
    <col min="14" max="17" width="11" style="8" bestFit="1" customWidth="1"/>
    <col min="18" max="20" width="18.83203125" style="8" bestFit="1" customWidth="1"/>
    <col min="21" max="24" width="11" style="8" bestFit="1" customWidth="1"/>
    <col min="25" max="25" width="17.6640625" style="8" bestFit="1" customWidth="1"/>
    <col min="26" max="27" width="18.83203125" style="8" bestFit="1" customWidth="1"/>
    <col min="28" max="31" width="11" style="8" bestFit="1" customWidth="1"/>
    <col min="32" max="32" width="19.83203125" style="8" bestFit="1" customWidth="1"/>
    <col min="33" max="33" width="21" style="8" bestFit="1" customWidth="1"/>
    <col min="34" max="34" width="18.83203125" style="8" bestFit="1" customWidth="1"/>
    <col min="35" max="37" width="11" style="8" bestFit="1" customWidth="1"/>
    <col min="38" max="38" width="11.33203125" style="8" customWidth="1"/>
    <col min="39" max="40" width="19.6640625" style="8" bestFit="1" customWidth="1"/>
    <col min="41" max="41" width="19.83203125" style="8" bestFit="1" customWidth="1"/>
    <col min="42" max="45" width="11" style="8" bestFit="1" customWidth="1"/>
    <col min="46" max="46" width="18.83203125" style="8" bestFit="1" customWidth="1"/>
    <col min="47" max="47" width="19.6640625" style="8" bestFit="1" customWidth="1"/>
    <col min="48" max="48" width="19.83203125" style="8" bestFit="1" customWidth="1"/>
    <col min="49" max="52" width="11" style="8" bestFit="1" customWidth="1"/>
    <col min="53" max="53" width="18.83203125" style="8" bestFit="1" customWidth="1"/>
    <col min="54" max="54" width="19.83203125" style="8" bestFit="1" customWidth="1"/>
    <col min="55" max="55" width="18.83203125" style="8" bestFit="1" customWidth="1"/>
    <col min="56" max="59" width="11" style="8" bestFit="1" customWidth="1"/>
    <col min="60" max="60" width="18.83203125" style="8" bestFit="1" customWidth="1"/>
    <col min="61" max="61" width="19.83203125" style="8" bestFit="1" customWidth="1"/>
    <col min="62" max="62" width="18.83203125" style="8" bestFit="1" customWidth="1"/>
    <col min="63" max="66" width="11" style="8" bestFit="1" customWidth="1"/>
    <col min="67" max="67" width="18.83203125" style="8" bestFit="1" customWidth="1"/>
    <col min="68" max="68" width="19.83203125" style="8" bestFit="1" customWidth="1"/>
    <col min="69" max="69" width="18.83203125" style="8" bestFit="1" customWidth="1"/>
    <col min="70" max="73" width="11" style="8" bestFit="1" customWidth="1"/>
    <col min="74" max="74" width="18.83203125" style="8" bestFit="1" customWidth="1"/>
    <col min="75" max="75" width="19.83203125" style="8" bestFit="1" customWidth="1"/>
    <col min="76" max="76" width="18.83203125" style="8" bestFit="1" customWidth="1"/>
    <col min="77" max="16384" width="10.83203125" style="8"/>
  </cols>
  <sheetData>
    <row r="1" spans="1:76" s="19" customFormat="1">
      <c r="A1" s="61" t="s">
        <v>299</v>
      </c>
      <c r="B1" s="38" t="s">
        <v>23</v>
      </c>
      <c r="C1" s="67" t="s">
        <v>290</v>
      </c>
      <c r="D1" s="67"/>
      <c r="E1" s="67"/>
      <c r="F1" s="39" t="s">
        <v>292</v>
      </c>
      <c r="G1" s="67" t="s">
        <v>160</v>
      </c>
      <c r="H1" s="67"/>
      <c r="I1" s="67"/>
      <c r="J1" s="39" t="s">
        <v>161</v>
      </c>
      <c r="K1" s="14" t="s">
        <v>0</v>
      </c>
      <c r="L1" s="14" t="s">
        <v>1</v>
      </c>
      <c r="M1" s="40" t="s">
        <v>2</v>
      </c>
      <c r="N1" s="67" t="s">
        <v>162</v>
      </c>
      <c r="O1" s="67"/>
      <c r="P1" s="67"/>
      <c r="Q1" s="39" t="s">
        <v>163</v>
      </c>
      <c r="R1" s="14" t="s">
        <v>0</v>
      </c>
      <c r="S1" s="14" t="s">
        <v>1</v>
      </c>
      <c r="T1" s="40" t="s">
        <v>2</v>
      </c>
      <c r="U1" s="67" t="s">
        <v>164</v>
      </c>
      <c r="V1" s="67"/>
      <c r="W1" s="67"/>
      <c r="X1" s="39" t="s">
        <v>165</v>
      </c>
      <c r="Y1" s="14" t="s">
        <v>166</v>
      </c>
      <c r="Z1" s="14" t="s">
        <v>167</v>
      </c>
      <c r="AA1" s="40" t="s">
        <v>168</v>
      </c>
      <c r="AB1" s="67" t="s">
        <v>169</v>
      </c>
      <c r="AC1" s="67"/>
      <c r="AD1" s="67"/>
      <c r="AE1" s="39" t="s">
        <v>170</v>
      </c>
      <c r="AF1" s="14" t="s">
        <v>166</v>
      </c>
      <c r="AG1" s="14" t="s">
        <v>167</v>
      </c>
      <c r="AH1" s="40" t="s">
        <v>168</v>
      </c>
      <c r="AI1" s="68" t="s">
        <v>187</v>
      </c>
      <c r="AJ1" s="68"/>
      <c r="AK1" s="68"/>
      <c r="AL1" s="38" t="s">
        <v>188</v>
      </c>
      <c r="AM1" s="14" t="s">
        <v>166</v>
      </c>
      <c r="AN1" s="14" t="s">
        <v>167</v>
      </c>
      <c r="AO1" s="40" t="s">
        <v>168</v>
      </c>
      <c r="AP1" s="67" t="s">
        <v>171</v>
      </c>
      <c r="AQ1" s="67"/>
      <c r="AR1" s="67"/>
      <c r="AS1" s="14" t="s">
        <v>172</v>
      </c>
      <c r="AT1" s="14" t="s">
        <v>166</v>
      </c>
      <c r="AU1" s="14" t="s">
        <v>167</v>
      </c>
      <c r="AV1" s="40" t="s">
        <v>168</v>
      </c>
      <c r="AW1" s="69" t="s">
        <v>173</v>
      </c>
      <c r="AX1" s="69"/>
      <c r="AY1" s="69"/>
      <c r="AZ1" s="39" t="s">
        <v>174</v>
      </c>
      <c r="BA1" s="14" t="s">
        <v>166</v>
      </c>
      <c r="BB1" s="14" t="s">
        <v>167</v>
      </c>
      <c r="BC1" s="40" t="s">
        <v>168</v>
      </c>
      <c r="BD1" s="67" t="s">
        <v>175</v>
      </c>
      <c r="BE1" s="67"/>
      <c r="BF1" s="67"/>
      <c r="BG1" s="14" t="s">
        <v>176</v>
      </c>
      <c r="BH1" s="14" t="s">
        <v>166</v>
      </c>
      <c r="BI1" s="14" t="s">
        <v>167</v>
      </c>
      <c r="BJ1" s="40" t="s">
        <v>168</v>
      </c>
      <c r="BK1" s="67" t="s">
        <v>177</v>
      </c>
      <c r="BL1" s="67"/>
      <c r="BM1" s="67"/>
      <c r="BN1" s="14" t="s">
        <v>178</v>
      </c>
      <c r="BO1" s="14" t="s">
        <v>166</v>
      </c>
      <c r="BP1" s="14" t="s">
        <v>167</v>
      </c>
      <c r="BQ1" s="40" t="s">
        <v>168</v>
      </c>
      <c r="BR1" s="67" t="s">
        <v>181</v>
      </c>
      <c r="BS1" s="67"/>
      <c r="BT1" s="67"/>
      <c r="BU1" s="37" t="s">
        <v>182</v>
      </c>
      <c r="BV1" s="14" t="s">
        <v>166</v>
      </c>
      <c r="BW1" s="14" t="s">
        <v>167</v>
      </c>
      <c r="BX1" s="14" t="s">
        <v>168</v>
      </c>
    </row>
    <row r="2" spans="1:76">
      <c r="B2" s="14" t="s">
        <v>78</v>
      </c>
      <c r="C2" s="9">
        <v>16.892293930053711</v>
      </c>
      <c r="D2" s="9">
        <v>16.780204772949219</v>
      </c>
      <c r="E2" s="9">
        <v>16.480337142944336</v>
      </c>
      <c r="F2" s="9">
        <f>AVERAGE(C2:E2)</f>
        <v>16.71761194864909</v>
      </c>
      <c r="G2" s="9">
        <v>18.988378524780273</v>
      </c>
      <c r="H2" s="9">
        <v>18.973459243774414</v>
      </c>
      <c r="I2" s="9">
        <v>18.899311065673828</v>
      </c>
      <c r="J2" s="9">
        <f>AVERAGE(G2:I2)</f>
        <v>18.953716278076172</v>
      </c>
      <c r="K2" s="45">
        <f>J2-F2</f>
        <v>2.2361043294270821</v>
      </c>
      <c r="L2" s="45">
        <f t="shared" ref="L2:L18" si="0">K2-$K$10</f>
        <v>-0.15251819292704383</v>
      </c>
      <c r="M2" s="46">
        <f>2^-L2</f>
        <v>1.1115078927777013</v>
      </c>
      <c r="N2" s="9">
        <v>15.13193416595459</v>
      </c>
      <c r="O2" s="9">
        <v>14.958938598632812</v>
      </c>
      <c r="P2" s="9">
        <v>15.031706809997559</v>
      </c>
      <c r="Q2" s="9">
        <f>AVERAGE(N2:P2)</f>
        <v>15.040859858194986</v>
      </c>
      <c r="R2" s="52">
        <f>Q2-F2</f>
        <v>-1.6767520904541033</v>
      </c>
      <c r="S2" s="52">
        <f>R2-$R$10</f>
        <v>-8.1239620844524074E-2</v>
      </c>
      <c r="T2" s="46">
        <f>2^-S2</f>
        <v>1.0579266627246247</v>
      </c>
      <c r="U2" s="9">
        <v>20.02325439453125</v>
      </c>
      <c r="V2" s="9">
        <v>18.298604965209961</v>
      </c>
      <c r="W2" s="9">
        <v>18.696937561035156</v>
      </c>
      <c r="X2" s="9">
        <f>AVERAGE(U2:W2)</f>
        <v>19.006265640258789</v>
      </c>
      <c r="Y2" s="52">
        <f>X2-F2</f>
        <v>2.2886536916096993</v>
      </c>
      <c r="Z2" s="52">
        <f>Y2-$Y$10</f>
        <v>-0.72550018628438462</v>
      </c>
      <c r="AA2" s="46">
        <f>2^-Z2</f>
        <v>1.6534738007960808</v>
      </c>
      <c r="AB2" s="9">
        <v>17.65516471862793</v>
      </c>
      <c r="AC2" s="9">
        <v>17.537832260131836</v>
      </c>
      <c r="AD2" s="9">
        <v>17.586347579956055</v>
      </c>
      <c r="AE2" s="9">
        <f>AVERAGE(AB2:AD2)</f>
        <v>17.593114852905273</v>
      </c>
      <c r="AF2" s="53">
        <f>AE2-F2</f>
        <v>0.87550290425618371</v>
      </c>
      <c r="AG2" s="53">
        <f>AF2-$AF$10</f>
        <v>-4.4605890909831469E-2</v>
      </c>
      <c r="AH2" s="46">
        <f>2^-AG2</f>
        <v>1.0314013871161394</v>
      </c>
      <c r="AI2" s="9">
        <v>18.310903549194336</v>
      </c>
      <c r="AJ2" s="9">
        <v>18.262767791748047</v>
      </c>
      <c r="AK2" s="9">
        <v>18.162225723266602</v>
      </c>
      <c r="AL2" s="9">
        <f>AVERAGE(AI2:AK2)</f>
        <v>18.245299021402996</v>
      </c>
      <c r="AM2" s="45">
        <f>AL2-F2</f>
        <v>1.5276870727539062</v>
      </c>
      <c r="AN2" s="45">
        <f>AM2-$AM$10</f>
        <v>0.87680939833323168</v>
      </c>
      <c r="AO2" s="54">
        <f>2^-AN2</f>
        <v>0.54457044884486183</v>
      </c>
      <c r="AP2" s="1">
        <v>20.933759689331055</v>
      </c>
      <c r="AQ2" s="1">
        <v>20.488758087158203</v>
      </c>
      <c r="AR2" s="1">
        <v>20.517251968383789</v>
      </c>
      <c r="AS2" s="36">
        <f>AVERAGE(AP2:AR2)</f>
        <v>20.646589914957683</v>
      </c>
      <c r="AT2" s="45">
        <f>AS2-F2</f>
        <v>3.9289779663085938</v>
      </c>
      <c r="AU2" s="45">
        <f>AT2-$AT$10</f>
        <v>1.1182858149210615</v>
      </c>
      <c r="AV2" s="54">
        <f>2^-AU2</f>
        <v>0.46064082567286119</v>
      </c>
      <c r="AW2" s="9">
        <v>22.423381805419922</v>
      </c>
      <c r="AX2" s="9">
        <v>22.675464630126953</v>
      </c>
      <c r="AY2" s="9">
        <v>22.773336410522461</v>
      </c>
      <c r="AZ2" s="9">
        <f>AVERAGE(AW2:AY2)</f>
        <v>22.624060948689777</v>
      </c>
      <c r="BA2" s="45">
        <f>AZ2-F2</f>
        <v>5.9064490000406877</v>
      </c>
      <c r="BB2" s="45">
        <f>BA2-$BA$10</f>
        <v>-0.35896873474121271</v>
      </c>
      <c r="BC2" s="46">
        <f>2^-BB2</f>
        <v>1.2825088086663674</v>
      </c>
      <c r="BD2" s="9">
        <v>20.990386962890625</v>
      </c>
      <c r="BE2" s="9">
        <v>20.965410232543945</v>
      </c>
      <c r="BF2" s="9">
        <v>20.974025726318359</v>
      </c>
      <c r="BG2" s="9">
        <f>AVERAGE(BD2:BF2)</f>
        <v>20.976607640584309</v>
      </c>
      <c r="BH2" s="45">
        <f>BG2-F2</f>
        <v>4.258995691935219</v>
      </c>
      <c r="BI2" s="45">
        <f>BH2-$BH$10</f>
        <v>-0.23898879686991581</v>
      </c>
      <c r="BJ2" s="46">
        <f>2^-BI2</f>
        <v>1.180165178824659</v>
      </c>
      <c r="BK2" s="9">
        <v>21.627260208129883</v>
      </c>
      <c r="BL2" s="9">
        <v>21.303474426269531</v>
      </c>
      <c r="BM2" s="9">
        <v>21.306865692138672</v>
      </c>
      <c r="BN2" s="9">
        <f>AVERAGE(BK2:BM2)</f>
        <v>21.412533442179363</v>
      </c>
      <c r="BO2" s="45">
        <f>BN2-F2</f>
        <v>4.6949214935302734</v>
      </c>
      <c r="BP2" s="45">
        <f>BO2-$BO$10</f>
        <v>-0.55107291539510062</v>
      </c>
      <c r="BQ2" s="46">
        <f>2^-BP2</f>
        <v>1.4651749242931935</v>
      </c>
      <c r="BR2" s="1">
        <v>23.288688659667969</v>
      </c>
      <c r="BS2" s="1">
        <v>23.240816116333008</v>
      </c>
      <c r="BT2" s="1">
        <v>23.320661544799805</v>
      </c>
      <c r="BU2" s="36">
        <f>AVERAGE(BR2:BT2)</f>
        <v>23.283388773600262</v>
      </c>
      <c r="BV2" s="45">
        <f>BU2-F2</f>
        <v>6.5657768249511719</v>
      </c>
      <c r="BW2" s="45">
        <f>BV2-$BV$10</f>
        <v>-0.84497610727945993</v>
      </c>
      <c r="BX2" s="45">
        <f>2^-BW2</f>
        <v>1.7962349977650065</v>
      </c>
    </row>
    <row r="3" spans="1:76">
      <c r="B3" s="14" t="s">
        <v>79</v>
      </c>
      <c r="C3" s="9">
        <v>15.279096603393555</v>
      </c>
      <c r="D3" s="9">
        <v>15.279192924499512</v>
      </c>
      <c r="E3" s="9">
        <v>15.23573112487793</v>
      </c>
      <c r="F3" s="9">
        <f t="shared" ref="F3:F18" si="1">AVERAGE(C3:E3)</f>
        <v>15.264673550923666</v>
      </c>
      <c r="G3" s="9">
        <v>17.908357620239258</v>
      </c>
      <c r="H3" s="9">
        <v>17.700624465942383</v>
      </c>
      <c r="I3" s="9">
        <v>17.498088836669922</v>
      </c>
      <c r="J3" s="9">
        <f t="shared" ref="J3:J18" si="2">AVERAGE(G3:I3)</f>
        <v>17.702356974283855</v>
      </c>
      <c r="K3" s="45">
        <f t="shared" ref="K3:K18" si="3">J3-F3</f>
        <v>2.4376834233601894</v>
      </c>
      <c r="L3" s="45">
        <f t="shared" si="0"/>
        <v>4.9060901006063418E-2</v>
      </c>
      <c r="M3" s="46">
        <f t="shared" ref="M3:M18" si="4">2^-L3</f>
        <v>0.96656529423441351</v>
      </c>
      <c r="N3" s="9">
        <v>13.698724746704102</v>
      </c>
      <c r="O3" s="9">
        <v>13.812884330749512</v>
      </c>
      <c r="P3" s="9">
        <v>14.199570655822754</v>
      </c>
      <c r="Q3" s="9">
        <f t="shared" ref="Q3:Q9" si="5">AVERAGE(N3:P3)</f>
        <v>13.903726577758789</v>
      </c>
      <c r="R3" s="52">
        <f t="shared" ref="R3:R18" si="6">Q3-F3</f>
        <v>-1.3609469731648769</v>
      </c>
      <c r="S3" s="52">
        <f t="shared" ref="S3:S18" si="7">R3-$R$10</f>
        <v>0.23456549644470237</v>
      </c>
      <c r="T3" s="46">
        <f t="shared" ref="T3:T18" si="8">2^-S3</f>
        <v>0.84994094148521848</v>
      </c>
      <c r="U3" s="9">
        <v>18.30015754699707</v>
      </c>
      <c r="V3" s="9">
        <v>18.751129150390625</v>
      </c>
      <c r="W3" s="9">
        <v>18.895303726196289</v>
      </c>
      <c r="X3" s="9">
        <f t="shared" ref="X3:X9" si="9">AVERAGE(U3:W3)</f>
        <v>18.648863474527996</v>
      </c>
      <c r="Y3" s="52">
        <f t="shared" ref="Y3:Y18" si="10">X3-F3</f>
        <v>3.38418992360433</v>
      </c>
      <c r="Z3" s="52">
        <f t="shared" ref="Z3:Z18" si="11">Y3-$Y$10</f>
        <v>0.37003604571024606</v>
      </c>
      <c r="AA3" s="46">
        <f t="shared" ref="AA3:AA18" si="12">2^-Z3</f>
        <v>0.7737631640706244</v>
      </c>
      <c r="AB3" s="9">
        <v>16.712299346923828</v>
      </c>
      <c r="AC3" s="9">
        <v>16.562158584594727</v>
      </c>
      <c r="AD3" s="9">
        <v>16.517387390136719</v>
      </c>
      <c r="AE3" s="9">
        <f t="shared" ref="AE3:AE9" si="13">AVERAGE(AB3:AD3)</f>
        <v>16.59728177388509</v>
      </c>
      <c r="AF3" s="53">
        <f t="shared" ref="AF3:AF18" si="14">AE3-F3</f>
        <v>1.332608222961424</v>
      </c>
      <c r="AG3" s="53">
        <f t="shared" ref="AG3:AG18" si="15">AF3-$AF$10</f>
        <v>0.41249942779540882</v>
      </c>
      <c r="AH3" s="46">
        <f t="shared" ref="AH3:AH18" si="16">2^-AG3</f>
        <v>0.75132060412008017</v>
      </c>
      <c r="AI3" s="9">
        <v>15.417937278747559</v>
      </c>
      <c r="AJ3" s="9">
        <v>15.421669960021973</v>
      </c>
      <c r="AK3" s="9">
        <v>15.457621574401855</v>
      </c>
      <c r="AL3" s="9">
        <f t="shared" ref="AL3:AL9" si="17">AVERAGE(AI3:AK3)</f>
        <v>15.432409604390463</v>
      </c>
      <c r="AM3" s="45">
        <f t="shared" ref="AM3:AM18" si="18">AL3-F3</f>
        <v>0.16773605346679688</v>
      </c>
      <c r="AN3" s="45">
        <f t="shared" ref="AN3:AN18" si="19">AM3-$AM$10</f>
        <v>-0.48314162095387769</v>
      </c>
      <c r="AO3" s="54">
        <f t="shared" ref="AO3:AO18" si="20">2^-AN3</f>
        <v>1.3977841774330924</v>
      </c>
      <c r="AP3" s="1">
        <v>17.504865646362305</v>
      </c>
      <c r="AQ3" s="1">
        <v>17.116415023803711</v>
      </c>
      <c r="AR3" s="1">
        <v>17.040699005126953</v>
      </c>
      <c r="AS3" s="36">
        <f t="shared" ref="AS3:AS18" si="21">AVERAGE(AP3:AR3)</f>
        <v>17.220659891764324</v>
      </c>
      <c r="AT3" s="45">
        <f t="shared" ref="AT3:AT18" si="22">AS3-F3</f>
        <v>1.9559863408406581</v>
      </c>
      <c r="AU3" s="45">
        <f t="shared" ref="AU3:AU18" si="23">AT3-$AT$10</f>
        <v>-0.85470581054687411</v>
      </c>
      <c r="AV3" s="54">
        <f t="shared" ref="AV3:AV18" si="24">2^-AU3</f>
        <v>1.8083899568080519</v>
      </c>
      <c r="AW3" s="9">
        <v>21.857492446899414</v>
      </c>
      <c r="AX3" s="9">
        <v>21.698066711425781</v>
      </c>
      <c r="AY3" s="9">
        <v>21.814119338989258</v>
      </c>
      <c r="AZ3" s="9">
        <f t="shared" ref="AZ3:AZ18" si="25">AVERAGE(AW3:AY3)</f>
        <v>21.789892832438152</v>
      </c>
      <c r="BA3" s="45">
        <f t="shared" ref="BA3:BA18" si="26">AZ3-F3</f>
        <v>6.5252192815144863</v>
      </c>
      <c r="BB3" s="45">
        <f t="shared" ref="BB3:BB18" si="27">BA3-$BA$10</f>
        <v>0.25980154673258582</v>
      </c>
      <c r="BC3" s="46">
        <f t="shared" ref="BC3:BC18" si="28">2^-BB3</f>
        <v>0.83520279978798884</v>
      </c>
      <c r="BD3" s="9">
        <v>20.404611587524414</v>
      </c>
      <c r="BE3" s="9">
        <v>20.354074478149414</v>
      </c>
      <c r="BF3" s="9">
        <v>20.520717620849609</v>
      </c>
      <c r="BG3" s="9">
        <f t="shared" ref="BG3:BG9" si="29">AVERAGE(BD3:BF3)</f>
        <v>20.426467895507812</v>
      </c>
      <c r="BH3" s="45">
        <f t="shared" ref="BH3:BH18" si="30">BG3-F3</f>
        <v>5.1617943445841465</v>
      </c>
      <c r="BI3" s="45">
        <f t="shared" ref="BI3:BI18" si="31">BH3-$BH$10</f>
        <v>0.66380985577901175</v>
      </c>
      <c r="BJ3" s="46">
        <f t="shared" ref="BJ3:BJ18" si="32">2^-BI3</f>
        <v>0.63120920264076041</v>
      </c>
      <c r="BK3" s="9">
        <v>20.985000610351562</v>
      </c>
      <c r="BL3" s="9">
        <v>20.719715118408203</v>
      </c>
      <c r="BM3" s="9">
        <v>20.948446273803711</v>
      </c>
      <c r="BN3" s="9">
        <f t="shared" ref="BN3:BN9" si="33">AVERAGE(BK3:BM3)</f>
        <v>20.884387334187824</v>
      </c>
      <c r="BO3" s="45">
        <f t="shared" ref="BO3:BO18" si="34">BN3-F3</f>
        <v>5.6197137832641584</v>
      </c>
      <c r="BP3" s="45">
        <f t="shared" ref="BP3:BP18" si="35">BO3-$BO$10</f>
        <v>0.37371937433878433</v>
      </c>
      <c r="BQ3" s="46">
        <f t="shared" ref="BQ3:BQ18" si="36">2^-BP3</f>
        <v>0.77179019761187106</v>
      </c>
      <c r="BR3" s="1">
        <v>23.462409973144531</v>
      </c>
      <c r="BS3" s="1">
        <v>23.492670059204102</v>
      </c>
      <c r="BT3" s="1">
        <v>23.660316467285156</v>
      </c>
      <c r="BU3" s="36">
        <f t="shared" ref="BU3:BU18" si="37">AVERAGE(BR3:BT3)</f>
        <v>23.53846549987793</v>
      </c>
      <c r="BV3" s="45">
        <f t="shared" ref="BV3:BV18" si="38">BU3-F3</f>
        <v>8.2737919489542637</v>
      </c>
      <c r="BW3" s="45">
        <f t="shared" ref="BW3:BW18" si="39">BV3-$BV$10</f>
        <v>0.86303901672363192</v>
      </c>
      <c r="BX3" s="45">
        <f t="shared" ref="BX3:BX18" si="40">2^-BW3</f>
        <v>0.54979320566624112</v>
      </c>
    </row>
    <row r="4" spans="1:76">
      <c r="B4" s="14" t="s">
        <v>80</v>
      </c>
      <c r="C4" s="9">
        <v>15.524935722351074</v>
      </c>
      <c r="D4" s="9">
        <v>15.469948768615723</v>
      </c>
      <c r="E4" s="9">
        <v>15.499453544616699</v>
      </c>
      <c r="F4" s="9">
        <f t="shared" si="1"/>
        <v>15.498112678527832</v>
      </c>
      <c r="G4" s="9">
        <v>18.170530319213867</v>
      </c>
      <c r="H4" s="9">
        <v>18.217283248901367</v>
      </c>
      <c r="I4" s="9">
        <v>18.080877304077148</v>
      </c>
      <c r="J4" s="9">
        <f t="shared" si="2"/>
        <v>18.156230290730793</v>
      </c>
      <c r="K4" s="45">
        <f t="shared" si="3"/>
        <v>2.6581176122029611</v>
      </c>
      <c r="L4" s="45">
        <f t="shared" si="0"/>
        <v>0.26949508984883508</v>
      </c>
      <c r="M4" s="46">
        <f t="shared" si="4"/>
        <v>0.82960983941578481</v>
      </c>
      <c r="N4" s="9">
        <v>13.942318916320801</v>
      </c>
      <c r="O4" s="9">
        <v>13.837921142578125</v>
      </c>
      <c r="P4" s="9">
        <v>13.920857429504395</v>
      </c>
      <c r="Q4" s="9">
        <f t="shared" si="5"/>
        <v>13.900365829467773</v>
      </c>
      <c r="R4" s="52">
        <f t="shared" si="6"/>
        <v>-1.5977468490600586</v>
      </c>
      <c r="S4" s="52">
        <f t="shared" si="7"/>
        <v>-2.2343794504793291E-3</v>
      </c>
      <c r="T4" s="46">
        <f t="shared" si="8"/>
        <v>1.0015499537549826</v>
      </c>
      <c r="U4" s="9">
        <v>18.331212997436523</v>
      </c>
      <c r="V4" s="9">
        <v>18.525388717651367</v>
      </c>
      <c r="W4" s="9">
        <v>18.55824089050293</v>
      </c>
      <c r="X4" s="9">
        <f t="shared" si="9"/>
        <v>18.471614201863606</v>
      </c>
      <c r="Y4" s="52">
        <f t="shared" si="10"/>
        <v>2.9735015233357736</v>
      </c>
      <c r="Z4" s="52">
        <f t="shared" si="11"/>
        <v>-4.06523545583104E-2</v>
      </c>
      <c r="AA4" s="46">
        <f t="shared" si="12"/>
        <v>1.0285788219473349</v>
      </c>
      <c r="AB4" s="9">
        <v>15.953335762023926</v>
      </c>
      <c r="AC4" s="9">
        <v>15.942761421203613</v>
      </c>
      <c r="AD4" s="9">
        <v>16.139150619506836</v>
      </c>
      <c r="AE4" s="9">
        <f t="shared" si="13"/>
        <v>16.011749267578125</v>
      </c>
      <c r="AF4" s="53">
        <f t="shared" si="14"/>
        <v>0.51363658905029297</v>
      </c>
      <c r="AG4" s="53">
        <f t="shared" si="15"/>
        <v>-0.40647220611572221</v>
      </c>
      <c r="AH4" s="46">
        <f t="shared" si="16"/>
        <v>1.325440773871712</v>
      </c>
      <c r="AI4" s="9">
        <v>15.332242965698242</v>
      </c>
      <c r="AJ4" s="9">
        <v>15.163317680358887</v>
      </c>
      <c r="AK4" s="9">
        <v>15.068533897399902</v>
      </c>
      <c r="AL4" s="9">
        <f t="shared" si="17"/>
        <v>15.188031514485678</v>
      </c>
      <c r="AM4" s="45">
        <f t="shared" si="18"/>
        <v>-0.31008116404215436</v>
      </c>
      <c r="AN4" s="45">
        <f t="shared" si="19"/>
        <v>-0.96095883846282892</v>
      </c>
      <c r="AO4" s="54">
        <f t="shared" si="20"/>
        <v>1.9466032089813363</v>
      </c>
      <c r="AP4" s="1">
        <v>17.885372161865234</v>
      </c>
      <c r="AQ4" s="1">
        <v>18.076871871948242</v>
      </c>
      <c r="AR4" s="1">
        <v>17.980588912963867</v>
      </c>
      <c r="AS4" s="36">
        <f t="shared" si="21"/>
        <v>17.980944315592449</v>
      </c>
      <c r="AT4" s="45">
        <f t="shared" si="22"/>
        <v>2.4828316370646171</v>
      </c>
      <c r="AU4" s="45">
        <f t="shared" si="23"/>
        <v>-0.32786051432291519</v>
      </c>
      <c r="AV4" s="54">
        <f t="shared" si="24"/>
        <v>1.2551506323019777</v>
      </c>
      <c r="AW4" s="9">
        <v>21.753458023071289</v>
      </c>
      <c r="AX4" s="9">
        <v>21.861825942993164</v>
      </c>
      <c r="AY4" s="9">
        <v>21.977632522583008</v>
      </c>
      <c r="AZ4" s="9">
        <f t="shared" si="25"/>
        <v>21.86430549621582</v>
      </c>
      <c r="BA4" s="45">
        <f t="shared" si="26"/>
        <v>6.3661928176879883</v>
      </c>
      <c r="BB4" s="45">
        <f t="shared" si="27"/>
        <v>0.10077508290608783</v>
      </c>
      <c r="BC4" s="46">
        <f t="shared" si="28"/>
        <v>0.93253185742707911</v>
      </c>
      <c r="BD4" s="9">
        <v>19.833709716796875</v>
      </c>
      <c r="BE4" s="9">
        <v>19.697439193725586</v>
      </c>
      <c r="BF4" s="9">
        <v>19.684555053710938</v>
      </c>
      <c r="BG4" s="9">
        <f t="shared" si="29"/>
        <v>19.738567988077801</v>
      </c>
      <c r="BH4" s="45">
        <f t="shared" si="30"/>
        <v>4.2404553095499686</v>
      </c>
      <c r="BI4" s="45">
        <f t="shared" si="31"/>
        <v>-0.25752917925516616</v>
      </c>
      <c r="BJ4" s="46">
        <f t="shared" si="32"/>
        <v>1.1954296069634986</v>
      </c>
      <c r="BK4" s="9">
        <v>20.615598678588867</v>
      </c>
      <c r="BL4" s="9">
        <v>20.688255310058594</v>
      </c>
      <c r="BM4" s="9">
        <v>20.779499053955078</v>
      </c>
      <c r="BN4" s="9">
        <f t="shared" si="33"/>
        <v>20.694451014200848</v>
      </c>
      <c r="BO4" s="45">
        <f t="shared" si="34"/>
        <v>5.1963383356730155</v>
      </c>
      <c r="BP4" s="45">
        <f t="shared" si="35"/>
        <v>-4.9656073252358546E-2</v>
      </c>
      <c r="BQ4" s="46">
        <f t="shared" si="36"/>
        <v>1.0350181545303696</v>
      </c>
      <c r="BR4" s="1">
        <v>23.07061767578125</v>
      </c>
      <c r="BS4" s="1">
        <v>23.088397979736328</v>
      </c>
      <c r="BT4" s="1">
        <v>22.968599319458008</v>
      </c>
      <c r="BU4" s="36">
        <f t="shared" si="37"/>
        <v>23.042538324991863</v>
      </c>
      <c r="BV4" s="45">
        <f t="shared" si="38"/>
        <v>7.5444256464640311</v>
      </c>
      <c r="BW4" s="45">
        <f t="shared" si="39"/>
        <v>0.13367271423339933</v>
      </c>
      <c r="BX4" s="45">
        <f t="shared" si="40"/>
        <v>0.91150803935128144</v>
      </c>
    </row>
    <row r="5" spans="1:76">
      <c r="B5" s="14" t="s">
        <v>81</v>
      </c>
      <c r="C5" s="9">
        <v>16.417154312133789</v>
      </c>
      <c r="D5" s="9">
        <v>16.325702667236328</v>
      </c>
      <c r="E5" s="9">
        <v>16.334840774536133</v>
      </c>
      <c r="F5" s="9">
        <f t="shared" si="1"/>
        <v>16.359232584635418</v>
      </c>
      <c r="G5" s="9">
        <v>18.439067840576172</v>
      </c>
      <c r="H5" s="9">
        <v>18.879619598388672</v>
      </c>
      <c r="I5" s="9">
        <v>18.214557647705078</v>
      </c>
      <c r="J5" s="9">
        <f t="shared" si="2"/>
        <v>18.511081695556641</v>
      </c>
      <c r="K5" s="45">
        <f t="shared" si="3"/>
        <v>2.1518491109212228</v>
      </c>
      <c r="L5" s="45">
        <f t="shared" si="0"/>
        <v>-0.2367734114329032</v>
      </c>
      <c r="M5" s="46">
        <f t="shared" si="4"/>
        <v>1.1783543218590824</v>
      </c>
      <c r="N5" s="9">
        <v>14.529671669006348</v>
      </c>
      <c r="O5" s="9">
        <v>14.841764450073242</v>
      </c>
      <c r="P5" s="9">
        <v>14.605938911437988</v>
      </c>
      <c r="Q5" s="9">
        <f t="shared" si="5"/>
        <v>14.659125010172525</v>
      </c>
      <c r="R5" s="52">
        <f t="shared" si="6"/>
        <v>-1.7001075744628924</v>
      </c>
      <c r="S5" s="52">
        <f t="shared" si="7"/>
        <v>-0.10459510485331314</v>
      </c>
      <c r="T5" s="46">
        <f t="shared" si="8"/>
        <v>1.0751925932336603</v>
      </c>
      <c r="U5" s="9">
        <v>19.19215202331543</v>
      </c>
      <c r="V5" s="9">
        <v>19.555841445922852</v>
      </c>
      <c r="W5" s="9">
        <v>18.28776741027832</v>
      </c>
      <c r="X5" s="9">
        <f t="shared" si="9"/>
        <v>19.011920293172199</v>
      </c>
      <c r="Y5" s="52">
        <f t="shared" si="10"/>
        <v>2.6526877085367815</v>
      </c>
      <c r="Z5" s="52">
        <f t="shared" si="11"/>
        <v>-0.36146616935730247</v>
      </c>
      <c r="AA5" s="46">
        <f t="shared" si="12"/>
        <v>1.2847308692740054</v>
      </c>
      <c r="AB5" s="9">
        <v>17.554977416992188</v>
      </c>
      <c r="AC5" s="9">
        <v>17.302326202392578</v>
      </c>
      <c r="AD5" s="9">
        <v>17.346382141113281</v>
      </c>
      <c r="AE5" s="9">
        <f t="shared" si="13"/>
        <v>17.401228586832683</v>
      </c>
      <c r="AF5" s="53">
        <f t="shared" si="14"/>
        <v>1.0419960021972656</v>
      </c>
      <c r="AG5" s="53">
        <f t="shared" si="15"/>
        <v>0.12188720703125044</v>
      </c>
      <c r="AH5" s="46">
        <f t="shared" si="16"/>
        <v>0.91898472885245586</v>
      </c>
      <c r="AI5" s="9">
        <v>17.439455032348633</v>
      </c>
      <c r="AJ5" s="9">
        <v>17.337263107299805</v>
      </c>
      <c r="AK5" s="9">
        <v>17.402307510375977</v>
      </c>
      <c r="AL5" s="9">
        <f t="shared" si="17"/>
        <v>17.393008550008137</v>
      </c>
      <c r="AM5" s="45">
        <f t="shared" si="18"/>
        <v>1.033775965372719</v>
      </c>
      <c r="AN5" s="45">
        <f t="shared" si="19"/>
        <v>0.38289829095204442</v>
      </c>
      <c r="AO5" s="54">
        <f t="shared" si="20"/>
        <v>0.76689539354975789</v>
      </c>
      <c r="AP5" s="1">
        <v>18.970796585083008</v>
      </c>
      <c r="AQ5" s="1">
        <v>19.350595474243164</v>
      </c>
      <c r="AR5" s="1">
        <v>18.87469482421875</v>
      </c>
      <c r="AS5" s="36">
        <f t="shared" si="21"/>
        <v>19.065362294514973</v>
      </c>
      <c r="AT5" s="45">
        <f t="shared" si="22"/>
        <v>2.7061297098795549</v>
      </c>
      <c r="AU5" s="45">
        <f t="shared" si="23"/>
        <v>-0.10456244150797733</v>
      </c>
      <c r="AV5" s="54">
        <f t="shared" si="24"/>
        <v>1.0751682506051612</v>
      </c>
      <c r="AW5" s="9">
        <v>22.238874435424805</v>
      </c>
      <c r="AX5" s="9">
        <v>22.184795379638672</v>
      </c>
      <c r="AY5" s="9">
        <v>22.284517288208008</v>
      </c>
      <c r="AZ5" s="9">
        <f t="shared" si="25"/>
        <v>22.23606236775716</v>
      </c>
      <c r="BA5" s="45">
        <f t="shared" si="26"/>
        <v>5.8768297831217424</v>
      </c>
      <c r="BB5" s="45">
        <f t="shared" si="27"/>
        <v>-0.38858795166015803</v>
      </c>
      <c r="BC5" s="46">
        <f t="shared" si="28"/>
        <v>1.3091114741663261</v>
      </c>
      <c r="BD5" s="9">
        <v>20.634794235229492</v>
      </c>
      <c r="BE5" s="9">
        <v>20.617273330688477</v>
      </c>
      <c r="BF5" s="9">
        <v>20.448154449462891</v>
      </c>
      <c r="BG5" s="9">
        <f t="shared" si="29"/>
        <v>20.566740671793621</v>
      </c>
      <c r="BH5" s="45">
        <f t="shared" si="30"/>
        <v>4.2075080871582031</v>
      </c>
      <c r="BI5" s="45">
        <f t="shared" si="31"/>
        <v>-0.29047640164693167</v>
      </c>
      <c r="BJ5" s="46">
        <f t="shared" si="32"/>
        <v>1.2230440803019111</v>
      </c>
      <c r="BK5" s="9">
        <v>21.400100708007812</v>
      </c>
      <c r="BL5" s="9">
        <v>21.978137969970703</v>
      </c>
      <c r="BM5" s="9">
        <v>21.491985321044922</v>
      </c>
      <c r="BN5" s="9">
        <f t="shared" si="33"/>
        <v>21.62340799967448</v>
      </c>
      <c r="BO5" s="45">
        <f t="shared" si="34"/>
        <v>5.2641754150390625</v>
      </c>
      <c r="BP5" s="45">
        <f t="shared" si="35"/>
        <v>1.8181006113688447E-2</v>
      </c>
      <c r="BQ5" s="46">
        <f t="shared" si="36"/>
        <v>0.98747696098468285</v>
      </c>
      <c r="BR5" s="1">
        <v>23.681522369384766</v>
      </c>
      <c r="BS5" s="1">
        <v>23.803293228149414</v>
      </c>
      <c r="BT5" s="1">
        <v>23.690624237060547</v>
      </c>
      <c r="BU5" s="36">
        <f t="shared" si="37"/>
        <v>23.725146611531574</v>
      </c>
      <c r="BV5" s="45">
        <f t="shared" si="38"/>
        <v>7.3659140268961565</v>
      </c>
      <c r="BW5" s="45">
        <f t="shared" si="39"/>
        <v>-4.4838905334475321E-2</v>
      </c>
      <c r="BX5" s="45">
        <f t="shared" si="40"/>
        <v>1.0315679856025737</v>
      </c>
    </row>
    <row r="6" spans="1:76">
      <c r="B6" s="14" t="s">
        <v>82</v>
      </c>
      <c r="C6" s="9">
        <v>15.121707916259766</v>
      </c>
      <c r="D6" s="9">
        <v>14.986200332641602</v>
      </c>
      <c r="E6" s="9">
        <v>14.885448455810547</v>
      </c>
      <c r="F6" s="9">
        <f t="shared" si="1"/>
        <v>14.997785568237305</v>
      </c>
      <c r="G6" s="9">
        <v>17.797094345092773</v>
      </c>
      <c r="H6" s="9">
        <v>17.835960388183594</v>
      </c>
      <c r="I6" s="9">
        <v>17.96245002746582</v>
      </c>
      <c r="J6" s="9">
        <f t="shared" si="2"/>
        <v>17.86516825358073</v>
      </c>
      <c r="K6" s="45">
        <f t="shared" si="3"/>
        <v>2.8673826853434257</v>
      </c>
      <c r="L6" s="45">
        <f t="shared" si="0"/>
        <v>0.47876016298929969</v>
      </c>
      <c r="M6" s="46">
        <f t="shared" si="4"/>
        <v>0.71759405190792891</v>
      </c>
      <c r="N6" s="9">
        <v>13.49350643157959</v>
      </c>
      <c r="O6" s="9">
        <v>13.703701972961426</v>
      </c>
      <c r="P6" s="9">
        <v>13.630626678466797</v>
      </c>
      <c r="Q6" s="9">
        <f t="shared" si="5"/>
        <v>13.609278361002604</v>
      </c>
      <c r="R6" s="52">
        <f t="shared" si="6"/>
        <v>-1.3885072072347011</v>
      </c>
      <c r="S6" s="52">
        <f t="shared" si="7"/>
        <v>0.20700526237487815</v>
      </c>
      <c r="T6" s="46">
        <f t="shared" si="8"/>
        <v>0.8663336963552648</v>
      </c>
      <c r="U6" s="9">
        <v>18.822162628173828</v>
      </c>
      <c r="V6" s="9">
        <v>18.693634033203125</v>
      </c>
      <c r="W6" s="9">
        <v>18.846586227416992</v>
      </c>
      <c r="X6" s="9">
        <f t="shared" si="9"/>
        <v>18.787460962931316</v>
      </c>
      <c r="Y6" s="52">
        <f t="shared" si="10"/>
        <v>3.7896753946940116</v>
      </c>
      <c r="Z6" s="52">
        <f t="shared" si="11"/>
        <v>0.77552151679992765</v>
      </c>
      <c r="AA6" s="46">
        <f t="shared" si="12"/>
        <v>0.58417741304180248</v>
      </c>
      <c r="AB6" s="9">
        <v>15.955477714538574</v>
      </c>
      <c r="AC6" s="9">
        <v>15.996049880981445</v>
      </c>
      <c r="AD6" s="9">
        <v>16.123519897460938</v>
      </c>
      <c r="AE6" s="9">
        <f t="shared" si="13"/>
        <v>16.025015830993652</v>
      </c>
      <c r="AF6" s="53">
        <f t="shared" si="14"/>
        <v>1.0272302627563477</v>
      </c>
      <c r="AG6" s="53">
        <f t="shared" si="15"/>
        <v>0.10712146759033248</v>
      </c>
      <c r="AH6" s="46">
        <f t="shared" si="16"/>
        <v>0.92843867919763801</v>
      </c>
      <c r="AI6" s="9">
        <v>15.654496192932129</v>
      </c>
      <c r="AJ6" s="9">
        <v>15.656720161437988</v>
      </c>
      <c r="AK6" s="9">
        <v>15.625210762023926</v>
      </c>
      <c r="AL6" s="9">
        <f t="shared" si="17"/>
        <v>15.645475705464682</v>
      </c>
      <c r="AM6" s="45">
        <f t="shared" si="18"/>
        <v>0.64769013722737689</v>
      </c>
      <c r="AN6" s="45">
        <f t="shared" si="19"/>
        <v>-3.1875371932976737E-3</v>
      </c>
      <c r="AO6" s="54">
        <f t="shared" si="20"/>
        <v>1.0022118750128546</v>
      </c>
      <c r="AP6" s="1">
        <v>17.427097320556641</v>
      </c>
      <c r="AQ6" s="1">
        <v>17.427667617797852</v>
      </c>
      <c r="AR6" s="1">
        <v>17.336297988891602</v>
      </c>
      <c r="AS6" s="36">
        <f t="shared" si="21"/>
        <v>17.397020975748699</v>
      </c>
      <c r="AT6" s="45">
        <f t="shared" si="22"/>
        <v>2.3992354075113944</v>
      </c>
      <c r="AU6" s="45">
        <f t="shared" si="23"/>
        <v>-0.41145674387613784</v>
      </c>
      <c r="AV6" s="54">
        <f t="shared" si="24"/>
        <v>1.3300281161067713</v>
      </c>
      <c r="AW6" s="9">
        <v>21.04547119140625</v>
      </c>
      <c r="AX6" s="9">
        <v>21.059541702270508</v>
      </c>
      <c r="AY6" s="9">
        <v>21.26824951171875</v>
      </c>
      <c r="AZ6" s="9">
        <f t="shared" si="25"/>
        <v>21.124420801798504</v>
      </c>
      <c r="BA6" s="45">
        <f t="shared" si="26"/>
        <v>6.1266352335611991</v>
      </c>
      <c r="BB6" s="45">
        <f t="shared" si="27"/>
        <v>-0.13878250122070135</v>
      </c>
      <c r="BC6" s="46">
        <f t="shared" si="28"/>
        <v>1.1009756039727878</v>
      </c>
      <c r="BD6" s="9">
        <v>19.676250457763672</v>
      </c>
      <c r="BE6" s="9">
        <v>19.729677200317383</v>
      </c>
      <c r="BF6" s="9">
        <v>19.619756698608398</v>
      </c>
      <c r="BG6" s="9">
        <f t="shared" si="29"/>
        <v>19.675228118896484</v>
      </c>
      <c r="BH6" s="45">
        <f t="shared" si="30"/>
        <v>4.6774425506591797</v>
      </c>
      <c r="BI6" s="45">
        <f t="shared" si="31"/>
        <v>0.17945806185404489</v>
      </c>
      <c r="BJ6" s="46">
        <f t="shared" si="32"/>
        <v>0.8830346396880161</v>
      </c>
      <c r="BK6" s="9">
        <v>20.547739028930664</v>
      </c>
      <c r="BL6" s="9">
        <v>20.505170822143555</v>
      </c>
      <c r="BM6" s="9">
        <v>20.607015609741211</v>
      </c>
      <c r="BN6" s="9">
        <f t="shared" si="33"/>
        <v>20.553308486938477</v>
      </c>
      <c r="BO6" s="45">
        <f t="shared" si="34"/>
        <v>5.5555229187011719</v>
      </c>
      <c r="BP6" s="45">
        <f t="shared" si="35"/>
        <v>0.30952850977579782</v>
      </c>
      <c r="BQ6" s="46">
        <f t="shared" si="36"/>
        <v>0.80690542260703735</v>
      </c>
      <c r="BR6" s="1">
        <v>23.05872917175293</v>
      </c>
      <c r="BS6" s="1">
        <v>22.963319778442383</v>
      </c>
      <c r="BT6" s="1">
        <v>22.867118835449219</v>
      </c>
      <c r="BU6" s="36">
        <f t="shared" si="37"/>
        <v>22.963055928548176</v>
      </c>
      <c r="BV6" s="45">
        <f t="shared" si="38"/>
        <v>7.9652703603108712</v>
      </c>
      <c r="BW6" s="45">
        <f t="shared" si="39"/>
        <v>0.55451742808023941</v>
      </c>
      <c r="BX6" s="45">
        <f t="shared" si="40"/>
        <v>0.68088477160214933</v>
      </c>
    </row>
    <row r="7" spans="1:76">
      <c r="B7" s="14" t="s">
        <v>83</v>
      </c>
      <c r="C7" s="9">
        <v>15.38706111907959</v>
      </c>
      <c r="D7" s="9">
        <v>15.280110359191895</v>
      </c>
      <c r="E7" s="9">
        <v>15.318994522094727</v>
      </c>
      <c r="F7" s="9">
        <f t="shared" si="1"/>
        <v>15.32872200012207</v>
      </c>
      <c r="G7" s="9">
        <v>17.724588394165039</v>
      </c>
      <c r="H7" s="9">
        <v>17.718538284301758</v>
      </c>
      <c r="I7" s="9">
        <v>17.854972839355469</v>
      </c>
      <c r="J7" s="9">
        <f t="shared" si="2"/>
        <v>17.766033172607422</v>
      </c>
      <c r="K7" s="45">
        <f t="shared" si="3"/>
        <v>2.4373111724853516</v>
      </c>
      <c r="L7" s="45">
        <f t="shared" si="0"/>
        <v>4.8688650131225586E-2</v>
      </c>
      <c r="M7" s="46">
        <f t="shared" si="4"/>
        <v>0.96681472407884361</v>
      </c>
      <c r="N7" s="9">
        <v>13.659801483154297</v>
      </c>
      <c r="O7" s="9">
        <v>13.450743675231934</v>
      </c>
      <c r="P7" s="9">
        <v>14.044047355651855</v>
      </c>
      <c r="Q7" s="9">
        <f t="shared" si="5"/>
        <v>13.718197504679361</v>
      </c>
      <c r="R7" s="52">
        <f t="shared" si="6"/>
        <v>-1.6105244954427089</v>
      </c>
      <c r="S7" s="52">
        <f t="shared" si="7"/>
        <v>-1.5012025833129661E-2</v>
      </c>
      <c r="T7" s="46">
        <f t="shared" si="8"/>
        <v>1.0104598693140296</v>
      </c>
      <c r="U7" s="9">
        <v>18.564914703369141</v>
      </c>
      <c r="V7" s="9">
        <v>19.166263580322266</v>
      </c>
      <c r="W7" s="9">
        <v>18.406620025634766</v>
      </c>
      <c r="X7" s="9">
        <f t="shared" si="9"/>
        <v>18.712599436442058</v>
      </c>
      <c r="Y7" s="52">
        <f t="shared" si="10"/>
        <v>3.3838774363199882</v>
      </c>
      <c r="Z7" s="52">
        <f t="shared" si="11"/>
        <v>0.36972355842590421</v>
      </c>
      <c r="AA7" s="46">
        <f t="shared" si="12"/>
        <v>0.77393077907646013</v>
      </c>
      <c r="AB7" s="9">
        <v>16.049140930175781</v>
      </c>
      <c r="AC7" s="9">
        <v>15.97246265411377</v>
      </c>
      <c r="AD7" s="9">
        <v>15.865135192871094</v>
      </c>
      <c r="AE7" s="9">
        <f t="shared" si="13"/>
        <v>15.962246259053549</v>
      </c>
      <c r="AF7" s="53">
        <f t="shared" si="14"/>
        <v>0.63352425893147846</v>
      </c>
      <c r="AG7" s="53">
        <f t="shared" si="15"/>
        <v>-0.28658453623453672</v>
      </c>
      <c r="AH7" s="46">
        <f t="shared" si="16"/>
        <v>1.2197491993188421</v>
      </c>
      <c r="AI7" s="9">
        <v>15.904447555541992</v>
      </c>
      <c r="AJ7" s="9">
        <v>15.789852142333984</v>
      </c>
      <c r="AK7" s="9">
        <v>15.704598426818848</v>
      </c>
      <c r="AL7" s="9">
        <f t="shared" si="17"/>
        <v>15.799632708231607</v>
      </c>
      <c r="AM7" s="45">
        <f t="shared" si="18"/>
        <v>0.47091070810953717</v>
      </c>
      <c r="AN7" s="45">
        <f t="shared" si="19"/>
        <v>-0.1799669663111374</v>
      </c>
      <c r="AO7" s="54">
        <f t="shared" si="20"/>
        <v>1.1328579457144721</v>
      </c>
      <c r="AP7" s="1">
        <v>18.272806167602539</v>
      </c>
      <c r="AQ7" s="1">
        <v>18.233419418334961</v>
      </c>
      <c r="AR7" s="1">
        <v>18.283517837524414</v>
      </c>
      <c r="AS7" s="36">
        <f t="shared" si="21"/>
        <v>18.263247807820637</v>
      </c>
      <c r="AT7" s="45">
        <f t="shared" si="22"/>
        <v>2.9345258076985665</v>
      </c>
      <c r="AU7" s="45">
        <f t="shared" si="23"/>
        <v>0.12383365631103427</v>
      </c>
      <c r="AV7" s="54">
        <f t="shared" si="24"/>
        <v>0.91774569289442776</v>
      </c>
      <c r="AW7" s="9">
        <v>21.576763153076172</v>
      </c>
      <c r="AX7" s="9">
        <v>21.698053359985352</v>
      </c>
      <c r="AY7" s="9">
        <v>21.819435119628906</v>
      </c>
      <c r="AZ7" s="9">
        <f t="shared" si="25"/>
        <v>21.698083877563477</v>
      </c>
      <c r="BA7" s="45">
        <f t="shared" si="26"/>
        <v>6.3693618774414062</v>
      </c>
      <c r="BB7" s="45">
        <f t="shared" si="27"/>
        <v>0.1039441426595058</v>
      </c>
      <c r="BC7" s="46">
        <f t="shared" si="28"/>
        <v>0.93048568295298206</v>
      </c>
      <c r="BD7" s="9">
        <v>19.404256820678711</v>
      </c>
      <c r="BE7" s="9">
        <v>19.417119979858398</v>
      </c>
      <c r="BF7" s="9">
        <v>19.308534622192383</v>
      </c>
      <c r="BG7" s="9">
        <f t="shared" si="29"/>
        <v>19.376637140909832</v>
      </c>
      <c r="BH7" s="45">
        <f t="shared" si="30"/>
        <v>4.0479151407877616</v>
      </c>
      <c r="BI7" s="45">
        <f t="shared" si="31"/>
        <v>-0.45006934801737319</v>
      </c>
      <c r="BJ7" s="46">
        <f t="shared" si="32"/>
        <v>1.3661059216784583</v>
      </c>
      <c r="BK7" s="9">
        <v>20.407161712646484</v>
      </c>
      <c r="BL7" s="9">
        <v>20.337366104125977</v>
      </c>
      <c r="BM7" s="9">
        <v>20.406675338745117</v>
      </c>
      <c r="BN7" s="9">
        <f t="shared" si="33"/>
        <v>20.383734385172527</v>
      </c>
      <c r="BO7" s="45">
        <f t="shared" si="34"/>
        <v>5.0550123850504569</v>
      </c>
      <c r="BP7" s="45">
        <f t="shared" si="35"/>
        <v>-0.19098202387491714</v>
      </c>
      <c r="BQ7" s="46">
        <f t="shared" si="36"/>
        <v>1.1415404833291047</v>
      </c>
      <c r="BR7" s="1">
        <v>22.835556030273438</v>
      </c>
      <c r="BS7" s="1">
        <v>22.647907257080078</v>
      </c>
      <c r="BT7" s="1">
        <v>22.597938537597656</v>
      </c>
      <c r="BU7" s="36">
        <f t="shared" si="37"/>
        <v>22.693800608317058</v>
      </c>
      <c r="BV7" s="45">
        <f t="shared" si="38"/>
        <v>7.3650786081949882</v>
      </c>
      <c r="BW7" s="45">
        <f t="shared" si="39"/>
        <v>-4.5674324035643643E-2</v>
      </c>
      <c r="BX7" s="45">
        <f t="shared" si="40"/>
        <v>1.0321655067198829</v>
      </c>
    </row>
    <row r="8" spans="1:76">
      <c r="B8" s="14" t="s">
        <v>108</v>
      </c>
      <c r="C8" s="9">
        <v>15.901771545410156</v>
      </c>
      <c r="D8" s="9">
        <v>15.740288734436035</v>
      </c>
      <c r="E8" s="9">
        <v>15.763528823852539</v>
      </c>
      <c r="F8" s="9">
        <f t="shared" si="1"/>
        <v>15.801863034566244</v>
      </c>
      <c r="G8" s="9">
        <v>18.475366592407227</v>
      </c>
      <c r="H8" s="9">
        <v>18.485042572021484</v>
      </c>
      <c r="I8" s="9">
        <v>18.417224884033203</v>
      </c>
      <c r="J8" s="9">
        <f t="shared" si="2"/>
        <v>18.459211349487305</v>
      </c>
      <c r="K8" s="45">
        <f t="shared" si="3"/>
        <v>2.6573483149210606</v>
      </c>
      <c r="L8" s="45">
        <f t="shared" si="0"/>
        <v>0.26872579256693463</v>
      </c>
      <c r="M8" s="46">
        <f t="shared" si="4"/>
        <v>0.83005233541581647</v>
      </c>
      <c r="N8" s="9">
        <v>13.785894393920898</v>
      </c>
      <c r="O8" s="9">
        <v>13.882598876953125</v>
      </c>
      <c r="P8" s="9">
        <v>13.923060417175293</v>
      </c>
      <c r="Q8" s="9">
        <f t="shared" si="5"/>
        <v>13.863851229349772</v>
      </c>
      <c r="R8" s="52">
        <f t="shared" si="6"/>
        <v>-1.9380118052164725</v>
      </c>
      <c r="S8" s="52">
        <f t="shared" si="7"/>
        <v>-0.34249933560689327</v>
      </c>
      <c r="T8" s="46">
        <f t="shared" si="8"/>
        <v>1.2679513006113641</v>
      </c>
      <c r="U8" s="9">
        <v>18.700613021850586</v>
      </c>
      <c r="V8" s="9">
        <v>18.897302627563477</v>
      </c>
      <c r="W8" s="9">
        <v>18.945484161376953</v>
      </c>
      <c r="X8" s="9">
        <f t="shared" si="9"/>
        <v>18.84779993693034</v>
      </c>
      <c r="Y8" s="52">
        <f t="shared" si="10"/>
        <v>3.0459369023640956</v>
      </c>
      <c r="Z8" s="52">
        <f t="shared" si="11"/>
        <v>3.1783024470011689E-2</v>
      </c>
      <c r="AA8" s="46">
        <f t="shared" si="12"/>
        <v>0.97821058132080019</v>
      </c>
      <c r="AB8" s="9">
        <v>17.00343132019043</v>
      </c>
      <c r="AC8" s="9">
        <v>17.436904907226562</v>
      </c>
      <c r="AD8" s="9">
        <v>17.240301132202148</v>
      </c>
      <c r="AE8" s="9">
        <f t="shared" si="13"/>
        <v>17.226879119873047</v>
      </c>
      <c r="AF8" s="53">
        <f t="shared" si="14"/>
        <v>1.4250160853068028</v>
      </c>
      <c r="AG8" s="53">
        <f t="shared" si="15"/>
        <v>0.50490729014078761</v>
      </c>
      <c r="AH8" s="46">
        <f t="shared" si="16"/>
        <v>0.70470566161348702</v>
      </c>
      <c r="AI8" s="9">
        <v>17.06403923034668</v>
      </c>
      <c r="AJ8" s="9">
        <v>16.939973831176758</v>
      </c>
      <c r="AK8" s="9">
        <v>17.191205978393555</v>
      </c>
      <c r="AL8" s="9">
        <f t="shared" si="17"/>
        <v>17.065073013305664</v>
      </c>
      <c r="AM8" s="45">
        <f t="shared" si="18"/>
        <v>1.26320997873942</v>
      </c>
      <c r="AN8" s="45">
        <f t="shared" si="19"/>
        <v>0.61233230431874541</v>
      </c>
      <c r="AO8" s="54">
        <f t="shared" si="20"/>
        <v>0.65413834689314843</v>
      </c>
      <c r="AP8" s="1">
        <v>19.038665771484375</v>
      </c>
      <c r="AQ8" s="1">
        <v>18.982839584350586</v>
      </c>
      <c r="AR8" s="1">
        <v>18.971929550170898</v>
      </c>
      <c r="AS8" s="36">
        <f t="shared" si="21"/>
        <v>18.997811635335285</v>
      </c>
      <c r="AT8" s="45">
        <f t="shared" si="22"/>
        <v>3.1959486007690412</v>
      </c>
      <c r="AU8" s="45">
        <f t="shared" si="23"/>
        <v>0.38525644938150894</v>
      </c>
      <c r="AV8" s="54">
        <f t="shared" si="24"/>
        <v>0.76564288794049551</v>
      </c>
      <c r="AW8" s="9">
        <v>22.066095352172852</v>
      </c>
      <c r="AX8" s="9">
        <v>22.222742080688477</v>
      </c>
      <c r="AY8" s="9">
        <v>22.344833374023438</v>
      </c>
      <c r="AZ8" s="9">
        <f t="shared" si="25"/>
        <v>22.211223602294922</v>
      </c>
      <c r="BA8" s="45">
        <f t="shared" si="26"/>
        <v>6.4093605677286778</v>
      </c>
      <c r="BB8" s="45">
        <f t="shared" si="27"/>
        <v>0.14394283294677734</v>
      </c>
      <c r="BC8" s="46">
        <f t="shared" si="28"/>
        <v>0.9050423246390028</v>
      </c>
      <c r="BD8" s="9">
        <v>20.755842208862305</v>
      </c>
      <c r="BE8" s="9">
        <v>20.364055633544922</v>
      </c>
      <c r="BF8" s="9">
        <v>20.42582893371582</v>
      </c>
      <c r="BG8" s="9">
        <f t="shared" si="29"/>
        <v>20.515242258707683</v>
      </c>
      <c r="BH8" s="45">
        <f t="shared" si="30"/>
        <v>4.7133792241414394</v>
      </c>
      <c r="BI8" s="45">
        <f t="shared" si="31"/>
        <v>0.2153947353363046</v>
      </c>
      <c r="BJ8" s="46">
        <f t="shared" si="32"/>
        <v>0.86131046458398286</v>
      </c>
      <c r="BK8" s="9">
        <v>21.202653884887695</v>
      </c>
      <c r="BL8" s="9">
        <v>21.178768157958984</v>
      </c>
      <c r="BM8" s="9">
        <v>21.241449356079102</v>
      </c>
      <c r="BN8" s="9">
        <f t="shared" si="33"/>
        <v>21.207623799641926</v>
      </c>
      <c r="BO8" s="45">
        <f t="shared" si="34"/>
        <v>5.4057607650756818</v>
      </c>
      <c r="BP8" s="45">
        <f t="shared" si="35"/>
        <v>0.15976635615030776</v>
      </c>
      <c r="BQ8" s="46">
        <f t="shared" si="36"/>
        <v>0.89517003159626529</v>
      </c>
      <c r="BR8" s="1">
        <v>23.044425964355469</v>
      </c>
      <c r="BS8" s="1">
        <v>22.981403350830078</v>
      </c>
      <c r="BT8" s="1">
        <v>23.068376541137695</v>
      </c>
      <c r="BU8" s="36">
        <f t="shared" si="37"/>
        <v>23.031401952107746</v>
      </c>
      <c r="BV8" s="45">
        <f t="shared" si="38"/>
        <v>7.2295389175415021</v>
      </c>
      <c r="BW8" s="45">
        <f t="shared" si="39"/>
        <v>-0.18121401468912968</v>
      </c>
      <c r="BX8" s="45">
        <f t="shared" si="40"/>
        <v>1.1338375979434625</v>
      </c>
    </row>
    <row r="9" spans="1:76">
      <c r="B9" s="14" t="s">
        <v>109</v>
      </c>
      <c r="C9" s="9">
        <v>15.871722221374512</v>
      </c>
      <c r="D9" s="9">
        <v>15.666179656982422</v>
      </c>
      <c r="E9" s="9">
        <v>15.802957534790039</v>
      </c>
      <c r="F9" s="9">
        <f t="shared" si="1"/>
        <v>15.78028647104899</v>
      </c>
      <c r="G9" s="9">
        <v>17.390277862548828</v>
      </c>
      <c r="H9" s="9">
        <v>17.469205856323242</v>
      </c>
      <c r="I9" s="9">
        <v>17.470926284790039</v>
      </c>
      <c r="J9" s="9">
        <f t="shared" si="2"/>
        <v>17.443470001220703</v>
      </c>
      <c r="K9" s="45">
        <f t="shared" si="3"/>
        <v>1.6631835301717128</v>
      </c>
      <c r="L9" s="45">
        <f t="shared" si="0"/>
        <v>-0.72543899218241314</v>
      </c>
      <c r="M9" s="46">
        <f t="shared" si="4"/>
        <v>1.6534036676801942</v>
      </c>
      <c r="N9" s="9">
        <v>14.333477973937988</v>
      </c>
      <c r="O9" s="9">
        <v>14.278599739074707</v>
      </c>
      <c r="P9" s="9">
        <v>14.254273414611816</v>
      </c>
      <c r="Q9" s="9">
        <f t="shared" si="5"/>
        <v>14.28878370920817</v>
      </c>
      <c r="R9" s="52">
        <f t="shared" si="6"/>
        <v>-1.4915027618408203</v>
      </c>
      <c r="S9" s="52">
        <f t="shared" si="7"/>
        <v>0.10400970776875895</v>
      </c>
      <c r="T9" s="46">
        <f t="shared" si="8"/>
        <v>0.93044339680970578</v>
      </c>
      <c r="U9" s="9">
        <v>18.66779899597168</v>
      </c>
      <c r="V9" s="9">
        <v>18.283212661743164</v>
      </c>
      <c r="W9" s="9">
        <v>18.173973083496094</v>
      </c>
      <c r="X9" s="9">
        <f t="shared" si="9"/>
        <v>18.37499491373698</v>
      </c>
      <c r="Y9" s="52">
        <f t="shared" si="10"/>
        <v>2.5947084426879901</v>
      </c>
      <c r="Z9" s="52">
        <f t="shared" si="11"/>
        <v>-0.4194454352060939</v>
      </c>
      <c r="AA9" s="46">
        <f t="shared" si="12"/>
        <v>1.3374133609255829</v>
      </c>
      <c r="AB9" s="9">
        <v>16.298824310302734</v>
      </c>
      <c r="AC9" s="9">
        <v>16.303537368774414</v>
      </c>
      <c r="AD9" s="9">
        <v>16.272565841674805</v>
      </c>
      <c r="AE9" s="9">
        <f t="shared" si="13"/>
        <v>16.291642506917317</v>
      </c>
      <c r="AF9" s="53">
        <f t="shared" si="14"/>
        <v>0.51135603586832623</v>
      </c>
      <c r="AG9" s="53">
        <f t="shared" si="15"/>
        <v>-0.40875275929768895</v>
      </c>
      <c r="AH9" s="46">
        <f t="shared" si="16"/>
        <v>1.3275376331928364</v>
      </c>
      <c r="AI9" s="9">
        <v>16.345182418823242</v>
      </c>
      <c r="AJ9" s="9">
        <v>16.061407089233398</v>
      </c>
      <c r="AK9" s="9">
        <v>16.152547836303711</v>
      </c>
      <c r="AL9" s="9">
        <f t="shared" si="17"/>
        <v>16.186379114786785</v>
      </c>
      <c r="AM9" s="45">
        <f t="shared" si="18"/>
        <v>0.40609264373779475</v>
      </c>
      <c r="AN9" s="45">
        <f t="shared" si="19"/>
        <v>-0.24478503068287982</v>
      </c>
      <c r="AO9" s="54">
        <f t="shared" si="20"/>
        <v>1.1849161989029897</v>
      </c>
      <c r="AP9" s="1">
        <v>18.645410537719727</v>
      </c>
      <c r="AQ9" s="1">
        <v>18.676750183105469</v>
      </c>
      <c r="AR9" s="1">
        <v>18.664403915405273</v>
      </c>
      <c r="AS9" s="36">
        <f t="shared" si="21"/>
        <v>18.662188212076824</v>
      </c>
      <c r="AT9" s="45">
        <f t="shared" si="22"/>
        <v>2.8819017410278338</v>
      </c>
      <c r="AU9" s="45">
        <f t="shared" si="23"/>
        <v>7.1209589640301552E-2</v>
      </c>
      <c r="AV9" s="54">
        <f t="shared" si="24"/>
        <v>0.95183961855451393</v>
      </c>
      <c r="AW9" s="9">
        <v>22.305143356323242</v>
      </c>
      <c r="AX9" s="9">
        <v>22.325029373168945</v>
      </c>
      <c r="AY9" s="9">
        <v>22.340566635131836</v>
      </c>
      <c r="AZ9" s="9">
        <f t="shared" si="25"/>
        <v>22.323579788208008</v>
      </c>
      <c r="BA9" s="45">
        <f t="shared" si="26"/>
        <v>6.5432933171590175</v>
      </c>
      <c r="BB9" s="45">
        <f t="shared" si="27"/>
        <v>0.27787558237711707</v>
      </c>
      <c r="BC9" s="46">
        <f t="shared" si="28"/>
        <v>0.8248046764710899</v>
      </c>
      <c r="BD9" s="9">
        <v>20.567850112915039</v>
      </c>
      <c r="BE9" s="9">
        <v>20.413103103637695</v>
      </c>
      <c r="BF9" s="9">
        <v>20.389062881469727</v>
      </c>
      <c r="BG9" s="9">
        <f t="shared" si="29"/>
        <v>20.456672032674152</v>
      </c>
      <c r="BH9" s="45">
        <f t="shared" si="30"/>
        <v>4.6763855616251622</v>
      </c>
      <c r="BI9" s="45">
        <f t="shared" si="31"/>
        <v>0.17840107282002737</v>
      </c>
      <c r="BJ9" s="46">
        <f t="shared" si="32"/>
        <v>0.88368183115934107</v>
      </c>
      <c r="BK9" s="9">
        <v>20.873348236083984</v>
      </c>
      <c r="BL9" s="9">
        <v>21.018548965454102</v>
      </c>
      <c r="BM9" s="9">
        <v>20.978492736816406</v>
      </c>
      <c r="BN9" s="9">
        <f t="shared" si="33"/>
        <v>20.956796646118164</v>
      </c>
      <c r="BO9" s="45">
        <f t="shared" si="34"/>
        <v>5.1765101750691738</v>
      </c>
      <c r="BP9" s="45">
        <f t="shared" si="35"/>
        <v>-6.9484233856200284E-2</v>
      </c>
      <c r="BQ9" s="46">
        <f t="shared" si="36"/>
        <v>1.0493414750412495</v>
      </c>
      <c r="BR9" s="1">
        <v>22.799734115600586</v>
      </c>
      <c r="BS9" s="1">
        <v>22.793523788452148</v>
      </c>
      <c r="BT9" s="1">
        <v>22.67628288269043</v>
      </c>
      <c r="BU9" s="36">
        <f t="shared" si="37"/>
        <v>22.756513595581055</v>
      </c>
      <c r="BV9" s="45">
        <f t="shared" si="38"/>
        <v>6.9762271245320644</v>
      </c>
      <c r="BW9" s="45">
        <f t="shared" si="39"/>
        <v>-0.43452580769856741</v>
      </c>
      <c r="BX9" s="45">
        <f t="shared" si="40"/>
        <v>1.3514665531572858</v>
      </c>
    </row>
    <row r="10" spans="1:76">
      <c r="B10" s="38"/>
      <c r="C10" s="38"/>
      <c r="D10" s="38"/>
      <c r="E10" s="38"/>
      <c r="F10" s="9"/>
      <c r="G10" s="38"/>
      <c r="H10" s="38"/>
      <c r="I10" s="38"/>
      <c r="J10" s="9"/>
      <c r="K10" s="45">
        <f>AVERAGE(K2:K9)</f>
        <v>2.388622522354126</v>
      </c>
      <c r="L10" s="45"/>
      <c r="M10" s="46"/>
      <c r="N10" s="38"/>
      <c r="O10" s="38"/>
      <c r="P10" s="38"/>
      <c r="Q10" s="38"/>
      <c r="R10" s="52">
        <f>AVERAGE(R2:R9)</f>
        <v>-1.5955124696095793</v>
      </c>
      <c r="S10" s="52"/>
      <c r="T10" s="46"/>
      <c r="U10" s="38"/>
      <c r="V10" s="38"/>
      <c r="W10" s="38"/>
      <c r="X10" s="38"/>
      <c r="Y10" s="52">
        <f>AVERAGE(Y2:Y9)</f>
        <v>3.014153877894084</v>
      </c>
      <c r="Z10" s="52"/>
      <c r="AA10" s="46"/>
      <c r="AB10" s="38"/>
      <c r="AC10" s="38"/>
      <c r="AD10" s="38"/>
      <c r="AE10" s="38"/>
      <c r="AF10" s="53">
        <f>AVERAGE(AF2:AF9)</f>
        <v>0.92010879516601518</v>
      </c>
      <c r="AG10" s="53"/>
      <c r="AH10" s="46"/>
      <c r="AI10" s="38"/>
      <c r="AJ10" s="38"/>
      <c r="AK10" s="38"/>
      <c r="AL10" s="38"/>
      <c r="AM10" s="45">
        <f>AVERAGE(AM2:AM9)</f>
        <v>0.65087767442067457</v>
      </c>
      <c r="AN10" s="45"/>
      <c r="AO10" s="54"/>
      <c r="AP10" s="38"/>
      <c r="AQ10" s="38"/>
      <c r="AR10" s="38"/>
      <c r="AS10" s="36"/>
      <c r="AT10" s="45">
        <f>AVERAGE(AT2:AT9)</f>
        <v>2.8106921513875323</v>
      </c>
      <c r="AU10" s="45"/>
      <c r="AV10" s="54"/>
      <c r="AW10" s="38"/>
      <c r="AX10" s="38"/>
      <c r="AY10" s="38"/>
      <c r="AZ10" s="9"/>
      <c r="BA10" s="45">
        <f>AVERAGE(BA2:BA9)</f>
        <v>6.2654177347819004</v>
      </c>
      <c r="BB10" s="45"/>
      <c r="BC10" s="46"/>
      <c r="BD10" s="38"/>
      <c r="BE10" s="38"/>
      <c r="BF10" s="38"/>
      <c r="BG10" s="38"/>
      <c r="BH10" s="45">
        <f>AVERAGE(BH2:BH9)</f>
        <v>4.4979844888051348</v>
      </c>
      <c r="BI10" s="45"/>
      <c r="BJ10" s="46"/>
      <c r="BK10" s="38"/>
      <c r="BL10" s="38"/>
      <c r="BM10" s="38"/>
      <c r="BN10" s="38"/>
      <c r="BO10" s="45">
        <f>AVERAGE(BO2:BO9)</f>
        <v>5.2459944089253741</v>
      </c>
      <c r="BP10" s="45"/>
      <c r="BQ10" s="46"/>
      <c r="BR10" s="38"/>
      <c r="BS10" s="38"/>
      <c r="BT10" s="38"/>
      <c r="BU10" s="36"/>
      <c r="BV10" s="45">
        <f>AVERAGE(BV2:BV9)</f>
        <v>7.4107529322306318</v>
      </c>
      <c r="BW10" s="45"/>
      <c r="BX10" s="45"/>
    </row>
    <row r="11" spans="1:76">
      <c r="B11" s="14" t="s">
        <v>255</v>
      </c>
      <c r="C11" s="9">
        <v>16.698921203613281</v>
      </c>
      <c r="D11" s="9">
        <v>16.309793472290039</v>
      </c>
      <c r="E11" s="9">
        <v>16.373878479003906</v>
      </c>
      <c r="F11" s="9">
        <f t="shared" si="1"/>
        <v>16.460864384969074</v>
      </c>
      <c r="G11" s="9">
        <v>18.690954208374023</v>
      </c>
      <c r="H11" s="9">
        <v>18.590972900390625</v>
      </c>
      <c r="I11" s="9">
        <v>18.543670654296875</v>
      </c>
      <c r="J11" s="9">
        <f t="shared" si="2"/>
        <v>18.608532587687176</v>
      </c>
      <c r="K11" s="45">
        <f t="shared" si="3"/>
        <v>2.1476682027181013</v>
      </c>
      <c r="L11" s="45">
        <f t="shared" si="0"/>
        <v>-0.24095431963602465</v>
      </c>
      <c r="M11" s="46">
        <f t="shared" si="4"/>
        <v>1.1817741275730904</v>
      </c>
      <c r="N11" s="9">
        <v>14.064687728881836</v>
      </c>
      <c r="O11" s="9">
        <v>14.291632652282715</v>
      </c>
      <c r="P11" s="9">
        <v>14.625261306762695</v>
      </c>
      <c r="Q11" s="9">
        <f t="shared" ref="Q11:Q18" si="41">AVERAGE(N11:P11)</f>
        <v>14.327193895975748</v>
      </c>
      <c r="R11" s="52">
        <f t="shared" si="6"/>
        <v>-2.1336704889933262</v>
      </c>
      <c r="S11" s="52">
        <f t="shared" si="7"/>
        <v>-0.53815801938374697</v>
      </c>
      <c r="T11" s="46">
        <f t="shared" si="8"/>
        <v>1.4521173226064747</v>
      </c>
      <c r="U11" s="9">
        <v>18.55567741394043</v>
      </c>
      <c r="V11" s="9">
        <v>18.432168960571289</v>
      </c>
      <c r="W11" s="9">
        <v>18.442758560180664</v>
      </c>
      <c r="X11" s="9">
        <f t="shared" ref="X11:X18" si="42">AVERAGE(U11:W11)</f>
        <v>18.476868311564129</v>
      </c>
      <c r="Y11" s="52">
        <f t="shared" si="10"/>
        <v>2.0160039265950545</v>
      </c>
      <c r="Z11" s="52">
        <f t="shared" si="11"/>
        <v>-0.9981499512990295</v>
      </c>
      <c r="AA11" s="46">
        <f t="shared" si="12"/>
        <v>1.9974369316523706</v>
      </c>
      <c r="AB11" s="9">
        <v>17.192811965942383</v>
      </c>
      <c r="AC11" s="9">
        <v>17.296607971191406</v>
      </c>
      <c r="AD11" s="9">
        <v>17.379589080810547</v>
      </c>
      <c r="AE11" s="9">
        <f t="shared" ref="AE11:AE18" si="43">AVERAGE(AB11:AD11)</f>
        <v>17.289669672648113</v>
      </c>
      <c r="AF11" s="53">
        <f t="shared" si="14"/>
        <v>0.82880528767903883</v>
      </c>
      <c r="AG11" s="53">
        <f t="shared" si="15"/>
        <v>-9.1303507486976354E-2</v>
      </c>
      <c r="AH11" s="46">
        <f t="shared" si="16"/>
        <v>1.0653322994852703</v>
      </c>
      <c r="AI11" s="9">
        <v>17.01513671875</v>
      </c>
      <c r="AJ11" s="9">
        <v>17.053363800048828</v>
      </c>
      <c r="AK11" s="9">
        <v>17.137527465820312</v>
      </c>
      <c r="AL11" s="9">
        <f t="shared" ref="AL11:AL18" si="44">AVERAGE(AI11:AK11)</f>
        <v>17.068675994873047</v>
      </c>
      <c r="AM11" s="45">
        <f t="shared" si="18"/>
        <v>0.60781160990397254</v>
      </c>
      <c r="AN11" s="45">
        <f t="shared" si="19"/>
        <v>-4.306606451670203E-2</v>
      </c>
      <c r="AO11" s="54">
        <f t="shared" si="20"/>
        <v>1.0303011325359308</v>
      </c>
      <c r="AP11" s="9">
        <v>19.981075286865234</v>
      </c>
      <c r="AQ11" s="9">
        <v>19.897367477416992</v>
      </c>
      <c r="AR11" s="9">
        <v>20.044849395751953</v>
      </c>
      <c r="AS11" s="36">
        <f t="shared" si="21"/>
        <v>19.974430720011394</v>
      </c>
      <c r="AT11" s="45">
        <f t="shared" si="22"/>
        <v>3.5135663350423201</v>
      </c>
      <c r="AU11" s="45">
        <f t="shared" si="23"/>
        <v>0.70287418365478782</v>
      </c>
      <c r="AV11" s="54">
        <f t="shared" si="24"/>
        <v>0.61434706463034416</v>
      </c>
      <c r="AW11" s="1">
        <v>22.003108978271484</v>
      </c>
      <c r="AX11" s="1">
        <v>22.019319534301758</v>
      </c>
      <c r="AY11" s="1">
        <v>22.076320648193359</v>
      </c>
      <c r="AZ11" s="9">
        <f t="shared" si="25"/>
        <v>22.032916386922199</v>
      </c>
      <c r="BA11" s="45">
        <f t="shared" si="26"/>
        <v>5.572052001953125</v>
      </c>
      <c r="BB11" s="45">
        <f t="shared" si="27"/>
        <v>-0.69336573282877545</v>
      </c>
      <c r="BC11" s="46">
        <f t="shared" si="28"/>
        <v>1.6170516190409816</v>
      </c>
      <c r="BD11" s="9">
        <v>20.953865051269531</v>
      </c>
      <c r="BE11" s="9">
        <v>20.248939514160156</v>
      </c>
      <c r="BF11" s="9">
        <v>20.103036880493164</v>
      </c>
      <c r="BG11" s="9">
        <f t="shared" ref="BG11:BG18" si="45">AVERAGE(BD11:BF11)</f>
        <v>20.435280481974285</v>
      </c>
      <c r="BH11" s="45">
        <f t="shared" si="30"/>
        <v>3.9744160970052107</v>
      </c>
      <c r="BI11" s="45">
        <f t="shared" si="31"/>
        <v>-0.52356839179992409</v>
      </c>
      <c r="BJ11" s="46">
        <f t="shared" si="32"/>
        <v>1.4375064125825676</v>
      </c>
      <c r="BK11" s="9">
        <v>20.756124496459961</v>
      </c>
      <c r="BL11" s="9">
        <v>20.872165679931641</v>
      </c>
      <c r="BM11" s="9">
        <v>20.867630004882812</v>
      </c>
      <c r="BN11" s="9">
        <f t="shared" ref="BN11:BN18" si="46">AVERAGE(BK11:BM11)</f>
        <v>20.831973393758137</v>
      </c>
      <c r="BO11" s="45">
        <f t="shared" si="34"/>
        <v>4.3711090087890625</v>
      </c>
      <c r="BP11" s="45">
        <f t="shared" si="35"/>
        <v>-0.87488540013631155</v>
      </c>
      <c r="BQ11" s="46">
        <f t="shared" si="36"/>
        <v>1.8338624085472113</v>
      </c>
      <c r="BR11" s="1">
        <v>23.544168472290039</v>
      </c>
      <c r="BS11" s="1">
        <v>23.126617431640625</v>
      </c>
      <c r="BT11" s="1">
        <v>22.985845565795898</v>
      </c>
      <c r="BU11" s="36">
        <f t="shared" si="37"/>
        <v>23.21887715657552</v>
      </c>
      <c r="BV11" s="45">
        <f t="shared" si="38"/>
        <v>6.7580127716064453</v>
      </c>
      <c r="BW11" s="45">
        <f t="shared" si="39"/>
        <v>-0.65274016062418649</v>
      </c>
      <c r="BX11" s="45">
        <f t="shared" si="40"/>
        <v>1.5721514034160773</v>
      </c>
    </row>
    <row r="12" spans="1:76">
      <c r="B12" s="14" t="s">
        <v>256</v>
      </c>
      <c r="C12" s="9">
        <v>15.917889595031738</v>
      </c>
      <c r="D12" s="9">
        <v>15.975005149841309</v>
      </c>
      <c r="E12" s="9">
        <v>15.818214416503906</v>
      </c>
      <c r="F12" s="9">
        <f t="shared" si="1"/>
        <v>15.903703053792318</v>
      </c>
      <c r="G12" s="9">
        <v>17.790348052978516</v>
      </c>
      <c r="H12" s="9">
        <v>17.979471206665039</v>
      </c>
      <c r="I12" s="9">
        <v>17.853643417358398</v>
      </c>
      <c r="J12" s="9">
        <f t="shared" si="2"/>
        <v>17.874487559000652</v>
      </c>
      <c r="K12" s="45">
        <f t="shared" si="3"/>
        <v>1.9707845052083339</v>
      </c>
      <c r="L12" s="45">
        <f t="shared" si="0"/>
        <v>-0.41783801714579205</v>
      </c>
      <c r="M12" s="46">
        <f t="shared" si="4"/>
        <v>1.3359240751411017</v>
      </c>
      <c r="N12" s="9">
        <v>13.858537673950195</v>
      </c>
      <c r="O12" s="9">
        <v>13.756319046020508</v>
      </c>
      <c r="P12" s="9">
        <v>13.911993026733398</v>
      </c>
      <c r="Q12" s="9">
        <f t="shared" si="41"/>
        <v>13.842283248901367</v>
      </c>
      <c r="R12" s="52">
        <f t="shared" si="6"/>
        <v>-2.0614198048909511</v>
      </c>
      <c r="S12" s="52">
        <f t="shared" si="7"/>
        <v>-0.46590733528137185</v>
      </c>
      <c r="T12" s="46">
        <f t="shared" si="8"/>
        <v>1.3811857313368012</v>
      </c>
      <c r="U12" s="9">
        <v>17.64411735534668</v>
      </c>
      <c r="V12" s="9">
        <v>17.554313659667969</v>
      </c>
      <c r="W12" s="9">
        <v>17.755008697509766</v>
      </c>
      <c r="X12" s="9">
        <f t="shared" si="42"/>
        <v>17.651146570841473</v>
      </c>
      <c r="Y12" s="52">
        <f t="shared" si="10"/>
        <v>1.7474435170491542</v>
      </c>
      <c r="Z12" s="52">
        <f t="shared" si="11"/>
        <v>-1.2667103608449297</v>
      </c>
      <c r="AA12" s="46">
        <f t="shared" si="12"/>
        <v>2.4061229440947627</v>
      </c>
      <c r="AB12" s="9">
        <v>15.686715126037598</v>
      </c>
      <c r="AC12" s="9">
        <v>15.967340469360352</v>
      </c>
      <c r="AD12" s="9">
        <v>16.268892288208008</v>
      </c>
      <c r="AE12" s="9">
        <f t="shared" si="43"/>
        <v>15.974315961201986</v>
      </c>
      <c r="AF12" s="53">
        <f t="shared" si="14"/>
        <v>7.0612907409667969E-2</v>
      </c>
      <c r="AG12" s="53">
        <f t="shared" si="15"/>
        <v>-0.84949588775634721</v>
      </c>
      <c r="AH12" s="46">
        <f t="shared" si="16"/>
        <v>1.8018711982010107</v>
      </c>
      <c r="AI12" s="9">
        <v>16.954807281494141</v>
      </c>
      <c r="AJ12" s="9">
        <v>16.987504959106445</v>
      </c>
      <c r="AK12" s="9">
        <v>17.054737091064453</v>
      </c>
      <c r="AL12" s="9">
        <f t="shared" si="44"/>
        <v>16.999016443888348</v>
      </c>
      <c r="AM12" s="45">
        <f t="shared" si="18"/>
        <v>1.0953133900960292</v>
      </c>
      <c r="AN12" s="45">
        <f t="shared" si="19"/>
        <v>0.44443571567535467</v>
      </c>
      <c r="AO12" s="54">
        <f t="shared" si="20"/>
        <v>0.73487169233448424</v>
      </c>
      <c r="AP12" s="9">
        <v>18.306163787841797</v>
      </c>
      <c r="AQ12" s="9">
        <v>18.275928497314453</v>
      </c>
      <c r="AR12" s="9">
        <v>18.605293273925781</v>
      </c>
      <c r="AS12" s="36">
        <f t="shared" si="21"/>
        <v>18.395795186360676</v>
      </c>
      <c r="AT12" s="45">
        <f t="shared" si="22"/>
        <v>2.4920921325683576</v>
      </c>
      <c r="AU12" s="45">
        <f t="shared" si="23"/>
        <v>-0.31860001881917466</v>
      </c>
      <c r="AV12" s="54">
        <f t="shared" si="24"/>
        <v>1.2471197652278962</v>
      </c>
      <c r="AW12" s="1">
        <v>21.899381637573242</v>
      </c>
      <c r="AX12" s="1">
        <v>21.963991165161133</v>
      </c>
      <c r="AY12" s="1">
        <v>21.91057014465332</v>
      </c>
      <c r="AZ12" s="9">
        <f t="shared" si="25"/>
        <v>21.924647649129231</v>
      </c>
      <c r="BA12" s="45">
        <f t="shared" si="26"/>
        <v>6.0209445953369123</v>
      </c>
      <c r="BB12" s="45">
        <f t="shared" si="27"/>
        <v>-0.24447313944498816</v>
      </c>
      <c r="BC12" s="46">
        <f t="shared" si="28"/>
        <v>1.1846600636665099</v>
      </c>
      <c r="BD12" s="9">
        <v>19.975265502929688</v>
      </c>
      <c r="BE12" s="9">
        <v>20.371040344238281</v>
      </c>
      <c r="BF12" s="9">
        <v>20.17445182800293</v>
      </c>
      <c r="BG12" s="9">
        <f t="shared" si="45"/>
        <v>20.173585891723633</v>
      </c>
      <c r="BH12" s="45">
        <f t="shared" si="30"/>
        <v>4.2698828379313145</v>
      </c>
      <c r="BI12" s="45">
        <f t="shared" si="31"/>
        <v>-0.22810165087382028</v>
      </c>
      <c r="BJ12" s="46">
        <f t="shared" si="32"/>
        <v>1.1712927064436878</v>
      </c>
      <c r="BK12" s="9">
        <v>20.552862167358398</v>
      </c>
      <c r="BL12" s="9">
        <v>20.622060775756836</v>
      </c>
      <c r="BM12" s="9">
        <v>20.420486450195312</v>
      </c>
      <c r="BN12" s="9">
        <f t="shared" si="46"/>
        <v>20.531803131103516</v>
      </c>
      <c r="BO12" s="45">
        <f t="shared" si="34"/>
        <v>4.6281000773111973</v>
      </c>
      <c r="BP12" s="45">
        <f t="shared" si="35"/>
        <v>-0.61789433161417673</v>
      </c>
      <c r="BQ12" s="46">
        <f t="shared" si="36"/>
        <v>1.534633689567759</v>
      </c>
      <c r="BR12" s="1">
        <v>23.132627487182617</v>
      </c>
      <c r="BS12" s="1">
        <v>23.008148193359375</v>
      </c>
      <c r="BT12" s="1">
        <v>23.117151260375977</v>
      </c>
      <c r="BU12" s="36">
        <f t="shared" si="37"/>
        <v>23.085975646972656</v>
      </c>
      <c r="BV12" s="45">
        <f t="shared" si="38"/>
        <v>7.1822725931803379</v>
      </c>
      <c r="BW12" s="45">
        <f t="shared" si="39"/>
        <v>-0.22848033905029386</v>
      </c>
      <c r="BX12" s="45">
        <f t="shared" si="40"/>
        <v>1.1716001954869244</v>
      </c>
    </row>
    <row r="13" spans="1:76">
      <c r="B13" s="14" t="s">
        <v>257</v>
      </c>
      <c r="C13" s="9">
        <v>15.393965721130371</v>
      </c>
      <c r="D13" s="9">
        <v>15.570821762084961</v>
      </c>
      <c r="E13" s="9">
        <v>15.465884208679199</v>
      </c>
      <c r="F13" s="9">
        <f t="shared" si="1"/>
        <v>15.476890563964844</v>
      </c>
      <c r="G13" s="9">
        <v>17.704038619995117</v>
      </c>
      <c r="H13" s="9">
        <v>17.718358993530273</v>
      </c>
      <c r="I13" s="9">
        <v>17.750381469726562</v>
      </c>
      <c r="J13" s="9">
        <f t="shared" si="2"/>
        <v>17.724259694417317</v>
      </c>
      <c r="K13" s="45">
        <f t="shared" si="3"/>
        <v>2.2473691304524728</v>
      </c>
      <c r="L13" s="45">
        <f t="shared" si="0"/>
        <v>-0.1412533919016532</v>
      </c>
      <c r="M13" s="46">
        <f t="shared" si="4"/>
        <v>1.102862850554422</v>
      </c>
      <c r="N13" s="9">
        <v>12.989517211914062</v>
      </c>
      <c r="O13" s="9">
        <v>13.116226196289062</v>
      </c>
      <c r="P13" s="9">
        <v>13.300656318664551</v>
      </c>
      <c r="Q13" s="9">
        <f t="shared" si="41"/>
        <v>13.135466575622559</v>
      </c>
      <c r="R13" s="52">
        <f t="shared" si="6"/>
        <v>-2.3414239883422852</v>
      </c>
      <c r="S13" s="52">
        <f t="shared" si="7"/>
        <v>-0.74591151873270589</v>
      </c>
      <c r="T13" s="46">
        <f t="shared" si="8"/>
        <v>1.6770335123552553</v>
      </c>
      <c r="U13" s="9">
        <v>17.368968963623047</v>
      </c>
      <c r="V13" s="9">
        <v>17.263591766357422</v>
      </c>
      <c r="W13" s="9">
        <v>17.389402389526367</v>
      </c>
      <c r="X13" s="9">
        <f t="shared" si="42"/>
        <v>17.340654373168945</v>
      </c>
      <c r="Y13" s="52">
        <f t="shared" si="10"/>
        <v>1.8637638092041016</v>
      </c>
      <c r="Z13" s="52">
        <f t="shared" si="11"/>
        <v>-1.1503900686899824</v>
      </c>
      <c r="AA13" s="46">
        <f t="shared" si="12"/>
        <v>2.2197390249756395</v>
      </c>
      <c r="AB13" s="9">
        <v>15.638279914855957</v>
      </c>
      <c r="AC13" s="9">
        <v>15.981595993041992</v>
      </c>
      <c r="AD13" s="9">
        <v>15.89515495300293</v>
      </c>
      <c r="AE13" s="9">
        <f t="shared" si="43"/>
        <v>15.838343620300293</v>
      </c>
      <c r="AF13" s="53">
        <f t="shared" si="14"/>
        <v>0.36145305633544922</v>
      </c>
      <c r="AG13" s="53">
        <f t="shared" si="15"/>
        <v>-0.55865573883056596</v>
      </c>
      <c r="AH13" s="46">
        <f t="shared" si="16"/>
        <v>1.4728961760040691</v>
      </c>
      <c r="AI13" s="9">
        <v>14.741727828979492</v>
      </c>
      <c r="AJ13" s="9">
        <v>14.840841293334961</v>
      </c>
      <c r="AK13" s="9">
        <v>14.985816955566406</v>
      </c>
      <c r="AL13" s="9">
        <f t="shared" si="44"/>
        <v>14.856128692626953</v>
      </c>
      <c r="AM13" s="45">
        <f t="shared" si="18"/>
        <v>-0.62076187133789062</v>
      </c>
      <c r="AN13" s="45">
        <f t="shared" si="19"/>
        <v>-1.2716395457585652</v>
      </c>
      <c r="AO13" s="54">
        <f t="shared" si="20"/>
        <v>2.4143578855043373</v>
      </c>
      <c r="AP13" s="9">
        <v>17.966545104980469</v>
      </c>
      <c r="AQ13" s="9">
        <v>18.034685134887695</v>
      </c>
      <c r="AR13" s="9">
        <v>17.976268768310547</v>
      </c>
      <c r="AS13" s="36">
        <f t="shared" si="21"/>
        <v>17.992499669392902</v>
      </c>
      <c r="AT13" s="45">
        <f t="shared" si="22"/>
        <v>2.5156091054280587</v>
      </c>
      <c r="AU13" s="45">
        <f t="shared" si="23"/>
        <v>-0.29508304595947354</v>
      </c>
      <c r="AV13" s="54">
        <f t="shared" si="24"/>
        <v>1.2269556025555877</v>
      </c>
      <c r="AW13" s="1">
        <v>21.371120452880859</v>
      </c>
      <c r="AX13" s="1">
        <v>21.664169311523438</v>
      </c>
      <c r="AY13" s="1">
        <v>21.600791931152344</v>
      </c>
      <c r="AZ13" s="9">
        <f t="shared" si="25"/>
        <v>21.545360565185547</v>
      </c>
      <c r="BA13" s="45">
        <f t="shared" si="26"/>
        <v>6.0684700012207031</v>
      </c>
      <c r="BB13" s="45">
        <f t="shared" si="27"/>
        <v>-0.19694773356119732</v>
      </c>
      <c r="BC13" s="46">
        <f t="shared" si="28"/>
        <v>1.1462706574991033</v>
      </c>
      <c r="BD13" s="9">
        <v>19.339588165283203</v>
      </c>
      <c r="BE13" s="9">
        <v>19.373659133911133</v>
      </c>
      <c r="BF13" s="9">
        <v>19.170804977416992</v>
      </c>
      <c r="BG13" s="9">
        <f t="shared" si="45"/>
        <v>19.294684092203777</v>
      </c>
      <c r="BH13" s="45">
        <f t="shared" si="30"/>
        <v>3.8177935282389335</v>
      </c>
      <c r="BI13" s="45">
        <f t="shared" si="31"/>
        <v>-0.68019096056620132</v>
      </c>
      <c r="BJ13" s="46">
        <f t="shared" si="32"/>
        <v>1.6023518344857202</v>
      </c>
      <c r="BK13" s="9">
        <v>19.961248397827148</v>
      </c>
      <c r="BL13" s="9">
        <v>20.02967643737793</v>
      </c>
      <c r="BM13" s="9">
        <v>20.027687072753906</v>
      </c>
      <c r="BN13" s="9">
        <f t="shared" si="46"/>
        <v>20.00620396931966</v>
      </c>
      <c r="BO13" s="45">
        <f t="shared" si="34"/>
        <v>4.5293134053548165</v>
      </c>
      <c r="BP13" s="45">
        <f t="shared" si="35"/>
        <v>-0.71668100357055753</v>
      </c>
      <c r="BQ13" s="46">
        <f t="shared" si="36"/>
        <v>1.6433969604866117</v>
      </c>
      <c r="BR13" s="1">
        <v>21.577566146850586</v>
      </c>
      <c r="BS13" s="1">
        <v>21.647619247436523</v>
      </c>
      <c r="BT13" s="1">
        <v>21.449739456176758</v>
      </c>
      <c r="BU13" s="36">
        <f t="shared" si="37"/>
        <v>21.558308283487957</v>
      </c>
      <c r="BV13" s="45">
        <f t="shared" si="38"/>
        <v>6.0814177195231132</v>
      </c>
      <c r="BW13" s="45">
        <f t="shared" si="39"/>
        <v>-1.3293352127075186</v>
      </c>
      <c r="BX13" s="45">
        <f t="shared" si="40"/>
        <v>2.5128685638517756</v>
      </c>
    </row>
    <row r="14" spans="1:76">
      <c r="B14" s="14" t="s">
        <v>258</v>
      </c>
      <c r="C14" s="9">
        <v>15.937127113342285</v>
      </c>
      <c r="D14" s="9">
        <v>15.776107788085938</v>
      </c>
      <c r="E14" s="9">
        <v>15.826059341430664</v>
      </c>
      <c r="F14" s="9">
        <f t="shared" si="1"/>
        <v>15.846431414286295</v>
      </c>
      <c r="G14" s="9">
        <v>18.018325805664062</v>
      </c>
      <c r="H14" s="9">
        <v>17.777469635009766</v>
      </c>
      <c r="I14" s="9">
        <v>17.886505126953125</v>
      </c>
      <c r="J14" s="9">
        <f t="shared" si="2"/>
        <v>17.894100189208984</v>
      </c>
      <c r="K14" s="45">
        <f t="shared" si="3"/>
        <v>2.0476687749226894</v>
      </c>
      <c r="L14" s="45">
        <f t="shared" si="0"/>
        <v>-0.34095374743143658</v>
      </c>
      <c r="M14" s="46">
        <f t="shared" si="4"/>
        <v>1.2665936462858172</v>
      </c>
      <c r="N14" s="9">
        <v>13.734030723571777</v>
      </c>
      <c r="O14" s="9">
        <v>13.809653282165527</v>
      </c>
      <c r="P14" s="9">
        <v>14.012774467468262</v>
      </c>
      <c r="Q14" s="9">
        <f t="shared" si="41"/>
        <v>13.852152824401855</v>
      </c>
      <c r="R14" s="52">
        <f t="shared" si="6"/>
        <v>-1.9942785898844395</v>
      </c>
      <c r="S14" s="52">
        <f t="shared" si="7"/>
        <v>-0.39876612027486025</v>
      </c>
      <c r="T14" s="46">
        <f t="shared" si="8"/>
        <v>1.3183798705565193</v>
      </c>
      <c r="U14" s="9">
        <v>17.545145034790039</v>
      </c>
      <c r="V14" s="9">
        <v>17.568885803222656</v>
      </c>
      <c r="W14" s="9">
        <v>17.7264404296875</v>
      </c>
      <c r="X14" s="9">
        <f t="shared" si="42"/>
        <v>17.613490422566731</v>
      </c>
      <c r="Y14" s="52">
        <f t="shared" si="10"/>
        <v>1.7670590082804356</v>
      </c>
      <c r="Z14" s="52">
        <f t="shared" si="11"/>
        <v>-1.2470948696136483</v>
      </c>
      <c r="AA14" s="46">
        <f t="shared" si="12"/>
        <v>2.3736296767580143</v>
      </c>
      <c r="AB14" s="9">
        <v>16.442720413208008</v>
      </c>
      <c r="AC14" s="9">
        <v>16.529008865356445</v>
      </c>
      <c r="AD14" s="9">
        <v>16.289821624755859</v>
      </c>
      <c r="AE14" s="9">
        <f t="shared" si="43"/>
        <v>16.420516967773438</v>
      </c>
      <c r="AF14" s="53">
        <f t="shared" si="14"/>
        <v>0.57408555348714252</v>
      </c>
      <c r="AG14" s="53">
        <f t="shared" si="15"/>
        <v>-0.34602324167887266</v>
      </c>
      <c r="AH14" s="46">
        <f t="shared" si="16"/>
        <v>1.2710521656693292</v>
      </c>
      <c r="AI14" s="9">
        <v>16.778280258178711</v>
      </c>
      <c r="AJ14" s="9">
        <v>16.989543914794922</v>
      </c>
      <c r="AK14" s="9">
        <v>16.798336029052734</v>
      </c>
      <c r="AL14" s="9">
        <f t="shared" si="44"/>
        <v>16.855386734008789</v>
      </c>
      <c r="AM14" s="45">
        <f t="shared" si="18"/>
        <v>1.0089553197224941</v>
      </c>
      <c r="AN14" s="45">
        <f t="shared" si="19"/>
        <v>0.35807764530181951</v>
      </c>
      <c r="AO14" s="54">
        <f t="shared" si="20"/>
        <v>0.78020348878685253</v>
      </c>
      <c r="AP14" s="9">
        <v>18.791469573974609</v>
      </c>
      <c r="AQ14" s="9">
        <v>18.945138931274414</v>
      </c>
      <c r="AR14" s="9">
        <v>18.837579727172852</v>
      </c>
      <c r="AS14" s="36">
        <f t="shared" si="21"/>
        <v>18.858062744140625</v>
      </c>
      <c r="AT14" s="45">
        <f t="shared" si="22"/>
        <v>3.01163132985433</v>
      </c>
      <c r="AU14" s="45">
        <f t="shared" si="23"/>
        <v>0.20093917846679776</v>
      </c>
      <c r="AV14" s="54">
        <f t="shared" si="24"/>
        <v>0.86998402896083327</v>
      </c>
      <c r="AW14" s="1">
        <v>22.021467208862305</v>
      </c>
      <c r="AX14" s="1">
        <v>21.781896591186523</v>
      </c>
      <c r="AY14" s="1">
        <v>21.969448089599609</v>
      </c>
      <c r="AZ14" s="9">
        <f t="shared" si="25"/>
        <v>21.924270629882812</v>
      </c>
      <c r="BA14" s="45">
        <f t="shared" si="26"/>
        <v>6.0778392155965175</v>
      </c>
      <c r="BB14" s="45">
        <f t="shared" si="27"/>
        <v>-0.18757851918538293</v>
      </c>
      <c r="BC14" s="46">
        <f t="shared" si="28"/>
        <v>1.1388506154155997</v>
      </c>
      <c r="BD14" s="9">
        <v>19.67071533203125</v>
      </c>
      <c r="BE14" s="9">
        <v>19.757598876953125</v>
      </c>
      <c r="BF14" s="9">
        <v>19.694116592407227</v>
      </c>
      <c r="BG14" s="9">
        <f t="shared" si="45"/>
        <v>19.707476933797199</v>
      </c>
      <c r="BH14" s="45">
        <f t="shared" si="30"/>
        <v>3.8610455195109044</v>
      </c>
      <c r="BI14" s="45">
        <f t="shared" si="31"/>
        <v>-0.63693896929423044</v>
      </c>
      <c r="BJ14" s="46">
        <f t="shared" si="32"/>
        <v>1.5550262876897938</v>
      </c>
      <c r="BK14" s="9">
        <v>20.401077270507812</v>
      </c>
      <c r="BL14" s="9">
        <v>20.557723999023438</v>
      </c>
      <c r="BM14" s="9">
        <v>21.057191848754883</v>
      </c>
      <c r="BN14" s="9">
        <f t="shared" si="46"/>
        <v>20.671997706095379</v>
      </c>
      <c r="BO14" s="45">
        <f t="shared" si="34"/>
        <v>4.8255662918090838</v>
      </c>
      <c r="BP14" s="45">
        <f t="shared" si="35"/>
        <v>-0.42042811711629025</v>
      </c>
      <c r="BQ14" s="46">
        <f t="shared" si="36"/>
        <v>1.3383246412568333</v>
      </c>
      <c r="BR14" s="1">
        <v>21.407337188720703</v>
      </c>
      <c r="BS14" s="1">
        <v>21.874332427978516</v>
      </c>
      <c r="BT14" s="1">
        <v>21.823293685913086</v>
      </c>
      <c r="BU14" s="36">
        <f t="shared" si="37"/>
        <v>21.701654434204102</v>
      </c>
      <c r="BV14" s="45">
        <f t="shared" si="38"/>
        <v>5.8552230199178066</v>
      </c>
      <c r="BW14" s="45">
        <f t="shared" si="39"/>
        <v>-1.5555299123128252</v>
      </c>
      <c r="BX14" s="45">
        <f t="shared" si="40"/>
        <v>2.9394167373023778</v>
      </c>
    </row>
    <row r="15" spans="1:76">
      <c r="B15" s="14" t="s">
        <v>259</v>
      </c>
      <c r="C15" s="9">
        <v>15.604944229125977</v>
      </c>
      <c r="D15" s="9">
        <v>15.702452659606934</v>
      </c>
      <c r="E15" s="9">
        <v>15.447602272033691</v>
      </c>
      <c r="F15" s="9">
        <f t="shared" si="1"/>
        <v>15.584999720255533</v>
      </c>
      <c r="G15" s="9">
        <v>17.32151985168457</v>
      </c>
      <c r="H15" s="9">
        <v>17.59119987487793</v>
      </c>
      <c r="I15" s="9">
        <v>17.324735641479492</v>
      </c>
      <c r="J15" s="9">
        <f t="shared" si="2"/>
        <v>17.412485122680664</v>
      </c>
      <c r="K15" s="45">
        <f t="shared" si="3"/>
        <v>1.8274854024251308</v>
      </c>
      <c r="L15" s="45">
        <f t="shared" si="0"/>
        <v>-0.56113711992899518</v>
      </c>
      <c r="M15" s="46">
        <f t="shared" si="4"/>
        <v>1.4754316817788125</v>
      </c>
      <c r="N15" s="9">
        <v>13.671823501586914</v>
      </c>
      <c r="O15" s="9">
        <v>13.984197616577148</v>
      </c>
      <c r="P15" s="9">
        <v>13.755086898803711</v>
      </c>
      <c r="Q15" s="9">
        <f t="shared" si="41"/>
        <v>13.803702672322592</v>
      </c>
      <c r="R15" s="52">
        <f t="shared" si="6"/>
        <v>-1.7812970479329415</v>
      </c>
      <c r="S15" s="52">
        <f t="shared" si="7"/>
        <v>-0.18578457832336226</v>
      </c>
      <c r="T15" s="46">
        <f t="shared" si="8"/>
        <v>1.1374353745610999</v>
      </c>
      <c r="U15" s="9">
        <v>17.573225021362305</v>
      </c>
      <c r="V15" s="9">
        <v>17.619035720825195</v>
      </c>
      <c r="W15" s="9">
        <v>17.657783508300781</v>
      </c>
      <c r="X15" s="9">
        <f t="shared" si="42"/>
        <v>17.616681416829426</v>
      </c>
      <c r="Y15" s="52">
        <f t="shared" si="10"/>
        <v>2.0316816965738926</v>
      </c>
      <c r="Z15" s="52">
        <f t="shared" si="11"/>
        <v>-0.98247218132019132</v>
      </c>
      <c r="AA15" s="46">
        <f t="shared" si="12"/>
        <v>1.9758482947385496</v>
      </c>
      <c r="AB15" s="9">
        <v>15.980884552001953</v>
      </c>
      <c r="AC15" s="9">
        <v>16.393062591552734</v>
      </c>
      <c r="AD15" s="9">
        <v>16.1412353515625</v>
      </c>
      <c r="AE15" s="9">
        <f t="shared" si="43"/>
        <v>16.171727498372395</v>
      </c>
      <c r="AF15" s="53">
        <f t="shared" si="14"/>
        <v>0.58672777811686139</v>
      </c>
      <c r="AG15" s="53">
        <f t="shared" si="15"/>
        <v>-0.33338101704915379</v>
      </c>
      <c r="AH15" s="46">
        <f t="shared" si="16"/>
        <v>1.2599626932834251</v>
      </c>
      <c r="AI15" s="9">
        <v>14.842803001403809</v>
      </c>
      <c r="AJ15" s="9">
        <v>15.025789260864258</v>
      </c>
      <c r="AK15" s="9">
        <v>15.007281303405762</v>
      </c>
      <c r="AL15" s="9">
        <f t="shared" si="44"/>
        <v>14.958624521891275</v>
      </c>
      <c r="AM15" s="45">
        <f t="shared" si="18"/>
        <v>-0.62637519836425781</v>
      </c>
      <c r="AN15" s="45">
        <f t="shared" si="19"/>
        <v>-1.2772528727849324</v>
      </c>
      <c r="AO15" s="54">
        <f t="shared" si="20"/>
        <v>2.4237701173496511</v>
      </c>
      <c r="AP15" s="9">
        <v>17.366750717163086</v>
      </c>
      <c r="AQ15" s="9">
        <v>17.611940383911133</v>
      </c>
      <c r="AR15" s="9">
        <v>17.528295516967773</v>
      </c>
      <c r="AS15" s="36">
        <f t="shared" si="21"/>
        <v>17.502328872680664</v>
      </c>
      <c r="AT15" s="45">
        <f t="shared" si="22"/>
        <v>1.9173291524251308</v>
      </c>
      <c r="AU15" s="45">
        <f t="shared" si="23"/>
        <v>-0.89336299896240146</v>
      </c>
      <c r="AV15" s="54">
        <f t="shared" si="24"/>
        <v>1.8575010148223483</v>
      </c>
      <c r="AW15" s="1">
        <v>21.569681167602539</v>
      </c>
      <c r="AX15" s="1">
        <v>21.774402618408203</v>
      </c>
      <c r="AY15" s="1">
        <v>21.699735641479492</v>
      </c>
      <c r="AZ15" s="9">
        <f t="shared" si="25"/>
        <v>21.681273142496746</v>
      </c>
      <c r="BA15" s="45">
        <f t="shared" si="26"/>
        <v>6.0962734222412127</v>
      </c>
      <c r="BB15" s="45">
        <f t="shared" si="27"/>
        <v>-0.16914431254068774</v>
      </c>
      <c r="BC15" s="46">
        <f t="shared" si="28"/>
        <v>1.124391390833956</v>
      </c>
      <c r="BD15" s="9">
        <v>19.840253829956055</v>
      </c>
      <c r="BE15" s="9">
        <v>19.738077163696289</v>
      </c>
      <c r="BF15" s="9">
        <v>19.725547790527344</v>
      </c>
      <c r="BG15" s="9">
        <f t="shared" si="45"/>
        <v>19.767959594726562</v>
      </c>
      <c r="BH15" s="45">
        <f t="shared" si="30"/>
        <v>4.1829598744710292</v>
      </c>
      <c r="BI15" s="45">
        <f t="shared" si="31"/>
        <v>-0.31502461433410556</v>
      </c>
      <c r="BJ15" s="46">
        <f t="shared" si="32"/>
        <v>1.2440328780055712</v>
      </c>
      <c r="BK15" s="9">
        <v>20.487590789794922</v>
      </c>
      <c r="BL15" s="9">
        <v>20.721979141235352</v>
      </c>
      <c r="BM15" s="9">
        <v>20.479419708251953</v>
      </c>
      <c r="BN15" s="9">
        <f t="shared" si="46"/>
        <v>20.56299654642741</v>
      </c>
      <c r="BO15" s="45">
        <f t="shared" si="34"/>
        <v>4.9779968261718768</v>
      </c>
      <c r="BP15" s="45">
        <f t="shared" si="35"/>
        <v>-0.26799758275349728</v>
      </c>
      <c r="BQ15" s="46">
        <f t="shared" si="36"/>
        <v>1.2041353636917744</v>
      </c>
      <c r="BR15" s="1">
        <v>22.623189926147461</v>
      </c>
      <c r="BS15" s="1">
        <v>22.797319412231445</v>
      </c>
      <c r="BT15" s="1">
        <v>22.837461471557617</v>
      </c>
      <c r="BU15" s="36">
        <f t="shared" si="37"/>
        <v>22.752656936645508</v>
      </c>
      <c r="BV15" s="45">
        <f t="shared" si="38"/>
        <v>7.1676572163899746</v>
      </c>
      <c r="BW15" s="45">
        <f t="shared" si="39"/>
        <v>-0.24309571584065726</v>
      </c>
      <c r="BX15" s="45">
        <f t="shared" si="40"/>
        <v>1.1835295406106257</v>
      </c>
    </row>
    <row r="16" spans="1:76">
      <c r="B16" s="14" t="s">
        <v>260</v>
      </c>
      <c r="C16" s="9">
        <v>16.587173461914062</v>
      </c>
      <c r="D16" s="9">
        <v>15.692836761474609</v>
      </c>
      <c r="E16" s="9">
        <v>15.829014778137207</v>
      </c>
      <c r="F16" s="9">
        <f t="shared" si="1"/>
        <v>16.036341667175293</v>
      </c>
      <c r="G16" s="9">
        <v>17.890811920166016</v>
      </c>
      <c r="H16" s="9">
        <v>17.892023086547852</v>
      </c>
      <c r="I16" s="9">
        <v>18.052482604980469</v>
      </c>
      <c r="J16" s="9">
        <f t="shared" si="2"/>
        <v>17.945105870564777</v>
      </c>
      <c r="K16" s="45">
        <f t="shared" si="3"/>
        <v>1.9087642033894845</v>
      </c>
      <c r="L16" s="45">
        <f t="shared" si="0"/>
        <v>-0.47985831896464148</v>
      </c>
      <c r="M16" s="46">
        <f t="shared" si="4"/>
        <v>1.3946067011441332</v>
      </c>
      <c r="N16" s="9">
        <v>14.109714508056641</v>
      </c>
      <c r="O16" s="9">
        <v>14.082454681396484</v>
      </c>
      <c r="P16" s="9">
        <v>14.492998123168945</v>
      </c>
      <c r="Q16" s="9">
        <f t="shared" si="41"/>
        <v>14.228389104207357</v>
      </c>
      <c r="R16" s="52">
        <f t="shared" si="6"/>
        <v>-1.8079525629679356</v>
      </c>
      <c r="S16" s="52">
        <f t="shared" si="7"/>
        <v>-0.21244009335835634</v>
      </c>
      <c r="T16" s="46">
        <f t="shared" si="8"/>
        <v>1.158646196699942</v>
      </c>
      <c r="U16" s="9">
        <v>18.037771224975586</v>
      </c>
      <c r="V16" s="9">
        <v>17.803394317626953</v>
      </c>
      <c r="W16" s="9">
        <v>18.006166458129883</v>
      </c>
      <c r="X16" s="9">
        <f t="shared" si="42"/>
        <v>17.949110666910808</v>
      </c>
      <c r="Y16" s="52">
        <f t="shared" si="10"/>
        <v>1.9127689997355155</v>
      </c>
      <c r="Z16" s="52">
        <f t="shared" si="11"/>
        <v>-1.1013848781585684</v>
      </c>
      <c r="AA16" s="46">
        <f t="shared" si="12"/>
        <v>2.1456055559562031</v>
      </c>
      <c r="AB16" s="9">
        <v>16.18684196472168</v>
      </c>
      <c r="AC16" s="9">
        <v>16.384893417358398</v>
      </c>
      <c r="AD16" s="9">
        <v>16.484889984130859</v>
      </c>
      <c r="AE16" s="9">
        <f t="shared" si="43"/>
        <v>16.352208455403645</v>
      </c>
      <c r="AF16" s="53">
        <f t="shared" si="14"/>
        <v>0.31586678822835168</v>
      </c>
      <c r="AG16" s="53">
        <f t="shared" si="15"/>
        <v>-0.6042420069376635</v>
      </c>
      <c r="AH16" s="46">
        <f t="shared" si="16"/>
        <v>1.5201798397504269</v>
      </c>
      <c r="AI16" s="9">
        <v>15.516528129577637</v>
      </c>
      <c r="AJ16" s="9">
        <v>15.455097198486328</v>
      </c>
      <c r="AK16" s="9">
        <v>15.58076286315918</v>
      </c>
      <c r="AL16" s="9">
        <f t="shared" si="44"/>
        <v>15.517462730407715</v>
      </c>
      <c r="AM16" s="45">
        <f t="shared" si="18"/>
        <v>-0.51887893676757812</v>
      </c>
      <c r="AN16" s="45">
        <f t="shared" si="19"/>
        <v>-1.1697566111882527</v>
      </c>
      <c r="AO16" s="54">
        <f t="shared" si="20"/>
        <v>2.2497373970585754</v>
      </c>
      <c r="AP16" s="9">
        <v>18.155113220214844</v>
      </c>
      <c r="AQ16" s="9">
        <v>18.11949348449707</v>
      </c>
      <c r="AR16" s="9">
        <v>18.169065475463867</v>
      </c>
      <c r="AS16" s="36">
        <f t="shared" si="21"/>
        <v>18.147890726725262</v>
      </c>
      <c r="AT16" s="45">
        <f t="shared" si="22"/>
        <v>2.1115490595499686</v>
      </c>
      <c r="AU16" s="45">
        <f t="shared" si="23"/>
        <v>-0.69914309183756362</v>
      </c>
      <c r="AV16" s="54">
        <f t="shared" si="24"/>
        <v>1.623540182697645</v>
      </c>
      <c r="AW16" s="1">
        <v>21.761739730834961</v>
      </c>
      <c r="AX16" s="1">
        <v>21.79997444152832</v>
      </c>
      <c r="AY16" s="1">
        <v>21.946189880371094</v>
      </c>
      <c r="AZ16" s="9">
        <f t="shared" si="25"/>
        <v>21.835968017578125</v>
      </c>
      <c r="BA16" s="45">
        <f t="shared" si="26"/>
        <v>5.799626350402832</v>
      </c>
      <c r="BB16" s="45">
        <f t="shared" si="27"/>
        <v>-0.46579138437906842</v>
      </c>
      <c r="BC16" s="46">
        <f t="shared" si="28"/>
        <v>1.3810747284625067</v>
      </c>
      <c r="BD16" s="9">
        <v>19.50233268737793</v>
      </c>
      <c r="BE16" s="9">
        <v>19.607404708862305</v>
      </c>
      <c r="BF16" s="9">
        <v>19.779825210571289</v>
      </c>
      <c r="BG16" s="9">
        <f t="shared" si="45"/>
        <v>19.629854202270508</v>
      </c>
      <c r="BH16" s="45">
        <f t="shared" si="30"/>
        <v>3.5935125350952148</v>
      </c>
      <c r="BI16" s="45">
        <f t="shared" si="31"/>
        <v>-0.90447195370991995</v>
      </c>
      <c r="BJ16" s="46">
        <f t="shared" si="32"/>
        <v>1.8718592431614798</v>
      </c>
      <c r="BK16" s="9">
        <v>20.411584854125977</v>
      </c>
      <c r="BL16" s="9">
        <v>20.627828598022461</v>
      </c>
      <c r="BM16" s="9">
        <v>20.648307800292969</v>
      </c>
      <c r="BN16" s="9">
        <f t="shared" si="46"/>
        <v>20.562573750813801</v>
      </c>
      <c r="BO16" s="45">
        <f t="shared" si="34"/>
        <v>4.5262320836385079</v>
      </c>
      <c r="BP16" s="45">
        <f t="shared" si="35"/>
        <v>-0.71976232528686612</v>
      </c>
      <c r="BQ16" s="46">
        <f t="shared" si="36"/>
        <v>1.6469106942586527</v>
      </c>
      <c r="BR16" s="1">
        <v>21.819684982299805</v>
      </c>
      <c r="BS16" s="1">
        <v>21.96685791015625</v>
      </c>
      <c r="BT16" s="1">
        <v>22.010526657104492</v>
      </c>
      <c r="BU16" s="36">
        <f t="shared" si="37"/>
        <v>21.932356516520183</v>
      </c>
      <c r="BV16" s="45">
        <f t="shared" si="38"/>
        <v>5.8960148493448905</v>
      </c>
      <c r="BW16" s="45">
        <f t="shared" si="39"/>
        <v>-1.5147380828857413</v>
      </c>
      <c r="BX16" s="45">
        <f t="shared" si="40"/>
        <v>2.8574694670675367</v>
      </c>
    </row>
    <row r="17" spans="2:76">
      <c r="B17" s="14" t="s">
        <v>261</v>
      </c>
      <c r="C17" s="9">
        <v>15.752302169799805</v>
      </c>
      <c r="D17" s="9">
        <v>15.981002807617188</v>
      </c>
      <c r="E17" s="9">
        <v>15.902220726013184</v>
      </c>
      <c r="F17" s="9">
        <f t="shared" si="1"/>
        <v>15.878508567810059</v>
      </c>
      <c r="G17" s="9">
        <v>17.949058532714844</v>
      </c>
      <c r="H17" s="9">
        <v>17.821090698242188</v>
      </c>
      <c r="I17" s="9">
        <v>17.876714706420898</v>
      </c>
      <c r="J17" s="9">
        <f t="shared" si="2"/>
        <v>17.882287979125977</v>
      </c>
      <c r="K17" s="45">
        <f t="shared" si="3"/>
        <v>2.003779411315918</v>
      </c>
      <c r="L17" s="45">
        <f t="shared" si="0"/>
        <v>-0.38484311103820801</v>
      </c>
      <c r="M17" s="46">
        <f t="shared" si="4"/>
        <v>1.3057177862910669</v>
      </c>
      <c r="N17" s="9">
        <v>13.758803367614746</v>
      </c>
      <c r="O17" s="9">
        <v>13.87098503112793</v>
      </c>
      <c r="P17" s="9">
        <v>14.297286033630371</v>
      </c>
      <c r="Q17" s="9">
        <f t="shared" si="41"/>
        <v>13.975691477457682</v>
      </c>
      <c r="R17" s="52">
        <f t="shared" si="6"/>
        <v>-1.9028170903523769</v>
      </c>
      <c r="S17" s="52">
        <f t="shared" si="7"/>
        <v>-0.30730462074279763</v>
      </c>
      <c r="T17" s="46">
        <f t="shared" si="8"/>
        <v>1.2373937230893133</v>
      </c>
      <c r="U17" s="9">
        <v>17.787387847900391</v>
      </c>
      <c r="V17" s="9">
        <v>17.815773010253906</v>
      </c>
      <c r="W17" s="9">
        <v>17.693721771240234</v>
      </c>
      <c r="X17" s="9">
        <f t="shared" si="42"/>
        <v>17.765627543131512</v>
      </c>
      <c r="Y17" s="52">
        <f t="shared" si="10"/>
        <v>1.887118975321453</v>
      </c>
      <c r="Z17" s="52">
        <f t="shared" si="11"/>
        <v>-1.1270349025726309</v>
      </c>
      <c r="AA17" s="46">
        <f t="shared" si="12"/>
        <v>2.1840939298062332</v>
      </c>
      <c r="AB17" s="9">
        <v>16.753252029418945</v>
      </c>
      <c r="AC17" s="9">
        <v>16.757822036743164</v>
      </c>
      <c r="AD17" s="9">
        <v>16.877309799194336</v>
      </c>
      <c r="AE17" s="9">
        <f t="shared" si="43"/>
        <v>16.796127955118816</v>
      </c>
      <c r="AF17" s="53">
        <f t="shared" si="14"/>
        <v>0.91761938730875769</v>
      </c>
      <c r="AG17" s="53">
        <f t="shared" si="15"/>
        <v>-2.4894078572574863E-3</v>
      </c>
      <c r="AH17" s="46">
        <f t="shared" si="16"/>
        <v>1.0017270156142195</v>
      </c>
      <c r="AI17" s="9">
        <v>15.973517417907715</v>
      </c>
      <c r="AJ17" s="9">
        <v>15.941360473632812</v>
      </c>
      <c r="AK17" s="9">
        <v>15.99649715423584</v>
      </c>
      <c r="AL17" s="9">
        <f t="shared" si="44"/>
        <v>15.970458348592123</v>
      </c>
      <c r="AM17" s="45">
        <f t="shared" si="18"/>
        <v>9.1949780782064394E-2</v>
      </c>
      <c r="AN17" s="45">
        <f t="shared" si="19"/>
        <v>-0.55892789363861017</v>
      </c>
      <c r="AO17" s="54">
        <f t="shared" si="20"/>
        <v>1.473174054264166</v>
      </c>
      <c r="AP17" s="9">
        <v>18.673847198486328</v>
      </c>
      <c r="AQ17" s="9">
        <v>18.795700073242188</v>
      </c>
      <c r="AR17" s="9">
        <v>18.745376586914062</v>
      </c>
      <c r="AS17" s="36">
        <f t="shared" si="21"/>
        <v>18.738307952880859</v>
      </c>
      <c r="AT17" s="45">
        <f t="shared" si="22"/>
        <v>2.8597993850708008</v>
      </c>
      <c r="AU17" s="45">
        <f t="shared" si="23"/>
        <v>4.9107233683268525E-2</v>
      </c>
      <c r="AV17" s="54">
        <f t="shared" si="24"/>
        <v>0.96653425313605668</v>
      </c>
      <c r="AW17" s="1">
        <v>22.01307487487793</v>
      </c>
      <c r="AX17" s="1">
        <v>22.070960998535156</v>
      </c>
      <c r="AY17" s="1">
        <v>22.089740753173828</v>
      </c>
      <c r="AZ17" s="9">
        <f t="shared" si="25"/>
        <v>22.057925542195637</v>
      </c>
      <c r="BA17" s="45">
        <f t="shared" si="26"/>
        <v>6.1794169743855782</v>
      </c>
      <c r="BB17" s="45">
        <f t="shared" si="27"/>
        <v>-8.6000760396322207E-2</v>
      </c>
      <c r="BC17" s="46">
        <f t="shared" si="28"/>
        <v>1.0614237683906287</v>
      </c>
      <c r="BD17" s="9">
        <v>19.806797027587891</v>
      </c>
      <c r="BE17" s="9">
        <v>20.18379020690918</v>
      </c>
      <c r="BF17" s="9">
        <v>20.00098991394043</v>
      </c>
      <c r="BG17" s="9">
        <f t="shared" si="45"/>
        <v>19.9971923828125</v>
      </c>
      <c r="BH17" s="45">
        <f t="shared" si="30"/>
        <v>4.1186838150024414</v>
      </c>
      <c r="BI17" s="45">
        <f t="shared" si="31"/>
        <v>-0.37930067380269339</v>
      </c>
      <c r="BJ17" s="46">
        <f t="shared" si="32"/>
        <v>1.3007112010825559</v>
      </c>
      <c r="BK17" s="9">
        <v>20.746780395507812</v>
      </c>
      <c r="BL17" s="9">
        <v>20.8980712890625</v>
      </c>
      <c r="BM17" s="9">
        <v>20.841567993164062</v>
      </c>
      <c r="BN17" s="9">
        <f t="shared" si="46"/>
        <v>20.828806559244793</v>
      </c>
      <c r="BO17" s="45">
        <f t="shared" si="34"/>
        <v>4.9502979914347343</v>
      </c>
      <c r="BP17" s="45">
        <f t="shared" si="35"/>
        <v>-0.2956964174906398</v>
      </c>
      <c r="BQ17" s="46">
        <f t="shared" si="36"/>
        <v>1.2274773619157493</v>
      </c>
      <c r="BR17" s="1">
        <v>22.651077270507812</v>
      </c>
      <c r="BS17" s="1">
        <v>22.792823791503906</v>
      </c>
      <c r="BT17" s="1">
        <v>22.778234481811523</v>
      </c>
      <c r="BU17" s="36">
        <f t="shared" si="37"/>
        <v>22.740711847941082</v>
      </c>
      <c r="BV17" s="45">
        <f t="shared" si="38"/>
        <v>6.8622032801310233</v>
      </c>
      <c r="BW17" s="45">
        <f t="shared" si="39"/>
        <v>-0.54854965209960849</v>
      </c>
      <c r="BX17" s="45">
        <f t="shared" si="40"/>
        <v>1.4626145835041253</v>
      </c>
    </row>
    <row r="18" spans="2:76">
      <c r="B18" s="14" t="s">
        <v>262</v>
      </c>
      <c r="C18" s="9">
        <v>15.56362247467041</v>
      </c>
      <c r="D18" s="9">
        <v>15.585512161254883</v>
      </c>
      <c r="E18" s="9">
        <v>15.658940315246582</v>
      </c>
      <c r="F18" s="9">
        <f t="shared" si="1"/>
        <v>15.602691650390625</v>
      </c>
      <c r="G18" s="9">
        <v>18.152467727661133</v>
      </c>
      <c r="H18" s="9">
        <v>18.255971908569336</v>
      </c>
      <c r="I18" s="9">
        <v>18.201290130615234</v>
      </c>
      <c r="J18" s="9">
        <f t="shared" si="2"/>
        <v>18.203243255615234</v>
      </c>
      <c r="K18" s="45">
        <f t="shared" si="3"/>
        <v>2.6005516052246094</v>
      </c>
      <c r="L18" s="45">
        <f t="shared" si="0"/>
        <v>0.2119290828704834</v>
      </c>
      <c r="M18" s="46">
        <f t="shared" si="4"/>
        <v>0.86338199794405246</v>
      </c>
      <c r="N18" s="9">
        <v>13.725924491882324</v>
      </c>
      <c r="O18" s="9">
        <v>13.957576751708984</v>
      </c>
      <c r="P18" s="9">
        <v>14.102641105651855</v>
      </c>
      <c r="Q18" s="9">
        <f t="shared" si="41"/>
        <v>13.928714116414389</v>
      </c>
      <c r="R18" s="52">
        <f t="shared" si="6"/>
        <v>-1.6739775339762364</v>
      </c>
      <c r="S18" s="52">
        <f t="shared" si="7"/>
        <v>-7.8465064366657122E-2</v>
      </c>
      <c r="T18" s="46">
        <f t="shared" si="8"/>
        <v>1.0558940387305091</v>
      </c>
      <c r="U18" s="9">
        <v>17.823125839233398</v>
      </c>
      <c r="V18" s="9">
        <v>17.836414337158203</v>
      </c>
      <c r="W18" s="9">
        <v>17.902502059936523</v>
      </c>
      <c r="X18" s="9">
        <f t="shared" si="42"/>
        <v>17.854014078776043</v>
      </c>
      <c r="Y18" s="52">
        <f t="shared" si="10"/>
        <v>2.2513224283854179</v>
      </c>
      <c r="Z18" s="52">
        <f t="shared" si="11"/>
        <v>-0.7628314495086661</v>
      </c>
      <c r="AA18" s="46">
        <f t="shared" si="12"/>
        <v>1.6968175521311271</v>
      </c>
      <c r="AB18" s="9">
        <v>16.236154556274414</v>
      </c>
      <c r="AC18" s="9">
        <v>16.396564483642578</v>
      </c>
      <c r="AD18" s="9">
        <v>16.629894256591797</v>
      </c>
      <c r="AE18" s="9">
        <f t="shared" si="43"/>
        <v>16.420871098836262</v>
      </c>
      <c r="AF18" s="53">
        <f t="shared" si="14"/>
        <v>0.81817944844563684</v>
      </c>
      <c r="AG18" s="53">
        <f t="shared" si="15"/>
        <v>-0.10192934672037834</v>
      </c>
      <c r="AH18" s="46">
        <f t="shared" si="16"/>
        <v>1.0732077267739897</v>
      </c>
      <c r="AI18" s="9">
        <v>15.311150550842285</v>
      </c>
      <c r="AJ18" s="9">
        <v>15.355506896972656</v>
      </c>
      <c r="AK18" s="9">
        <v>15.366021156311035</v>
      </c>
      <c r="AL18" s="9">
        <f t="shared" si="44"/>
        <v>15.344226201375326</v>
      </c>
      <c r="AM18" s="45">
        <f t="shared" si="18"/>
        <v>-0.25846544901529889</v>
      </c>
      <c r="AN18" s="45">
        <f t="shared" si="19"/>
        <v>-0.90934312343597345</v>
      </c>
      <c r="AO18" s="54">
        <f t="shared" si="20"/>
        <v>1.8781901409462123</v>
      </c>
      <c r="AP18" s="9">
        <v>19.39158821105957</v>
      </c>
      <c r="AQ18" s="9">
        <v>19.302690505981445</v>
      </c>
      <c r="AR18" s="9">
        <v>19.506755828857422</v>
      </c>
      <c r="AS18" s="36">
        <f t="shared" si="21"/>
        <v>19.400344848632812</v>
      </c>
      <c r="AT18" s="45">
        <f t="shared" si="22"/>
        <v>3.7976531982421875</v>
      </c>
      <c r="AU18" s="45">
        <f t="shared" si="23"/>
        <v>0.98696104685465524</v>
      </c>
      <c r="AV18" s="54">
        <f t="shared" si="24"/>
        <v>0.50453943943592694</v>
      </c>
      <c r="AW18" s="1">
        <v>20.404388427734375</v>
      </c>
      <c r="AX18" s="1">
        <v>20.376388549804688</v>
      </c>
      <c r="AY18" s="1">
        <v>20.669099807739258</v>
      </c>
      <c r="AZ18" s="9">
        <f t="shared" si="25"/>
        <v>20.483292261759441</v>
      </c>
      <c r="BA18" s="45">
        <f t="shared" si="26"/>
        <v>4.8806006113688163</v>
      </c>
      <c r="BB18" s="45">
        <f t="shared" si="27"/>
        <v>-1.3848171234130842</v>
      </c>
      <c r="BC18" s="46">
        <f t="shared" si="28"/>
        <v>2.6113885325663713</v>
      </c>
      <c r="BD18" s="9">
        <v>19.217456817626953</v>
      </c>
      <c r="BE18" s="9">
        <v>19.279296875</v>
      </c>
      <c r="BF18" s="9">
        <v>19.469858169555664</v>
      </c>
      <c r="BG18" s="9">
        <f t="shared" si="45"/>
        <v>19.322203954060871</v>
      </c>
      <c r="BH18" s="45">
        <f t="shared" si="30"/>
        <v>3.7195123036702462</v>
      </c>
      <c r="BI18" s="45">
        <f t="shared" si="31"/>
        <v>-0.77847218513488858</v>
      </c>
      <c r="BJ18" s="46">
        <f t="shared" si="32"/>
        <v>1.7153133928349971</v>
      </c>
      <c r="BK18" s="9">
        <v>20.385948181152344</v>
      </c>
      <c r="BL18" s="9">
        <v>20.705877304077148</v>
      </c>
      <c r="BM18" s="9">
        <v>20.543916702270508</v>
      </c>
      <c r="BN18" s="9">
        <f t="shared" si="46"/>
        <v>20.545247395833332</v>
      </c>
      <c r="BO18" s="45">
        <f t="shared" si="34"/>
        <v>4.9425557454427071</v>
      </c>
      <c r="BP18" s="45">
        <f t="shared" si="35"/>
        <v>-0.3034386634826669</v>
      </c>
      <c r="BQ18" s="46">
        <f t="shared" si="36"/>
        <v>1.2340823458184218</v>
      </c>
      <c r="BR18" s="1">
        <v>22.612823486328125</v>
      </c>
      <c r="BS18" s="1">
        <v>22.570634841918945</v>
      </c>
      <c r="BT18" s="1">
        <v>22.690654754638672</v>
      </c>
      <c r="BU18" s="36">
        <f t="shared" si="37"/>
        <v>22.624704360961914</v>
      </c>
      <c r="BV18" s="45">
        <f t="shared" si="38"/>
        <v>7.0220127105712891</v>
      </c>
      <c r="BW18" s="45">
        <f t="shared" si="39"/>
        <v>-0.38874022165934274</v>
      </c>
      <c r="BX18" s="45">
        <f t="shared" si="40"/>
        <v>1.3092496523103287</v>
      </c>
    </row>
  </sheetData>
  <mergeCells count="11">
    <mergeCell ref="AP1:AR1"/>
    <mergeCell ref="AW1:AY1"/>
    <mergeCell ref="BD1:BF1"/>
    <mergeCell ref="BK1:BM1"/>
    <mergeCell ref="BR1:BT1"/>
    <mergeCell ref="AI1:AK1"/>
    <mergeCell ref="C1:E1"/>
    <mergeCell ref="G1:I1"/>
    <mergeCell ref="N1:P1"/>
    <mergeCell ref="U1:W1"/>
    <mergeCell ref="AB1:A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15091-039D-8241-A32F-8BF811899D23}">
  <dimension ref="A1:CB18"/>
  <sheetViews>
    <sheetView workbookViewId="0"/>
  </sheetViews>
  <sheetFormatPr baseColWidth="10" defaultRowHeight="16"/>
  <cols>
    <col min="1" max="2" width="10.83203125" style="19"/>
    <col min="3" max="3" width="9.83203125" style="19" customWidth="1"/>
    <col min="4" max="4" width="10.1640625" style="19" customWidth="1"/>
    <col min="5" max="5" width="10.33203125" style="19" customWidth="1"/>
    <col min="6" max="6" width="10.6640625" style="19" customWidth="1"/>
    <col min="7" max="9" width="10.83203125" style="19"/>
    <col min="10" max="10" width="10.5" style="19" customWidth="1"/>
    <col min="11" max="42" width="10.83203125" style="19"/>
    <col min="43" max="43" width="19.6640625" style="19" bestFit="1" customWidth="1"/>
    <col min="44" max="44" width="20.83203125" style="19" bestFit="1" customWidth="1"/>
    <col min="45" max="45" width="18.6640625" style="19" bestFit="1" customWidth="1"/>
    <col min="46" max="16384" width="10.83203125" style="19"/>
  </cols>
  <sheetData>
    <row r="1" spans="1:80">
      <c r="A1" s="61" t="s">
        <v>300</v>
      </c>
      <c r="B1" s="8" t="s">
        <v>23</v>
      </c>
      <c r="C1" s="64" t="s">
        <v>290</v>
      </c>
      <c r="D1" s="64"/>
      <c r="E1" s="64"/>
      <c r="F1" s="19" t="s">
        <v>292</v>
      </c>
      <c r="G1" s="64" t="s">
        <v>160</v>
      </c>
      <c r="H1" s="64"/>
      <c r="I1" s="64"/>
      <c r="J1" s="19" t="s">
        <v>161</v>
      </c>
      <c r="K1" s="12" t="s">
        <v>0</v>
      </c>
      <c r="L1" s="12" t="s">
        <v>1</v>
      </c>
      <c r="M1" s="15" t="s">
        <v>2</v>
      </c>
      <c r="N1" s="64" t="s">
        <v>162</v>
      </c>
      <c r="O1" s="64"/>
      <c r="P1" s="64"/>
      <c r="Q1" s="19" t="s">
        <v>163</v>
      </c>
      <c r="R1" s="12" t="s">
        <v>0</v>
      </c>
      <c r="S1" s="12" t="s">
        <v>1</v>
      </c>
      <c r="T1" s="15" t="s">
        <v>2</v>
      </c>
      <c r="U1" s="64" t="s">
        <v>164</v>
      </c>
      <c r="V1" s="64"/>
      <c r="W1" s="64"/>
      <c r="X1" s="19" t="s">
        <v>165</v>
      </c>
      <c r="Y1" s="12" t="s">
        <v>166</v>
      </c>
      <c r="Z1" s="12" t="s">
        <v>167</v>
      </c>
      <c r="AA1" s="15" t="s">
        <v>168</v>
      </c>
      <c r="AB1" s="64" t="s">
        <v>169</v>
      </c>
      <c r="AC1" s="64"/>
      <c r="AD1" s="64"/>
      <c r="AE1" s="19" t="s">
        <v>170</v>
      </c>
      <c r="AF1" s="12" t="s">
        <v>166</v>
      </c>
      <c r="AG1" s="12" t="s">
        <v>167</v>
      </c>
      <c r="AH1" s="15" t="s">
        <v>168</v>
      </c>
      <c r="AI1" s="64" t="s">
        <v>180</v>
      </c>
      <c r="AJ1" s="64"/>
      <c r="AK1" s="64"/>
      <c r="AL1" s="11" t="s">
        <v>120</v>
      </c>
      <c r="AM1" s="70" t="s">
        <v>187</v>
      </c>
      <c r="AN1" s="70"/>
      <c r="AO1" s="70"/>
      <c r="AP1" s="8" t="s">
        <v>188</v>
      </c>
      <c r="AQ1" s="12" t="s">
        <v>166</v>
      </c>
      <c r="AR1" s="12" t="s">
        <v>167</v>
      </c>
      <c r="AS1" s="15" t="s">
        <v>168</v>
      </c>
      <c r="AT1" s="64" t="s">
        <v>171</v>
      </c>
      <c r="AU1" s="64"/>
      <c r="AV1" s="64"/>
      <c r="AW1" s="14" t="s">
        <v>172</v>
      </c>
      <c r="AX1" s="12" t="s">
        <v>166</v>
      </c>
      <c r="AY1" s="12" t="s">
        <v>167</v>
      </c>
      <c r="AZ1" s="15" t="s">
        <v>168</v>
      </c>
      <c r="BA1" s="71" t="s">
        <v>173</v>
      </c>
      <c r="BB1" s="71"/>
      <c r="BC1" s="71"/>
      <c r="BD1" s="19" t="s">
        <v>174</v>
      </c>
      <c r="BE1" s="12" t="s">
        <v>166</v>
      </c>
      <c r="BF1" s="12" t="s">
        <v>167</v>
      </c>
      <c r="BG1" s="15" t="s">
        <v>168</v>
      </c>
      <c r="BH1" s="64" t="s">
        <v>175</v>
      </c>
      <c r="BI1" s="64"/>
      <c r="BJ1" s="64"/>
      <c r="BK1" s="14" t="s">
        <v>176</v>
      </c>
      <c r="BL1" s="12" t="s">
        <v>166</v>
      </c>
      <c r="BM1" s="12" t="s">
        <v>167</v>
      </c>
      <c r="BN1" s="15" t="s">
        <v>168</v>
      </c>
      <c r="BO1" s="64" t="s">
        <v>177</v>
      </c>
      <c r="BP1" s="64"/>
      <c r="BQ1" s="64"/>
      <c r="BR1" s="14" t="s">
        <v>178</v>
      </c>
      <c r="BS1" s="12" t="s">
        <v>166</v>
      </c>
      <c r="BT1" s="12" t="s">
        <v>167</v>
      </c>
      <c r="BU1" s="15" t="s">
        <v>168</v>
      </c>
      <c r="BV1" s="64" t="s">
        <v>181</v>
      </c>
      <c r="BW1" s="64"/>
      <c r="BX1" s="64"/>
      <c r="BY1" s="6" t="s">
        <v>182</v>
      </c>
      <c r="BZ1" s="12" t="s">
        <v>166</v>
      </c>
      <c r="CA1" s="12" t="s">
        <v>167</v>
      </c>
      <c r="CB1" s="12" t="s">
        <v>168</v>
      </c>
    </row>
    <row r="2" spans="1:80">
      <c r="B2" s="55" t="s">
        <v>179</v>
      </c>
      <c r="C2" s="55">
        <v>19.329999999999998</v>
      </c>
      <c r="D2" s="55">
        <v>19.45</v>
      </c>
      <c r="E2" s="55"/>
      <c r="F2" s="55">
        <f>AVERAGE(C2:E2)</f>
        <v>19.39</v>
      </c>
      <c r="G2" s="19">
        <v>20.89</v>
      </c>
      <c r="H2" s="19">
        <v>20.95</v>
      </c>
      <c r="I2" s="19">
        <v>21.07</v>
      </c>
      <c r="J2" s="55">
        <f>AVERAGE(G2:I2)</f>
        <v>20.970000000000002</v>
      </c>
      <c r="K2" s="55">
        <f>J2-F2</f>
        <v>1.5800000000000018</v>
      </c>
      <c r="L2" s="55">
        <f>K2-$K$10</f>
        <v>-0.32791666666666597</v>
      </c>
      <c r="M2" s="56">
        <f>2^-L2</f>
        <v>1.2551994860232307</v>
      </c>
      <c r="N2" s="19">
        <v>17.18</v>
      </c>
      <c r="O2" s="19">
        <v>17.36</v>
      </c>
      <c r="P2" s="19">
        <v>17.37</v>
      </c>
      <c r="Q2" s="55">
        <f>AVERAGE(N2:P2)</f>
        <v>17.303333333333331</v>
      </c>
      <c r="R2" s="19">
        <f>Q2-F2</f>
        <v>-2.0866666666666696</v>
      </c>
      <c r="S2" s="19">
        <f>R2-$R$10</f>
        <v>-0.71041666666666936</v>
      </c>
      <c r="T2" s="30">
        <f>2^-S2</f>
        <v>1.6362766240998512</v>
      </c>
      <c r="U2" s="19">
        <v>23.32</v>
      </c>
      <c r="V2" s="19">
        <v>23.35</v>
      </c>
      <c r="W2" s="19">
        <v>23.47</v>
      </c>
      <c r="X2" s="55">
        <f>AVERAGE(U2:W2)</f>
        <v>23.38</v>
      </c>
      <c r="Y2" s="19">
        <f>X2-F2</f>
        <v>3.9899999999999984</v>
      </c>
      <c r="Z2" s="19">
        <f>Y2-$Y$10</f>
        <v>0.18208333333333115</v>
      </c>
      <c r="AA2" s="30">
        <f>2^-Z2</f>
        <v>0.88142924308714876</v>
      </c>
      <c r="AB2" s="19">
        <v>20.46</v>
      </c>
      <c r="AC2" s="19">
        <v>20.190000000000001</v>
      </c>
      <c r="AD2" s="19">
        <v>20.239999999999998</v>
      </c>
      <c r="AE2" s="55">
        <f>AVERAGE(AB2:AD2)</f>
        <v>20.296666666666667</v>
      </c>
      <c r="AF2" s="19">
        <f>AE2-F2</f>
        <v>0.90666666666666629</v>
      </c>
      <c r="AG2" s="19">
        <f>AF2-$AF$10</f>
        <v>-0.63874999999999993</v>
      </c>
      <c r="AH2" s="30">
        <f>2^-AG2</f>
        <v>1.5569795547480978</v>
      </c>
      <c r="AI2" s="2">
        <v>19.317085266113281</v>
      </c>
      <c r="AJ2" s="2">
        <v>19.545372009277344</v>
      </c>
      <c r="AK2" s="2">
        <v>19.545063018798828</v>
      </c>
      <c r="AL2" s="2">
        <f>AVERAGE(AI2:AK2)</f>
        <v>19.469173431396484</v>
      </c>
      <c r="AM2" s="2">
        <v>20.512819290161133</v>
      </c>
      <c r="AN2" s="2">
        <v>20.406774520874023</v>
      </c>
      <c r="AO2" s="2">
        <v>20.415519714355469</v>
      </c>
      <c r="AP2" s="2">
        <f>AVERAGE(AM2:AO2)</f>
        <v>20.445037841796875</v>
      </c>
      <c r="AQ2" s="32">
        <f>AP2-AL2</f>
        <v>0.97586441040039062</v>
      </c>
      <c r="AR2" s="32">
        <f>AQ2-$AQ$10</f>
        <v>-0.38222233454386467</v>
      </c>
      <c r="AS2" s="23">
        <f>2^-AR2</f>
        <v>1.303347993578849</v>
      </c>
      <c r="AT2" s="19">
        <v>21.33</v>
      </c>
      <c r="AU2" s="19">
        <v>21.25</v>
      </c>
      <c r="AV2" s="19">
        <v>21.31</v>
      </c>
      <c r="AW2" s="55">
        <f>AVERAGE(AT2:AV2)</f>
        <v>21.296666666666667</v>
      </c>
      <c r="AX2" s="19">
        <f>AW2-F2</f>
        <v>1.9066666666666663</v>
      </c>
      <c r="AY2" s="19">
        <f>AX2-$AX$10</f>
        <v>-0.54416666666666647</v>
      </c>
      <c r="AZ2" s="30">
        <f>2^-AY2</f>
        <v>1.4581778243945489</v>
      </c>
      <c r="BA2" s="19">
        <v>24.03</v>
      </c>
      <c r="BB2" s="19">
        <v>24.16</v>
      </c>
      <c r="BC2" s="19">
        <v>24.2</v>
      </c>
      <c r="BD2" s="55">
        <f>AVERAGE(BA2:BC2)</f>
        <v>24.13</v>
      </c>
      <c r="BE2" s="19">
        <f>BD2-F2</f>
        <v>4.7399999999999984</v>
      </c>
      <c r="BF2" s="19">
        <f>BE2-$BE$10</f>
        <v>-0.28500000000000014</v>
      </c>
      <c r="BG2" s="30">
        <f>2^-BF2</f>
        <v>1.2184102636751915</v>
      </c>
      <c r="BH2" s="19">
        <v>23.1</v>
      </c>
      <c r="BI2" s="19">
        <v>22.9</v>
      </c>
      <c r="BJ2" s="19">
        <v>22.94</v>
      </c>
      <c r="BK2" s="55">
        <f>AVERAGE(BH2:BJ2)</f>
        <v>22.98</v>
      </c>
      <c r="BL2" s="19">
        <f>BK2-F2</f>
        <v>3.59</v>
      </c>
      <c r="BM2" s="19">
        <f>BL2-$BL$10</f>
        <v>-0.56875000000000142</v>
      </c>
      <c r="BN2" s="30">
        <f>2^-BM2</f>
        <v>1.4832378860305704</v>
      </c>
      <c r="BO2" s="19">
        <v>24.57</v>
      </c>
      <c r="BP2" s="19">
        <v>24.6</v>
      </c>
      <c r="BQ2" s="19">
        <v>24.63</v>
      </c>
      <c r="BR2" s="55">
        <f>AVERAGE(BO2:BQ2)</f>
        <v>24.599999999999998</v>
      </c>
      <c r="BS2" s="19">
        <f>BR2-F2</f>
        <v>5.2099999999999973</v>
      </c>
      <c r="BT2" s="19">
        <f>BS2-$BS$10</f>
        <v>-0.12333333333333485</v>
      </c>
      <c r="BU2" s="30">
        <f>2^-BT2</f>
        <v>1.0892486561426136</v>
      </c>
      <c r="BV2" s="19">
        <v>24.55</v>
      </c>
      <c r="BW2" s="19">
        <v>24.82</v>
      </c>
      <c r="BY2" s="19">
        <f>AVERAGE(BV2:BX2)</f>
        <v>24.685000000000002</v>
      </c>
      <c r="BZ2" s="19">
        <f t="shared" ref="BZ2:BZ9" si="0">BY2-F2</f>
        <v>5.2950000000000017</v>
      </c>
      <c r="CA2" s="19">
        <f t="shared" ref="CA2:CA9" si="1">BZ2-$BZ$10</f>
        <v>-2.2499999999999076E-2</v>
      </c>
      <c r="CB2" s="19">
        <f>2^-CA2</f>
        <v>1.015718060930964</v>
      </c>
    </row>
    <row r="3" spans="1:80">
      <c r="B3" s="55" t="s">
        <v>79</v>
      </c>
      <c r="C3" s="55">
        <v>19.57</v>
      </c>
      <c r="D3" s="55">
        <v>19.739999999999998</v>
      </c>
      <c r="E3" s="55"/>
      <c r="F3" s="55">
        <f t="shared" ref="F3:F18" si="2">AVERAGE(C3:E3)</f>
        <v>19.655000000000001</v>
      </c>
      <c r="G3" s="19">
        <v>21.71</v>
      </c>
      <c r="H3" s="19">
        <v>21.54</v>
      </c>
      <c r="I3" s="19">
        <v>21.64</v>
      </c>
      <c r="J3" s="55">
        <f t="shared" ref="J3:J18" si="3">AVERAGE(G3:I3)</f>
        <v>21.63</v>
      </c>
      <c r="K3" s="55">
        <f t="shared" ref="K3:K18" si="4">J3-F3</f>
        <v>1.9749999999999979</v>
      </c>
      <c r="L3" s="55">
        <f t="shared" ref="L3:L18" si="5">K3-$K$10</f>
        <v>6.7083333333330053E-2</v>
      </c>
      <c r="M3" s="56">
        <f t="shared" ref="M3:M18" si="6">2^-L3</f>
        <v>0.95456587466018716</v>
      </c>
      <c r="N3" s="19">
        <v>17.95</v>
      </c>
      <c r="O3" s="19">
        <v>18.09</v>
      </c>
      <c r="P3" s="19">
        <v>18.2</v>
      </c>
      <c r="Q3" s="55">
        <f t="shared" ref="Q3:Q9" si="7">AVERAGE(N3:P3)</f>
        <v>18.079999999999998</v>
      </c>
      <c r="R3" s="19">
        <f t="shared" ref="R3:R18" si="8">Q3-F3</f>
        <v>-1.5750000000000028</v>
      </c>
      <c r="S3" s="19">
        <f t="shared" ref="S3:S18" si="9">R3-$R$10</f>
        <v>-0.19875000000000265</v>
      </c>
      <c r="T3" s="30">
        <f t="shared" ref="T3:T18" si="10">2^-S3</f>
        <v>1.147703514758365</v>
      </c>
      <c r="U3" s="19">
        <v>23.53</v>
      </c>
      <c r="V3" s="19">
        <v>23.45</v>
      </c>
      <c r="W3" s="19">
        <v>23.34</v>
      </c>
      <c r="X3" s="55">
        <f t="shared" ref="X3:X9" si="11">AVERAGE(U3:W3)</f>
        <v>23.44</v>
      </c>
      <c r="Y3" s="19">
        <f t="shared" ref="Y3:Y18" si="12">X3-F3</f>
        <v>3.7850000000000001</v>
      </c>
      <c r="Z3" s="19">
        <f t="shared" ref="Z3:Z18" si="13">Y3-$Y$10</f>
        <v>-2.291666666666714E-2</v>
      </c>
      <c r="AA3" s="30">
        <f t="shared" ref="AA3:AA18" si="14">2^-Z3</f>
        <v>1.0160114541758125</v>
      </c>
      <c r="AB3" s="19">
        <v>21</v>
      </c>
      <c r="AC3" s="19">
        <v>21.21</v>
      </c>
      <c r="AD3" s="19">
        <v>20.65</v>
      </c>
      <c r="AE3" s="55">
        <f t="shared" ref="AE3:AE9" si="15">AVERAGE(AB3:AD3)</f>
        <v>20.953333333333333</v>
      </c>
      <c r="AF3" s="19">
        <f t="shared" ref="AF3:AF18" si="16">AE3-F3</f>
        <v>1.298333333333332</v>
      </c>
      <c r="AG3" s="19">
        <f t="shared" ref="AG3:AG18" si="17">AF3-$AF$10</f>
        <v>-0.24708333333333421</v>
      </c>
      <c r="AH3" s="30">
        <f t="shared" ref="AH3:AH18" si="18">2^-AG3</f>
        <v>1.1868053482417791</v>
      </c>
      <c r="AI3" s="2">
        <v>19.670536041259766</v>
      </c>
      <c r="AJ3" s="2">
        <v>19.85395622253418</v>
      </c>
      <c r="AK3" s="2">
        <v>19.933509826660156</v>
      </c>
      <c r="AL3" s="2">
        <f t="shared" ref="AL3:AL9" si="19">AVERAGE(AI3:AK3)</f>
        <v>19.819334030151367</v>
      </c>
      <c r="AM3" s="2">
        <v>20.529523849487305</v>
      </c>
      <c r="AN3" s="2">
        <v>20.711799621582031</v>
      </c>
      <c r="AO3" s="2">
        <v>20.393398284912109</v>
      </c>
      <c r="AP3" s="2">
        <f t="shared" ref="AP3:AP9" si="20">AVERAGE(AM3:AO3)</f>
        <v>20.544907251993816</v>
      </c>
      <c r="AQ3" s="32">
        <f t="shared" ref="AQ3:AQ18" si="21">AP3-AL3</f>
        <v>0.7255732218424491</v>
      </c>
      <c r="AR3" s="32">
        <f t="shared" ref="AR3:AR18" si="22">AQ3-$AQ$10</f>
        <v>-0.6325135231018062</v>
      </c>
      <c r="AS3" s="23">
        <f t="shared" ref="AS3:AS18" si="23">2^-AR3</f>
        <v>1.5502635755307961</v>
      </c>
      <c r="AT3" s="19">
        <v>21.13</v>
      </c>
      <c r="AU3" s="19">
        <v>21.06</v>
      </c>
      <c r="AV3" s="19">
        <v>21.06</v>
      </c>
      <c r="AW3" s="55">
        <f t="shared" ref="AW3:AW18" si="24">AVERAGE(AT3:AV3)</f>
        <v>21.083333333333332</v>
      </c>
      <c r="AX3" s="19">
        <f t="shared" ref="AX3:AX18" si="25">AW3-F3</f>
        <v>1.428333333333331</v>
      </c>
      <c r="AY3" s="19">
        <f t="shared" ref="AY3:AY18" si="26">AX3-$AX$10</f>
        <v>-1.0225000000000017</v>
      </c>
      <c r="AZ3" s="30">
        <f t="shared" ref="AZ3:AZ18" si="27">2^-AY3</f>
        <v>2.0314361218619319</v>
      </c>
      <c r="BA3" s="19">
        <v>24.22</v>
      </c>
      <c r="BB3" s="19">
        <v>24.09</v>
      </c>
      <c r="BC3" s="19">
        <v>24.28</v>
      </c>
      <c r="BD3" s="55">
        <f t="shared" ref="BD3:BD9" si="28">AVERAGE(BA3:BC3)</f>
        <v>24.196666666666669</v>
      </c>
      <c r="BE3" s="19">
        <f t="shared" ref="BE3:BE18" si="29">BD3-F3</f>
        <v>4.5416666666666679</v>
      </c>
      <c r="BF3" s="19">
        <f t="shared" ref="BF3:BF18" si="30">BE3-$BE$10</f>
        <v>-0.48333333333333073</v>
      </c>
      <c r="BG3" s="30">
        <f t="shared" ref="BG3:BG18" si="31">2^-BF3</f>
        <v>1.3979699341790168</v>
      </c>
      <c r="BH3" s="19">
        <v>24.22</v>
      </c>
      <c r="BI3" s="19">
        <v>24.34</v>
      </c>
      <c r="BJ3" s="19">
        <v>24.37</v>
      </c>
      <c r="BK3" s="55">
        <f t="shared" ref="BK3:BK9" si="32">AVERAGE(BH3:BJ3)</f>
        <v>24.310000000000002</v>
      </c>
      <c r="BL3" s="19">
        <f t="shared" ref="BL3:BL18" si="33">BK3-F3</f>
        <v>4.6550000000000011</v>
      </c>
      <c r="BM3" s="19">
        <f t="shared" ref="BM3:BM18" si="34">BL3-$BL$10</f>
        <v>0.49624999999999986</v>
      </c>
      <c r="BN3" s="30">
        <f t="shared" ref="BN3:BN18" si="35">2^-BM3</f>
        <v>0.7089471560142816</v>
      </c>
      <c r="BO3" s="19">
        <v>25.27</v>
      </c>
      <c r="BP3" s="19">
        <v>25.3</v>
      </c>
      <c r="BQ3" s="19">
        <v>25.31</v>
      </c>
      <c r="BR3" s="55">
        <f t="shared" ref="BR3:BR9" si="36">AVERAGE(BO3:BQ3)</f>
        <v>25.293333333333333</v>
      </c>
      <c r="BS3" s="19">
        <f t="shared" ref="BS3:BS18" si="37">BR3-F3</f>
        <v>5.6383333333333319</v>
      </c>
      <c r="BT3" s="19">
        <f t="shared" ref="BT3:BT18" si="38">BS3-$BS$10</f>
        <v>0.30499999999999972</v>
      </c>
      <c r="BU3" s="30">
        <f t="shared" ref="BU3:BU18" si="39">2^-BT3</f>
        <v>0.80944221654740856</v>
      </c>
      <c r="BV3" s="19">
        <v>24.84</v>
      </c>
      <c r="BW3" s="19">
        <v>24.81</v>
      </c>
      <c r="BY3" s="19">
        <f t="shared" ref="BY3:BY9" si="40">AVERAGE(BV3:BX3)</f>
        <v>24.824999999999999</v>
      </c>
      <c r="BZ3" s="19">
        <f t="shared" si="0"/>
        <v>5.1699999999999982</v>
      </c>
      <c r="CA3" s="19">
        <f t="shared" si="1"/>
        <v>-0.14750000000000263</v>
      </c>
      <c r="CB3" s="19">
        <f t="shared" ref="CB3:CB18" si="41">2^-CA3</f>
        <v>1.1076483996529805</v>
      </c>
    </row>
    <row r="4" spans="1:80">
      <c r="B4" s="55" t="s">
        <v>80</v>
      </c>
      <c r="C4" s="55">
        <v>19.989999999999998</v>
      </c>
      <c r="D4" s="55">
        <v>19.98</v>
      </c>
      <c r="E4" s="55"/>
      <c r="F4" s="55">
        <f t="shared" si="2"/>
        <v>19.984999999999999</v>
      </c>
      <c r="G4" s="19">
        <v>22.01</v>
      </c>
      <c r="H4" s="19">
        <v>21.88</v>
      </c>
      <c r="I4" s="19">
        <v>21.82</v>
      </c>
      <c r="J4" s="55">
        <f t="shared" si="3"/>
        <v>21.903333333333336</v>
      </c>
      <c r="K4" s="55">
        <f t="shared" si="4"/>
        <v>1.9183333333333366</v>
      </c>
      <c r="L4" s="55">
        <f t="shared" si="5"/>
        <v>1.0416666666668739E-2</v>
      </c>
      <c r="M4" s="56">
        <f t="shared" si="6"/>
        <v>0.99280572049126758</v>
      </c>
      <c r="N4" s="19">
        <v>18.52</v>
      </c>
      <c r="O4" s="19">
        <v>18.68</v>
      </c>
      <c r="P4" s="19">
        <v>18.989999999999998</v>
      </c>
      <c r="Q4" s="55">
        <f t="shared" si="7"/>
        <v>18.73</v>
      </c>
      <c r="R4" s="19">
        <f t="shared" si="8"/>
        <v>-1.254999999999999</v>
      </c>
      <c r="S4" s="19">
        <f t="shared" si="9"/>
        <v>0.12125000000000119</v>
      </c>
      <c r="T4" s="30">
        <f t="shared" si="10"/>
        <v>0.91939071407665984</v>
      </c>
      <c r="U4" s="19">
        <v>23.68</v>
      </c>
      <c r="V4" s="19">
        <v>23.69</v>
      </c>
      <c r="W4" s="19">
        <v>23.69</v>
      </c>
      <c r="X4" s="55">
        <f t="shared" si="11"/>
        <v>23.686666666666667</v>
      </c>
      <c r="Y4" s="19">
        <f t="shared" si="12"/>
        <v>3.701666666666668</v>
      </c>
      <c r="Z4" s="19">
        <f t="shared" si="13"/>
        <v>-0.10624999999999929</v>
      </c>
      <c r="AA4" s="30">
        <f t="shared" si="14"/>
        <v>1.0764266391455928</v>
      </c>
      <c r="AB4" s="19">
        <v>23.72</v>
      </c>
      <c r="AC4" s="19">
        <v>21.31</v>
      </c>
      <c r="AD4" s="19">
        <v>21</v>
      </c>
      <c r="AE4" s="55">
        <f t="shared" si="15"/>
        <v>22.01</v>
      </c>
      <c r="AF4" s="19">
        <f t="shared" si="16"/>
        <v>2.0250000000000021</v>
      </c>
      <c r="AG4" s="19">
        <f t="shared" si="17"/>
        <v>0.47958333333333591</v>
      </c>
      <c r="AH4" s="30">
        <f t="shared" si="18"/>
        <v>0.71718472517080589</v>
      </c>
      <c r="AI4" s="2">
        <v>19.943021774291992</v>
      </c>
      <c r="AJ4" s="2">
        <v>19.852508544921875</v>
      </c>
      <c r="AK4" s="2">
        <v>19.976207733154297</v>
      </c>
      <c r="AL4" s="2">
        <f t="shared" si="19"/>
        <v>19.923912684122723</v>
      </c>
      <c r="AM4" s="2">
        <v>20.802133560180664</v>
      </c>
      <c r="AN4" s="2">
        <v>20.731294631958008</v>
      </c>
      <c r="AO4" s="2">
        <v>20.726110458374023</v>
      </c>
      <c r="AP4" s="2">
        <f t="shared" si="20"/>
        <v>20.753179550170898</v>
      </c>
      <c r="AQ4" s="32">
        <f t="shared" si="21"/>
        <v>0.8292668660481759</v>
      </c>
      <c r="AR4" s="32">
        <f t="shared" si="22"/>
        <v>-0.5288198788960794</v>
      </c>
      <c r="AS4" s="23">
        <f t="shared" si="23"/>
        <v>1.4427485478323583</v>
      </c>
      <c r="AT4" s="19">
        <v>22.36</v>
      </c>
      <c r="AU4" s="19">
        <v>22.29</v>
      </c>
      <c r="AV4" s="19">
        <v>22.35</v>
      </c>
      <c r="AW4" s="55">
        <f t="shared" si="24"/>
        <v>22.333333333333332</v>
      </c>
      <c r="AX4" s="19">
        <f t="shared" si="25"/>
        <v>2.3483333333333327</v>
      </c>
      <c r="AY4" s="19">
        <f t="shared" si="26"/>
        <v>-0.10250000000000004</v>
      </c>
      <c r="AZ4" s="30">
        <f t="shared" si="27"/>
        <v>1.0736323145280531</v>
      </c>
      <c r="BA4" s="19">
        <v>25.05</v>
      </c>
      <c r="BB4" s="19">
        <v>25.14</v>
      </c>
      <c r="BC4" s="19">
        <v>25.19</v>
      </c>
      <c r="BD4" s="55">
        <f t="shared" si="28"/>
        <v>25.126666666666665</v>
      </c>
      <c r="BE4" s="19">
        <f t="shared" si="29"/>
        <v>5.1416666666666657</v>
      </c>
      <c r="BF4" s="19">
        <f t="shared" si="30"/>
        <v>0.11666666666666714</v>
      </c>
      <c r="BG4" s="30">
        <f t="shared" si="31"/>
        <v>0.92231619358593897</v>
      </c>
      <c r="BH4" s="19">
        <v>24.22</v>
      </c>
      <c r="BI4" s="19">
        <v>24.3</v>
      </c>
      <c r="BJ4" s="19">
        <v>24.19</v>
      </c>
      <c r="BK4" s="55">
        <f t="shared" si="32"/>
        <v>24.236666666666665</v>
      </c>
      <c r="BL4" s="19">
        <f t="shared" si="33"/>
        <v>4.2516666666666652</v>
      </c>
      <c r="BM4" s="19">
        <f t="shared" si="34"/>
        <v>9.2916666666663872E-2</v>
      </c>
      <c r="BN4" s="30">
        <f t="shared" si="35"/>
        <v>0.93762525425140864</v>
      </c>
      <c r="BO4" s="19">
        <v>25.24</v>
      </c>
      <c r="BP4" s="19">
        <v>25.27</v>
      </c>
      <c r="BQ4" s="19">
        <v>25.3</v>
      </c>
      <c r="BR4" s="55">
        <f t="shared" si="36"/>
        <v>25.27</v>
      </c>
      <c r="BS4" s="19">
        <f t="shared" si="37"/>
        <v>5.2850000000000001</v>
      </c>
      <c r="BT4" s="19">
        <f t="shared" si="38"/>
        <v>-4.8333333333332007E-2</v>
      </c>
      <c r="BU4" s="30">
        <f t="shared" si="39"/>
        <v>1.0340696294649294</v>
      </c>
      <c r="BV4" s="19">
        <v>25.28</v>
      </c>
      <c r="BW4" s="19">
        <v>25.2</v>
      </c>
      <c r="BY4" s="19">
        <f t="shared" si="40"/>
        <v>25.240000000000002</v>
      </c>
      <c r="BZ4" s="19">
        <f t="shared" si="0"/>
        <v>5.2550000000000026</v>
      </c>
      <c r="CA4" s="19">
        <f t="shared" si="1"/>
        <v>-6.2499999999998224E-2</v>
      </c>
      <c r="CB4" s="19">
        <f t="shared" si="41"/>
        <v>1.0442737824274126</v>
      </c>
    </row>
    <row r="5" spans="1:80">
      <c r="B5" s="55" t="s">
        <v>81</v>
      </c>
      <c r="C5" s="55">
        <v>19.43</v>
      </c>
      <c r="D5" s="55">
        <v>19.27</v>
      </c>
      <c r="E5" s="55"/>
      <c r="F5" s="55">
        <f t="shared" si="2"/>
        <v>19.350000000000001</v>
      </c>
      <c r="G5" s="19">
        <v>21.02</v>
      </c>
      <c r="H5" s="19">
        <v>21.12</v>
      </c>
      <c r="I5" s="19">
        <v>21.03</v>
      </c>
      <c r="J5" s="55">
        <f t="shared" si="3"/>
        <v>21.056666666666668</v>
      </c>
      <c r="K5" s="55">
        <f t="shared" si="4"/>
        <v>1.706666666666667</v>
      </c>
      <c r="L5" s="55">
        <f t="shared" si="5"/>
        <v>-0.20125000000000082</v>
      </c>
      <c r="M5" s="56">
        <f t="shared" si="6"/>
        <v>1.1496940575726162</v>
      </c>
      <c r="N5" s="19">
        <v>17.97</v>
      </c>
      <c r="O5" s="19">
        <v>18.16</v>
      </c>
      <c r="P5" s="19">
        <v>18.11</v>
      </c>
      <c r="Q5" s="55">
        <f t="shared" si="7"/>
        <v>18.079999999999998</v>
      </c>
      <c r="R5" s="19">
        <f t="shared" si="8"/>
        <v>-1.2700000000000031</v>
      </c>
      <c r="S5" s="19">
        <f t="shared" si="9"/>
        <v>0.10624999999999707</v>
      </c>
      <c r="T5" s="30">
        <f t="shared" si="10"/>
        <v>0.92899967692526231</v>
      </c>
      <c r="U5" s="19">
        <v>22.9</v>
      </c>
      <c r="V5" s="19">
        <v>22.86</v>
      </c>
      <c r="W5" s="19">
        <v>22.93</v>
      </c>
      <c r="X5" s="55">
        <f t="shared" si="11"/>
        <v>22.896666666666665</v>
      </c>
      <c r="Y5" s="19">
        <f t="shared" si="12"/>
        <v>3.5466666666666633</v>
      </c>
      <c r="Z5" s="19">
        <f t="shared" si="13"/>
        <v>-0.26125000000000398</v>
      </c>
      <c r="AA5" s="30">
        <f t="shared" si="14"/>
        <v>1.198516690461956</v>
      </c>
      <c r="AB5" s="19">
        <v>20.45</v>
      </c>
      <c r="AC5" s="19">
        <v>20.65</v>
      </c>
      <c r="AD5" s="19">
        <v>20.53</v>
      </c>
      <c r="AE5" s="55">
        <f t="shared" si="15"/>
        <v>20.543333333333333</v>
      </c>
      <c r="AF5" s="19">
        <f t="shared" si="16"/>
        <v>1.1933333333333316</v>
      </c>
      <c r="AG5" s="19">
        <f t="shared" si="17"/>
        <v>-0.35208333333333464</v>
      </c>
      <c r="AH5" s="30">
        <f t="shared" si="18"/>
        <v>1.276402494598849</v>
      </c>
      <c r="AI5" s="2">
        <v>19.808820724487305</v>
      </c>
      <c r="AJ5" s="2">
        <v>19.638708114624023</v>
      </c>
      <c r="AK5" s="2">
        <v>19.446249008178711</v>
      </c>
      <c r="AL5" s="2">
        <f t="shared" si="19"/>
        <v>19.631259282430012</v>
      </c>
      <c r="AM5" s="2">
        <v>21.396163940429688</v>
      </c>
      <c r="AN5" s="2">
        <v>21.350223541259766</v>
      </c>
      <c r="AO5" s="2">
        <v>21.581369400024414</v>
      </c>
      <c r="AP5" s="2">
        <f t="shared" si="20"/>
        <v>21.442585627237957</v>
      </c>
      <c r="AQ5" s="32">
        <f t="shared" si="21"/>
        <v>1.8113263448079451</v>
      </c>
      <c r="AR5" s="32">
        <f t="shared" si="22"/>
        <v>0.45323959986368978</v>
      </c>
      <c r="AS5" s="23">
        <f t="shared" si="23"/>
        <v>0.73040087570465317</v>
      </c>
      <c r="AT5" s="19">
        <v>22.02</v>
      </c>
      <c r="AU5" s="19">
        <v>22.04</v>
      </c>
      <c r="AV5" s="19">
        <v>22.07</v>
      </c>
      <c r="AW5" s="55">
        <f t="shared" si="24"/>
        <v>22.043333333333333</v>
      </c>
      <c r="AX5" s="19">
        <f t="shared" si="25"/>
        <v>2.6933333333333316</v>
      </c>
      <c r="AY5" s="19">
        <f t="shared" si="26"/>
        <v>0.24249999999999883</v>
      </c>
      <c r="AZ5" s="30">
        <f t="shared" si="27"/>
        <v>0.84527928513039274</v>
      </c>
      <c r="BA5" s="19">
        <v>24.3</v>
      </c>
      <c r="BB5" s="19">
        <v>24.48</v>
      </c>
      <c r="BC5" s="19">
        <v>24.55</v>
      </c>
      <c r="BD5" s="55">
        <f t="shared" si="28"/>
        <v>24.443333333333332</v>
      </c>
      <c r="BE5" s="19">
        <f t="shared" si="29"/>
        <v>5.0933333333333302</v>
      </c>
      <c r="BF5" s="19">
        <f t="shared" si="30"/>
        <v>6.8333333333331581E-2</v>
      </c>
      <c r="BG5" s="30">
        <f t="shared" si="31"/>
        <v>0.95373916455091834</v>
      </c>
      <c r="BH5" s="19">
        <v>23.03</v>
      </c>
      <c r="BI5" s="19">
        <v>23.11</v>
      </c>
      <c r="BJ5" s="19">
        <v>23.07</v>
      </c>
      <c r="BK5" s="55">
        <f t="shared" si="32"/>
        <v>23.070000000000004</v>
      </c>
      <c r="BL5" s="19">
        <f t="shared" si="33"/>
        <v>3.7200000000000024</v>
      </c>
      <c r="BM5" s="19">
        <f t="shared" si="34"/>
        <v>-0.43874999999999886</v>
      </c>
      <c r="BN5" s="30">
        <f t="shared" si="35"/>
        <v>1.355429428426504</v>
      </c>
      <c r="BO5" s="19">
        <v>24.55</v>
      </c>
      <c r="BP5" s="19">
        <v>24.61</v>
      </c>
      <c r="BQ5" s="19">
        <v>24.6</v>
      </c>
      <c r="BR5" s="55">
        <f t="shared" si="36"/>
        <v>24.586666666666662</v>
      </c>
      <c r="BS5" s="19">
        <f t="shared" si="37"/>
        <v>5.236666666666661</v>
      </c>
      <c r="BT5" s="19">
        <f t="shared" si="38"/>
        <v>-9.6666666666671119E-2</v>
      </c>
      <c r="BU5" s="30">
        <f t="shared" si="39"/>
        <v>1.0692999985817417</v>
      </c>
      <c r="BV5" s="19">
        <v>24.66</v>
      </c>
      <c r="BW5" s="19">
        <v>24.76</v>
      </c>
      <c r="BY5" s="19">
        <f t="shared" si="40"/>
        <v>24.71</v>
      </c>
      <c r="BZ5" s="19">
        <f t="shared" si="0"/>
        <v>5.3599999999999994</v>
      </c>
      <c r="CA5" s="19">
        <f t="shared" si="1"/>
        <v>4.249999999999865E-2</v>
      </c>
      <c r="CB5" s="19">
        <f t="shared" si="41"/>
        <v>0.97097092434235177</v>
      </c>
    </row>
    <row r="6" spans="1:80">
      <c r="B6" s="55" t="s">
        <v>82</v>
      </c>
      <c r="C6" s="55">
        <v>19.12</v>
      </c>
      <c r="D6" s="55">
        <v>19.09</v>
      </c>
      <c r="E6" s="55"/>
      <c r="F6" s="55">
        <f t="shared" si="2"/>
        <v>19.105</v>
      </c>
      <c r="G6" s="19">
        <v>20.83</v>
      </c>
      <c r="H6" s="19">
        <v>20.83</v>
      </c>
      <c r="I6" s="19">
        <v>20.86</v>
      </c>
      <c r="J6" s="55">
        <f t="shared" si="3"/>
        <v>20.84</v>
      </c>
      <c r="K6" s="55">
        <f t="shared" si="4"/>
        <v>1.7349999999999994</v>
      </c>
      <c r="L6" s="55">
        <f t="shared" si="5"/>
        <v>-0.17291666666666838</v>
      </c>
      <c r="M6" s="56">
        <f t="shared" si="6"/>
        <v>1.1273352928247407</v>
      </c>
      <c r="N6" s="19">
        <v>17.75</v>
      </c>
      <c r="O6" s="19">
        <v>17.670000000000002</v>
      </c>
      <c r="P6" s="19">
        <v>17.75</v>
      </c>
      <c r="Q6" s="55">
        <f t="shared" si="7"/>
        <v>17.723333333333333</v>
      </c>
      <c r="R6" s="19">
        <f t="shared" si="8"/>
        <v>-1.3816666666666677</v>
      </c>
      <c r="S6" s="19">
        <f t="shared" si="9"/>
        <v>-5.4166666666675134E-3</v>
      </c>
      <c r="T6" s="30">
        <f t="shared" si="10"/>
        <v>1.0037616043698374</v>
      </c>
      <c r="U6" s="19">
        <v>22.96</v>
      </c>
      <c r="V6" s="19">
        <v>22.97</v>
      </c>
      <c r="W6" s="19">
        <v>23</v>
      </c>
      <c r="X6" s="55">
        <f t="shared" si="11"/>
        <v>22.97666666666667</v>
      </c>
      <c r="Y6" s="19">
        <f t="shared" si="12"/>
        <v>3.8716666666666697</v>
      </c>
      <c r="Z6" s="19">
        <f t="shared" si="13"/>
        <v>6.3750000000002416E-2</v>
      </c>
      <c r="AA6" s="30">
        <f t="shared" si="14"/>
        <v>0.95677394001728766</v>
      </c>
      <c r="AB6" s="19">
        <v>21</v>
      </c>
      <c r="AC6" s="19">
        <v>20.43</v>
      </c>
      <c r="AD6" s="19">
        <v>20.329999999999998</v>
      </c>
      <c r="AE6" s="55">
        <f t="shared" si="15"/>
        <v>20.586666666666666</v>
      </c>
      <c r="AF6" s="19">
        <f t="shared" si="16"/>
        <v>1.4816666666666656</v>
      </c>
      <c r="AG6" s="19">
        <f t="shared" si="17"/>
        <v>-6.3750000000000639E-2</v>
      </c>
      <c r="AH6" s="30">
        <f t="shared" si="18"/>
        <v>1.0451789687979274</v>
      </c>
      <c r="AI6" s="2">
        <v>19.416887283325195</v>
      </c>
      <c r="AJ6" s="2">
        <v>19.18211555480957</v>
      </c>
      <c r="AK6" s="2">
        <v>19.340692520141602</v>
      </c>
      <c r="AL6" s="2">
        <f t="shared" si="19"/>
        <v>19.313231786092121</v>
      </c>
      <c r="AM6" s="2">
        <v>20.733444213867188</v>
      </c>
      <c r="AN6" s="2">
        <v>20.779951095581055</v>
      </c>
      <c r="AO6" s="2">
        <v>20.842687606811523</v>
      </c>
      <c r="AP6" s="2">
        <f t="shared" si="20"/>
        <v>20.78536097208659</v>
      </c>
      <c r="AQ6" s="32">
        <f t="shared" si="21"/>
        <v>1.4721291859944685</v>
      </c>
      <c r="AR6" s="32">
        <f t="shared" si="22"/>
        <v>0.11404244105021322</v>
      </c>
      <c r="AS6" s="23">
        <f t="shared" si="23"/>
        <v>0.92399539004828701</v>
      </c>
      <c r="AT6" s="19">
        <v>21.76</v>
      </c>
      <c r="AU6" s="19">
        <v>21.8</v>
      </c>
      <c r="AV6" s="19">
        <v>21.83</v>
      </c>
      <c r="AW6" s="55">
        <f t="shared" si="24"/>
        <v>21.796666666666667</v>
      </c>
      <c r="AX6" s="19">
        <f t="shared" si="25"/>
        <v>2.6916666666666664</v>
      </c>
      <c r="AY6" s="19">
        <f t="shared" si="26"/>
        <v>0.24083333333333368</v>
      </c>
      <c r="AZ6" s="30">
        <f t="shared" si="27"/>
        <v>0.84625635432114488</v>
      </c>
      <c r="BA6" s="19">
        <v>24.55</v>
      </c>
      <c r="BB6" s="19">
        <v>24.52</v>
      </c>
      <c r="BC6" s="19">
        <v>24.57</v>
      </c>
      <c r="BD6" s="55">
        <f t="shared" si="28"/>
        <v>24.546666666666667</v>
      </c>
      <c r="BE6" s="19">
        <f t="shared" si="29"/>
        <v>5.4416666666666664</v>
      </c>
      <c r="BF6" s="19">
        <f t="shared" si="30"/>
        <v>0.41666666666666785</v>
      </c>
      <c r="BG6" s="30">
        <f t="shared" si="31"/>
        <v>0.74915353843834009</v>
      </c>
      <c r="BH6" s="19">
        <v>23.23</v>
      </c>
      <c r="BI6" s="19">
        <v>23.24</v>
      </c>
      <c r="BJ6" s="19">
        <v>23.21</v>
      </c>
      <c r="BK6" s="55">
        <f t="shared" si="32"/>
        <v>23.22666666666667</v>
      </c>
      <c r="BL6" s="19">
        <f t="shared" si="33"/>
        <v>4.1216666666666697</v>
      </c>
      <c r="BM6" s="19">
        <f t="shared" si="34"/>
        <v>-3.7083333333331581E-2</v>
      </c>
      <c r="BN6" s="30">
        <f t="shared" si="35"/>
        <v>1.0260374098703127</v>
      </c>
      <c r="BO6" s="19">
        <v>24.32</v>
      </c>
      <c r="BP6" s="19">
        <v>24.2</v>
      </c>
      <c r="BQ6" s="19">
        <v>24.28</v>
      </c>
      <c r="BR6" s="55">
        <f t="shared" si="36"/>
        <v>24.266666666666666</v>
      </c>
      <c r="BS6" s="19">
        <f t="shared" si="37"/>
        <v>5.1616666666666653</v>
      </c>
      <c r="BT6" s="19">
        <f t="shared" si="38"/>
        <v>-0.17166666666666686</v>
      </c>
      <c r="BU6" s="30">
        <f t="shared" si="39"/>
        <v>1.1263589542525647</v>
      </c>
      <c r="BV6" s="19">
        <v>23.86</v>
      </c>
      <c r="BW6" s="19">
        <v>23.86</v>
      </c>
      <c r="BY6" s="19">
        <f t="shared" si="40"/>
        <v>23.86</v>
      </c>
      <c r="BZ6" s="19">
        <f t="shared" si="0"/>
        <v>4.754999999999999</v>
      </c>
      <c r="CA6" s="19">
        <f t="shared" si="1"/>
        <v>-0.56250000000000178</v>
      </c>
      <c r="CB6" s="19">
        <f t="shared" si="41"/>
        <v>1.4768261459395011</v>
      </c>
    </row>
    <row r="7" spans="1:80">
      <c r="B7" s="55" t="s">
        <v>83</v>
      </c>
      <c r="C7" s="55">
        <v>18.940000000000001</v>
      </c>
      <c r="D7" s="55">
        <v>18.95</v>
      </c>
      <c r="E7" s="55"/>
      <c r="F7" s="55">
        <f t="shared" si="2"/>
        <v>18.945</v>
      </c>
      <c r="G7" s="19">
        <v>21.03</v>
      </c>
      <c r="H7" s="19">
        <v>21.02</v>
      </c>
      <c r="I7" s="19">
        <v>21.1</v>
      </c>
      <c r="J7" s="55">
        <f t="shared" si="3"/>
        <v>21.05</v>
      </c>
      <c r="K7" s="55">
        <f t="shared" si="4"/>
        <v>2.1050000000000004</v>
      </c>
      <c r="L7" s="55">
        <f t="shared" si="5"/>
        <v>0.19708333333333261</v>
      </c>
      <c r="M7" s="56">
        <f t="shared" si="6"/>
        <v>0.87231231758021355</v>
      </c>
      <c r="N7" s="19">
        <v>17.8</v>
      </c>
      <c r="O7" s="19">
        <v>17.93</v>
      </c>
      <c r="P7" s="19">
        <v>17.98</v>
      </c>
      <c r="Q7" s="55">
        <f t="shared" si="7"/>
        <v>17.903333333333336</v>
      </c>
      <c r="R7" s="19">
        <f t="shared" si="8"/>
        <v>-1.0416666666666643</v>
      </c>
      <c r="S7" s="19">
        <f t="shared" si="9"/>
        <v>0.3345833333333359</v>
      </c>
      <c r="T7" s="30">
        <f t="shared" si="10"/>
        <v>0.79301313471443269</v>
      </c>
      <c r="U7" s="19">
        <v>22.09</v>
      </c>
      <c r="V7" s="19">
        <v>22.08</v>
      </c>
      <c r="W7" s="19">
        <v>22.14</v>
      </c>
      <c r="X7" s="55">
        <f t="shared" si="11"/>
        <v>22.103333333333335</v>
      </c>
      <c r="Y7" s="19">
        <f t="shared" si="12"/>
        <v>3.158333333333335</v>
      </c>
      <c r="Z7" s="19">
        <f t="shared" si="13"/>
        <v>-0.64958333333333229</v>
      </c>
      <c r="AA7" s="30">
        <f t="shared" si="14"/>
        <v>1.5687150676847736</v>
      </c>
      <c r="AB7" s="19">
        <v>20.34</v>
      </c>
      <c r="AC7" s="19">
        <v>20.48</v>
      </c>
      <c r="AD7" s="19">
        <v>20.45</v>
      </c>
      <c r="AE7" s="55">
        <f t="shared" si="15"/>
        <v>20.423333333333332</v>
      </c>
      <c r="AF7" s="19">
        <f t="shared" si="16"/>
        <v>1.4783333333333317</v>
      </c>
      <c r="AG7" s="19">
        <f t="shared" si="17"/>
        <v>-6.7083333333334494E-2</v>
      </c>
      <c r="AH7" s="30">
        <f t="shared" si="18"/>
        <v>1.0475966369067928</v>
      </c>
      <c r="AI7" s="2">
        <v>18.979644775390625</v>
      </c>
      <c r="AJ7" s="2">
        <v>19.032855987548828</v>
      </c>
      <c r="AK7" s="2">
        <v>19.656764984130859</v>
      </c>
      <c r="AL7" s="2">
        <f t="shared" si="19"/>
        <v>19.22308858235677</v>
      </c>
      <c r="AM7" s="2">
        <v>21.47381591796875</v>
      </c>
      <c r="AN7" s="2">
        <v>21.488710403442383</v>
      </c>
      <c r="AO7" s="2">
        <v>21.970113754272461</v>
      </c>
      <c r="AP7" s="2">
        <f t="shared" si="20"/>
        <v>21.644213358561199</v>
      </c>
      <c r="AQ7" s="32">
        <f t="shared" si="21"/>
        <v>2.4211247762044295</v>
      </c>
      <c r="AR7" s="32">
        <f t="shared" si="22"/>
        <v>1.0630380312601742</v>
      </c>
      <c r="AS7" s="23">
        <f t="shared" si="23"/>
        <v>0.47862311182268796</v>
      </c>
      <c r="AT7" s="19">
        <v>22.99</v>
      </c>
      <c r="AU7" s="19">
        <v>22.99</v>
      </c>
      <c r="AV7" s="19">
        <v>22.97</v>
      </c>
      <c r="AW7" s="55">
        <f t="shared" si="24"/>
        <v>22.983333333333331</v>
      </c>
      <c r="AX7" s="19">
        <f t="shared" si="25"/>
        <v>4.0383333333333304</v>
      </c>
      <c r="AY7" s="19">
        <f t="shared" si="26"/>
        <v>1.5874999999999977</v>
      </c>
      <c r="AZ7" s="30">
        <f t="shared" si="27"/>
        <v>0.3327475618059364</v>
      </c>
      <c r="BA7" s="19">
        <v>22.83</v>
      </c>
      <c r="BB7" s="19">
        <v>22.77</v>
      </c>
      <c r="BC7" s="19">
        <v>22.89</v>
      </c>
      <c r="BD7" s="55">
        <f t="shared" si="28"/>
        <v>22.83</v>
      </c>
      <c r="BE7" s="19">
        <f t="shared" si="29"/>
        <v>3.884999999999998</v>
      </c>
      <c r="BF7" s="19">
        <f t="shared" si="30"/>
        <v>-1.1400000000000006</v>
      </c>
      <c r="BG7" s="30">
        <f t="shared" si="31"/>
        <v>2.2038102317532222</v>
      </c>
      <c r="BH7" s="19">
        <v>22.43</v>
      </c>
      <c r="BI7" s="19">
        <v>22.46</v>
      </c>
      <c r="BJ7" s="19">
        <v>22.54</v>
      </c>
      <c r="BK7" s="55">
        <f t="shared" si="32"/>
        <v>22.47666666666667</v>
      </c>
      <c r="BL7" s="19">
        <f t="shared" si="33"/>
        <v>3.5316666666666698</v>
      </c>
      <c r="BM7" s="19">
        <f t="shared" si="34"/>
        <v>-0.62708333333333144</v>
      </c>
      <c r="BN7" s="30">
        <f t="shared" si="35"/>
        <v>1.5444394739293639</v>
      </c>
      <c r="BO7" s="19">
        <v>23.92</v>
      </c>
      <c r="BP7" s="19">
        <v>23.89</v>
      </c>
      <c r="BQ7" s="19">
        <v>23.9</v>
      </c>
      <c r="BR7" s="55">
        <f t="shared" si="36"/>
        <v>23.903333333333336</v>
      </c>
      <c r="BS7" s="19">
        <f t="shared" si="37"/>
        <v>4.9583333333333357</v>
      </c>
      <c r="BT7" s="19">
        <f t="shared" si="38"/>
        <v>-0.37499999999999645</v>
      </c>
      <c r="BU7" s="30">
        <f t="shared" si="39"/>
        <v>1.2968395546510065</v>
      </c>
      <c r="BV7" s="19">
        <v>24.27</v>
      </c>
      <c r="BW7" s="19">
        <v>24.32</v>
      </c>
      <c r="BY7" s="19">
        <f t="shared" si="40"/>
        <v>24.295000000000002</v>
      </c>
      <c r="BZ7" s="19">
        <f t="shared" si="0"/>
        <v>5.3500000000000014</v>
      </c>
      <c r="CA7" s="19">
        <f t="shared" si="1"/>
        <v>3.2500000000000639E-2</v>
      </c>
      <c r="CB7" s="19">
        <f t="shared" si="41"/>
        <v>0.97772456121023243</v>
      </c>
    </row>
    <row r="8" spans="1:80">
      <c r="B8" s="55" t="s">
        <v>108</v>
      </c>
      <c r="C8" s="55">
        <v>18.34</v>
      </c>
      <c r="D8" s="55">
        <v>18.32</v>
      </c>
      <c r="E8" s="55"/>
      <c r="F8" s="55">
        <f t="shared" si="2"/>
        <v>18.329999999999998</v>
      </c>
      <c r="G8" s="19">
        <v>20.75</v>
      </c>
      <c r="H8" s="19">
        <v>20.7</v>
      </c>
      <c r="I8" s="19">
        <v>20.7</v>
      </c>
      <c r="J8" s="55">
        <f t="shared" si="3"/>
        <v>20.716666666666669</v>
      </c>
      <c r="K8" s="55">
        <f t="shared" si="4"/>
        <v>2.3866666666666703</v>
      </c>
      <c r="L8" s="55">
        <f t="shared" si="5"/>
        <v>0.47875000000000245</v>
      </c>
      <c r="M8" s="56">
        <f t="shared" si="6"/>
        <v>0.7175991069792711</v>
      </c>
      <c r="N8" s="19">
        <v>17.12</v>
      </c>
      <c r="O8" s="19">
        <v>17.190000000000001</v>
      </c>
      <c r="P8" s="19">
        <v>17.23</v>
      </c>
      <c r="Q8" s="55">
        <f t="shared" si="7"/>
        <v>17.180000000000003</v>
      </c>
      <c r="R8" s="19">
        <f t="shared" si="8"/>
        <v>-1.149999999999995</v>
      </c>
      <c r="S8" s="19">
        <f t="shared" si="9"/>
        <v>0.22625000000000517</v>
      </c>
      <c r="T8" s="30">
        <f t="shared" si="10"/>
        <v>0.85485403014112027</v>
      </c>
      <c r="U8" s="19">
        <v>22.89</v>
      </c>
      <c r="V8" s="19">
        <v>22.82</v>
      </c>
      <c r="W8" s="19">
        <v>22.91</v>
      </c>
      <c r="X8" s="55">
        <f t="shared" si="11"/>
        <v>22.873333333333335</v>
      </c>
      <c r="Y8" s="19">
        <f t="shared" si="12"/>
        <v>4.5433333333333366</v>
      </c>
      <c r="Z8" s="19">
        <f t="shared" si="13"/>
        <v>0.73541666666666927</v>
      </c>
      <c r="AA8" s="30">
        <f t="shared" si="14"/>
        <v>0.60064452676876723</v>
      </c>
      <c r="AB8" s="19">
        <v>20.22</v>
      </c>
      <c r="AC8" s="19">
        <v>20.85</v>
      </c>
      <c r="AD8" s="19">
        <v>19.93</v>
      </c>
      <c r="AE8" s="55">
        <f t="shared" si="15"/>
        <v>20.333333333333332</v>
      </c>
      <c r="AF8" s="19">
        <f t="shared" si="16"/>
        <v>2.0033333333333339</v>
      </c>
      <c r="AG8" s="19">
        <f t="shared" si="17"/>
        <v>0.45791666666666764</v>
      </c>
      <c r="AH8" s="30">
        <f t="shared" si="18"/>
        <v>0.72803682634115319</v>
      </c>
      <c r="AI8" s="2">
        <v>18.706377029418945</v>
      </c>
      <c r="AJ8" s="2">
        <v>18.620914459228516</v>
      </c>
      <c r="AK8" s="2">
        <v>18.512693405151367</v>
      </c>
      <c r="AL8" s="2">
        <f t="shared" si="19"/>
        <v>18.613328297932942</v>
      </c>
      <c r="AM8" s="2">
        <v>20.377555847167969</v>
      </c>
      <c r="AN8" s="2">
        <v>19.971931457519531</v>
      </c>
      <c r="AO8" s="2">
        <v>19.961709976196289</v>
      </c>
      <c r="AP8" s="2">
        <f t="shared" si="20"/>
        <v>20.103732426961262</v>
      </c>
      <c r="AQ8" s="32">
        <f t="shared" si="21"/>
        <v>1.4904041290283203</v>
      </c>
      <c r="AR8" s="32">
        <f t="shared" si="22"/>
        <v>0.13231738408406502</v>
      </c>
      <c r="AS8" s="23">
        <f t="shared" si="23"/>
        <v>0.91236475179935073</v>
      </c>
      <c r="AT8" s="19">
        <v>20.6</v>
      </c>
      <c r="AU8" s="19">
        <v>20.53</v>
      </c>
      <c r="AV8" s="19">
        <v>20.61</v>
      </c>
      <c r="AW8" s="55">
        <f t="shared" si="24"/>
        <v>20.580000000000002</v>
      </c>
      <c r="AX8" s="19">
        <f t="shared" si="25"/>
        <v>2.2500000000000036</v>
      </c>
      <c r="AY8" s="19">
        <f t="shared" si="26"/>
        <v>-0.2008333333333292</v>
      </c>
      <c r="AZ8" s="30">
        <f t="shared" si="27"/>
        <v>1.1493620608527457</v>
      </c>
      <c r="BA8" s="19">
        <v>24.22</v>
      </c>
      <c r="BB8" s="19">
        <v>24.43</v>
      </c>
      <c r="BC8" s="19">
        <v>24.23</v>
      </c>
      <c r="BD8" s="55">
        <f t="shared" si="28"/>
        <v>24.293333333333333</v>
      </c>
      <c r="BE8" s="19">
        <f t="shared" si="29"/>
        <v>5.9633333333333347</v>
      </c>
      <c r="BF8" s="19">
        <f t="shared" si="30"/>
        <v>0.93833333333333613</v>
      </c>
      <c r="BG8" s="30">
        <f t="shared" si="31"/>
        <v>0.52183538020687337</v>
      </c>
      <c r="BH8" s="19">
        <v>23.29</v>
      </c>
      <c r="BI8" s="19">
        <v>23.42</v>
      </c>
      <c r="BJ8" s="19">
        <v>23.3</v>
      </c>
      <c r="BK8" s="55">
        <f t="shared" si="32"/>
        <v>23.33666666666667</v>
      </c>
      <c r="BL8" s="19">
        <f t="shared" si="33"/>
        <v>5.0066666666666713</v>
      </c>
      <c r="BM8" s="19">
        <f t="shared" si="34"/>
        <v>0.84791666666666998</v>
      </c>
      <c r="BN8" s="30">
        <f t="shared" si="35"/>
        <v>0.55558645533280127</v>
      </c>
      <c r="BO8" s="19">
        <v>23.98</v>
      </c>
      <c r="BP8" s="19">
        <v>24.14</v>
      </c>
      <c r="BQ8" s="19">
        <v>24.1</v>
      </c>
      <c r="BR8" s="55">
        <f t="shared" si="36"/>
        <v>24.073333333333334</v>
      </c>
      <c r="BS8" s="19">
        <f t="shared" si="37"/>
        <v>5.7433333333333358</v>
      </c>
      <c r="BT8" s="19">
        <f t="shared" si="38"/>
        <v>0.41000000000000369</v>
      </c>
      <c r="BU8" s="30">
        <f t="shared" si="39"/>
        <v>0.75262337370553167</v>
      </c>
      <c r="BV8" s="19">
        <v>23.77</v>
      </c>
      <c r="BW8" s="19">
        <v>23.79</v>
      </c>
      <c r="BY8" s="19">
        <f t="shared" si="40"/>
        <v>23.78</v>
      </c>
      <c r="BZ8" s="19">
        <f t="shared" si="0"/>
        <v>5.4500000000000028</v>
      </c>
      <c r="CA8" s="19">
        <f t="shared" si="1"/>
        <v>0.13250000000000206</v>
      </c>
      <c r="CB8" s="19">
        <f t="shared" si="41"/>
        <v>0.91224927224499452</v>
      </c>
    </row>
    <row r="9" spans="1:80">
      <c r="B9" s="55" t="s">
        <v>109</v>
      </c>
      <c r="C9" s="55">
        <v>18.72</v>
      </c>
      <c r="D9" s="55">
        <v>18.68</v>
      </c>
      <c r="E9" s="55"/>
      <c r="F9" s="55">
        <f t="shared" si="2"/>
        <v>18.7</v>
      </c>
      <c r="G9" s="19">
        <v>20.68</v>
      </c>
      <c r="H9" s="19">
        <v>20.49</v>
      </c>
      <c r="I9" s="19">
        <v>20.5</v>
      </c>
      <c r="J9" s="55">
        <f t="shared" si="3"/>
        <v>20.556666666666668</v>
      </c>
      <c r="K9" s="55">
        <f t="shared" si="4"/>
        <v>1.8566666666666691</v>
      </c>
      <c r="L9" s="55">
        <f t="shared" si="5"/>
        <v>-5.1249999999998685E-2</v>
      </c>
      <c r="M9" s="56">
        <f t="shared" si="6"/>
        <v>1.0361623012482413</v>
      </c>
      <c r="N9" s="19">
        <v>17.32</v>
      </c>
      <c r="O9" s="19">
        <v>17.37</v>
      </c>
      <c r="P9" s="19">
        <v>17.66</v>
      </c>
      <c r="Q9" s="55">
        <f t="shared" si="7"/>
        <v>17.45</v>
      </c>
      <c r="R9" s="19">
        <f t="shared" si="8"/>
        <v>-1.25</v>
      </c>
      <c r="S9" s="19">
        <f t="shared" si="9"/>
        <v>0.1262500000000002</v>
      </c>
      <c r="T9" s="30">
        <f t="shared" si="10"/>
        <v>0.9162098638474564</v>
      </c>
      <c r="U9" s="19">
        <v>22.58</v>
      </c>
      <c r="V9" s="19">
        <v>22.59</v>
      </c>
      <c r="W9" s="19">
        <v>22.53</v>
      </c>
      <c r="X9" s="55">
        <f t="shared" si="11"/>
        <v>22.566666666666666</v>
      </c>
      <c r="Y9" s="19">
        <f t="shared" si="12"/>
        <v>3.8666666666666671</v>
      </c>
      <c r="Z9" s="19">
        <f t="shared" si="13"/>
        <v>5.8749999999999858E-2</v>
      </c>
      <c r="AA9" s="30">
        <f t="shared" si="14"/>
        <v>0.96009561851747538</v>
      </c>
      <c r="AB9" s="19">
        <v>20.29</v>
      </c>
      <c r="AC9" s="19">
        <v>20.86</v>
      </c>
      <c r="AD9" s="19">
        <v>20.88</v>
      </c>
      <c r="AE9" s="55">
        <f t="shared" si="15"/>
        <v>20.676666666666666</v>
      </c>
      <c r="AF9" s="19">
        <f t="shared" si="16"/>
        <v>1.9766666666666666</v>
      </c>
      <c r="AG9" s="19">
        <f t="shared" si="17"/>
        <v>0.43125000000000036</v>
      </c>
      <c r="AH9" s="30">
        <f t="shared" si="18"/>
        <v>0.7416189430152843</v>
      </c>
      <c r="AI9" s="2">
        <v>18.986120223999023</v>
      </c>
      <c r="AJ9" s="2">
        <v>18.834056854248047</v>
      </c>
      <c r="AK9" s="2">
        <v>18.81812858581543</v>
      </c>
      <c r="AL9" s="2">
        <f t="shared" si="19"/>
        <v>18.879435221354168</v>
      </c>
      <c r="AM9" s="2">
        <v>20.088827133178711</v>
      </c>
      <c r="AN9" s="2">
        <v>20.01976203918457</v>
      </c>
      <c r="AO9" s="2">
        <v>19.946731567382812</v>
      </c>
      <c r="AP9" s="2">
        <f t="shared" si="20"/>
        <v>20.018440246582031</v>
      </c>
      <c r="AQ9" s="32">
        <f t="shared" si="21"/>
        <v>1.1390050252278634</v>
      </c>
      <c r="AR9" s="32">
        <f t="shared" si="22"/>
        <v>-0.2190817197163919</v>
      </c>
      <c r="AS9" s="23">
        <f t="shared" si="23"/>
        <v>1.1639924654807814</v>
      </c>
      <c r="AT9" s="19">
        <v>20.9</v>
      </c>
      <c r="AU9" s="19">
        <v>20.98</v>
      </c>
      <c r="AV9" s="19">
        <v>20.97</v>
      </c>
      <c r="AW9" s="55">
        <f t="shared" si="24"/>
        <v>20.95</v>
      </c>
      <c r="AX9" s="19">
        <f t="shared" si="25"/>
        <v>2.25</v>
      </c>
      <c r="AY9" s="19">
        <f t="shared" si="26"/>
        <v>-0.20083333333333275</v>
      </c>
      <c r="AZ9" s="30">
        <f t="shared" si="27"/>
        <v>1.1493620608527486</v>
      </c>
      <c r="BA9" s="19">
        <v>24.04</v>
      </c>
      <c r="BB9" s="19">
        <v>24.14</v>
      </c>
      <c r="BC9" s="19">
        <v>24.1</v>
      </c>
      <c r="BD9" s="55">
        <f t="shared" si="28"/>
        <v>24.093333333333334</v>
      </c>
      <c r="BE9" s="19">
        <f t="shared" si="29"/>
        <v>5.3933333333333344</v>
      </c>
      <c r="BF9" s="19">
        <f t="shared" si="30"/>
        <v>0.36833333333333584</v>
      </c>
      <c r="BG9" s="30">
        <f t="shared" si="31"/>
        <v>0.77467692190527515</v>
      </c>
      <c r="BH9" s="19">
        <v>23.11</v>
      </c>
      <c r="BI9" s="19">
        <v>23.13</v>
      </c>
      <c r="BJ9" s="19">
        <v>23.04</v>
      </c>
      <c r="BK9" s="55">
        <f t="shared" si="32"/>
        <v>23.093333333333334</v>
      </c>
      <c r="BL9" s="19">
        <f t="shared" si="33"/>
        <v>4.3933333333333344</v>
      </c>
      <c r="BM9" s="19">
        <f t="shared" si="34"/>
        <v>0.23458333333333314</v>
      </c>
      <c r="BN9" s="30">
        <f t="shared" si="35"/>
        <v>0.84993043322964901</v>
      </c>
      <c r="BO9" s="19">
        <v>24.15</v>
      </c>
      <c r="BP9" s="19">
        <v>24.09</v>
      </c>
      <c r="BQ9" s="19">
        <v>24.16</v>
      </c>
      <c r="BR9" s="55">
        <f t="shared" si="36"/>
        <v>24.133333333333329</v>
      </c>
      <c r="BS9" s="19">
        <f t="shared" si="37"/>
        <v>5.43333333333333</v>
      </c>
      <c r="BT9" s="19">
        <f t="shared" si="38"/>
        <v>9.9999999999997868E-2</v>
      </c>
      <c r="BU9" s="30">
        <f t="shared" si="39"/>
        <v>0.93303299153680885</v>
      </c>
      <c r="BV9" s="19">
        <v>24.57</v>
      </c>
      <c r="BW9" s="19">
        <v>24.64</v>
      </c>
      <c r="BY9" s="19">
        <f t="shared" si="40"/>
        <v>24.605</v>
      </c>
      <c r="BZ9" s="19">
        <f t="shared" si="0"/>
        <v>5.9050000000000011</v>
      </c>
      <c r="CA9" s="19">
        <f t="shared" si="1"/>
        <v>0.58750000000000036</v>
      </c>
      <c r="CB9" s="19">
        <f t="shared" si="41"/>
        <v>0.66549512361187146</v>
      </c>
    </row>
    <row r="10" spans="1:80">
      <c r="B10" s="55"/>
      <c r="C10" s="55"/>
      <c r="D10" s="55"/>
      <c r="E10" s="55"/>
      <c r="F10" s="55"/>
      <c r="J10" s="55"/>
      <c r="K10" s="55">
        <f>AVERAGE(K2:K9)</f>
        <v>1.9079166666666678</v>
      </c>
      <c r="L10" s="55"/>
      <c r="M10" s="56"/>
      <c r="R10" s="19">
        <f>AVERAGE(R2:R9)</f>
        <v>-1.3762500000000002</v>
      </c>
      <c r="T10" s="30"/>
      <c r="Y10" s="19">
        <f>AVERAGE(Y2:Y9)</f>
        <v>3.8079166666666673</v>
      </c>
      <c r="AA10" s="30"/>
      <c r="AF10" s="19">
        <f>AVERAGE(AF2:AF9)</f>
        <v>1.5454166666666662</v>
      </c>
      <c r="AH10" s="30"/>
      <c r="AQ10" s="32">
        <f>AVERAGE(AQ2:AQ9)</f>
        <v>1.3580867449442553</v>
      </c>
      <c r="AR10" s="32"/>
      <c r="AS10" s="23"/>
      <c r="AW10" s="55"/>
      <c r="AX10" s="19">
        <f>AVERAGE(AX2:AX9)</f>
        <v>2.4508333333333328</v>
      </c>
      <c r="AZ10" s="30"/>
      <c r="BE10" s="19">
        <f>AVERAGE(BE2:BE9)</f>
        <v>5.0249999999999986</v>
      </c>
      <c r="BG10" s="30"/>
      <c r="BL10" s="19">
        <f>AVERAGE(BL2:BL9)</f>
        <v>4.1587500000000013</v>
      </c>
      <c r="BN10" s="30"/>
      <c r="BS10" s="19">
        <f>AVERAGE(BS2:BS9)</f>
        <v>5.3333333333333321</v>
      </c>
      <c r="BU10" s="30"/>
      <c r="BZ10" s="19">
        <f>AVERAGE(BZ2:BZ9)</f>
        <v>5.3175000000000008</v>
      </c>
    </row>
    <row r="11" spans="1:80">
      <c r="B11" s="55" t="s">
        <v>263</v>
      </c>
      <c r="C11" s="55">
        <v>21.08</v>
      </c>
      <c r="D11" s="55">
        <v>21.03</v>
      </c>
      <c r="E11" s="55">
        <v>21.05</v>
      </c>
      <c r="F11" s="55">
        <f t="shared" si="2"/>
        <v>21.053333333333331</v>
      </c>
      <c r="G11" s="19">
        <v>25.32</v>
      </c>
      <c r="H11" s="19">
        <v>24.64</v>
      </c>
      <c r="I11" s="19">
        <v>27.42</v>
      </c>
      <c r="J11" s="55">
        <f t="shared" si="3"/>
        <v>25.793333333333333</v>
      </c>
      <c r="K11" s="55">
        <f t="shared" si="4"/>
        <v>4.740000000000002</v>
      </c>
      <c r="L11" s="55">
        <f t="shared" si="5"/>
        <v>2.8320833333333342</v>
      </c>
      <c r="M11" s="56">
        <f t="shared" si="6"/>
        <v>0.14042937612583709</v>
      </c>
      <c r="N11" s="19">
        <v>19.25</v>
      </c>
      <c r="O11" s="19">
        <v>19.22</v>
      </c>
      <c r="P11" s="19">
        <v>19.23</v>
      </c>
      <c r="Q11" s="55">
        <f t="shared" ref="Q11:Q18" si="42">AVERAGE(N11:P11)</f>
        <v>19.233333333333334</v>
      </c>
      <c r="R11" s="19">
        <f t="shared" si="8"/>
        <v>-1.8199999999999967</v>
      </c>
      <c r="S11" s="19">
        <f t="shared" si="9"/>
        <v>-0.44374999999999654</v>
      </c>
      <c r="T11" s="30">
        <f t="shared" si="10"/>
        <v>1.3601351385243778</v>
      </c>
      <c r="U11" s="19">
        <v>24.11</v>
      </c>
      <c r="V11" s="19">
        <v>24.31</v>
      </c>
      <c r="W11" s="19">
        <v>24.24</v>
      </c>
      <c r="X11" s="55">
        <f t="shared" ref="X11:X18" si="43">AVERAGE(U11:W11)</f>
        <v>24.22</v>
      </c>
      <c r="Y11" s="19">
        <f t="shared" si="12"/>
        <v>3.1666666666666679</v>
      </c>
      <c r="Z11" s="19">
        <f t="shared" si="13"/>
        <v>-0.64124999999999943</v>
      </c>
      <c r="AA11" s="30">
        <f t="shared" si="14"/>
        <v>1.5596799337438825</v>
      </c>
      <c r="AB11" s="19">
        <v>21.63</v>
      </c>
      <c r="AC11" s="19">
        <v>22.48</v>
      </c>
      <c r="AD11" s="19">
        <v>21.92</v>
      </c>
      <c r="AE11" s="55">
        <f t="shared" ref="AE11:AE18" si="44">AVERAGE(AB11:AD11)</f>
        <v>22.01</v>
      </c>
      <c r="AF11" s="19">
        <f t="shared" si="16"/>
        <v>0.95666666666667055</v>
      </c>
      <c r="AG11" s="19">
        <f t="shared" si="17"/>
        <v>-0.58874999999999567</v>
      </c>
      <c r="AH11" s="30">
        <f t="shared" si="18"/>
        <v>1.5039431153244136</v>
      </c>
      <c r="AI11" s="2">
        <v>22.019582748413086</v>
      </c>
      <c r="AJ11" s="2">
        <v>21.434232711791992</v>
      </c>
      <c r="AK11" s="2">
        <v>21.487861633300781</v>
      </c>
      <c r="AL11" s="2">
        <f t="shared" ref="AL11:AL18" si="45">AVERAGE(AI11:AK11)</f>
        <v>21.647225697835285</v>
      </c>
      <c r="AM11" s="2">
        <v>21.984184265136719</v>
      </c>
      <c r="AN11" s="2">
        <v>21.605522155761719</v>
      </c>
      <c r="AO11" s="2">
        <v>21.543485641479492</v>
      </c>
      <c r="AP11" s="2">
        <f t="shared" ref="AP11:AP18" si="46">AVERAGE(AM11:AO11)</f>
        <v>21.711064020792644</v>
      </c>
      <c r="AQ11" s="32">
        <f t="shared" si="21"/>
        <v>6.3838322957359139E-2</v>
      </c>
      <c r="AR11" s="32">
        <f t="shared" si="22"/>
        <v>-1.2942484219868962</v>
      </c>
      <c r="AS11" s="23">
        <f t="shared" si="23"/>
        <v>2.4524919857016978</v>
      </c>
      <c r="AT11" s="19">
        <v>23.11</v>
      </c>
      <c r="AU11" s="19">
        <v>23.13</v>
      </c>
      <c r="AV11" s="19">
        <v>23.1</v>
      </c>
      <c r="AW11" s="55">
        <f t="shared" si="24"/>
        <v>23.113333333333333</v>
      </c>
      <c r="AX11" s="19">
        <f t="shared" si="25"/>
        <v>2.0600000000000023</v>
      </c>
      <c r="AY11" s="19">
        <f t="shared" si="26"/>
        <v>-0.39083333333333048</v>
      </c>
      <c r="AZ11" s="30">
        <f t="shared" si="27"/>
        <v>1.3111505354165687</v>
      </c>
      <c r="BA11" s="19">
        <v>25.49</v>
      </c>
      <c r="BB11" s="19">
        <v>25.65</v>
      </c>
      <c r="BC11" s="19">
        <v>25.61</v>
      </c>
      <c r="BD11" s="55">
        <f t="shared" ref="BD11:BD18" si="47">AVERAGE(BA11:BC11)</f>
        <v>25.583333333333332</v>
      </c>
      <c r="BE11" s="19">
        <f t="shared" si="29"/>
        <v>4.5300000000000011</v>
      </c>
      <c r="BF11" s="19">
        <f t="shared" si="30"/>
        <v>-0.49499999999999744</v>
      </c>
      <c r="BG11" s="30">
        <f t="shared" si="31"/>
        <v>1.4093207551420168</v>
      </c>
      <c r="BH11" s="19">
        <v>24.53</v>
      </c>
      <c r="BI11" s="19">
        <v>24.64</v>
      </c>
      <c r="BJ11" s="19">
        <v>24.55</v>
      </c>
      <c r="BK11" s="55">
        <f t="shared" ref="BK11:BK18" si="48">AVERAGE(BH11:BJ11)</f>
        <v>24.573333333333334</v>
      </c>
      <c r="BL11" s="19">
        <f t="shared" si="33"/>
        <v>3.5200000000000031</v>
      </c>
      <c r="BM11" s="19">
        <f t="shared" si="34"/>
        <v>-0.63874999999999815</v>
      </c>
      <c r="BN11" s="30">
        <f t="shared" si="35"/>
        <v>1.5569795547480958</v>
      </c>
      <c r="BO11" s="19">
        <v>25.9</v>
      </c>
      <c r="BP11" s="19">
        <v>25.76</v>
      </c>
      <c r="BQ11" s="19">
        <v>25.73</v>
      </c>
      <c r="BR11" s="55">
        <f t="shared" ref="BR11:BR18" si="49">AVERAGE(BO11:BQ11)</f>
        <v>25.796666666666667</v>
      </c>
      <c r="BS11" s="19">
        <f t="shared" si="37"/>
        <v>4.7433333333333358</v>
      </c>
      <c r="BT11" s="19">
        <f t="shared" si="38"/>
        <v>-0.58999999999999631</v>
      </c>
      <c r="BU11" s="30">
        <f t="shared" si="39"/>
        <v>1.5052467474110633</v>
      </c>
      <c r="BV11" s="19">
        <v>25.5</v>
      </c>
      <c r="BW11" s="19">
        <v>25.46</v>
      </c>
      <c r="BX11" s="19">
        <v>25.69</v>
      </c>
      <c r="BY11" s="19">
        <f t="shared" ref="BY11:BY18" si="50">AVERAGE(BV11:BX11)</f>
        <v>25.55</v>
      </c>
      <c r="BZ11" s="19">
        <f t="shared" ref="BZ11:BZ18" si="51">BY11-F11</f>
        <v>4.4966666666666697</v>
      </c>
      <c r="CA11" s="19">
        <f t="shared" ref="CA11:CA18" si="52">BZ11-$BZ$10</f>
        <v>-0.82083333333333108</v>
      </c>
      <c r="CB11" s="19">
        <f t="shared" si="41"/>
        <v>1.7664260256386295</v>
      </c>
    </row>
    <row r="12" spans="1:80">
      <c r="B12" s="55" t="s">
        <v>264</v>
      </c>
      <c r="C12" s="55">
        <v>20.71</v>
      </c>
      <c r="D12" s="55">
        <v>20.64</v>
      </c>
      <c r="E12" s="55">
        <v>20.64</v>
      </c>
      <c r="F12" s="55">
        <f t="shared" si="2"/>
        <v>20.663333333333334</v>
      </c>
      <c r="G12" s="19">
        <v>22.72</v>
      </c>
      <c r="H12" s="19">
        <v>22.91</v>
      </c>
      <c r="I12" s="19">
        <v>22.69</v>
      </c>
      <c r="J12" s="55">
        <f t="shared" si="3"/>
        <v>22.77333333333333</v>
      </c>
      <c r="K12" s="55">
        <f t="shared" si="4"/>
        <v>2.1099999999999959</v>
      </c>
      <c r="L12" s="55">
        <f t="shared" si="5"/>
        <v>0.20208333333332806</v>
      </c>
      <c r="M12" s="56">
        <f t="shared" si="6"/>
        <v>0.86929434622937507</v>
      </c>
      <c r="N12" s="19">
        <v>18.96</v>
      </c>
      <c r="O12" s="19">
        <v>18.97</v>
      </c>
      <c r="P12" s="19">
        <v>19.010000000000002</v>
      </c>
      <c r="Q12" s="55">
        <f t="shared" si="42"/>
        <v>18.98</v>
      </c>
      <c r="R12" s="19">
        <f t="shared" si="8"/>
        <v>-1.6833333333333336</v>
      </c>
      <c r="S12" s="19">
        <f t="shared" si="9"/>
        <v>-0.30708333333333337</v>
      </c>
      <c r="T12" s="30">
        <f t="shared" si="10"/>
        <v>1.2372039403251776</v>
      </c>
      <c r="U12" s="19">
        <v>24.05</v>
      </c>
      <c r="V12" s="19">
        <v>24.08</v>
      </c>
      <c r="W12" s="19">
        <v>24.09</v>
      </c>
      <c r="X12" s="55">
        <f t="shared" si="43"/>
        <v>24.073333333333334</v>
      </c>
      <c r="Y12" s="19">
        <f t="shared" si="12"/>
        <v>3.41</v>
      </c>
      <c r="Z12" s="19">
        <f t="shared" si="13"/>
        <v>-0.39791666666666714</v>
      </c>
      <c r="AA12" s="30">
        <f t="shared" si="14"/>
        <v>1.3176038417536853</v>
      </c>
      <c r="AB12" s="19">
        <v>22.21</v>
      </c>
      <c r="AC12" s="19">
        <v>21.41</v>
      </c>
      <c r="AD12" s="19">
        <v>21.53</v>
      </c>
      <c r="AE12" s="55">
        <f t="shared" si="44"/>
        <v>21.716666666666669</v>
      </c>
      <c r="AF12" s="19">
        <f t="shared" si="16"/>
        <v>1.0533333333333346</v>
      </c>
      <c r="AG12" s="19">
        <f t="shared" si="17"/>
        <v>-0.49208333333333165</v>
      </c>
      <c r="AH12" s="30">
        <f t="shared" si="18"/>
        <v>1.4064744387161368</v>
      </c>
      <c r="AI12" s="2">
        <v>20.810163497924805</v>
      </c>
      <c r="AJ12" s="2">
        <v>20.84266471862793</v>
      </c>
      <c r="AK12" s="2">
        <v>20.922117233276367</v>
      </c>
      <c r="AL12" s="2">
        <f>AVERAGE(AI12:AK12)</f>
        <v>20.858315149943035</v>
      </c>
      <c r="AM12" s="2">
        <v>21.608898162841797</v>
      </c>
      <c r="AN12" s="2">
        <v>21.663558959960938</v>
      </c>
      <c r="AO12" s="2">
        <v>21.556564331054688</v>
      </c>
      <c r="AP12" s="2">
        <f t="shared" si="46"/>
        <v>21.609673817952473</v>
      </c>
      <c r="AQ12" s="32">
        <f t="shared" si="21"/>
        <v>0.75135866800943774</v>
      </c>
      <c r="AR12" s="32">
        <f t="shared" si="22"/>
        <v>-0.60672807693481756</v>
      </c>
      <c r="AS12" s="23">
        <f t="shared" si="23"/>
        <v>1.5228016908689044</v>
      </c>
      <c r="AT12" s="19">
        <v>22.58</v>
      </c>
      <c r="AU12" s="19">
        <v>22.55</v>
      </c>
      <c r="AV12" s="19">
        <v>22.6</v>
      </c>
      <c r="AW12" s="55">
        <f t="shared" si="24"/>
        <v>22.576666666666664</v>
      </c>
      <c r="AX12" s="19">
        <f t="shared" si="25"/>
        <v>1.9133333333333304</v>
      </c>
      <c r="AY12" s="19">
        <f t="shared" si="26"/>
        <v>-0.53750000000000231</v>
      </c>
      <c r="AZ12" s="30">
        <f t="shared" si="27"/>
        <v>1.4514551566995373</v>
      </c>
      <c r="BA12" s="19">
        <v>25.29</v>
      </c>
      <c r="BB12" s="19">
        <v>25.3</v>
      </c>
      <c r="BC12" s="19">
        <v>25.5</v>
      </c>
      <c r="BD12" s="55">
        <f t="shared" si="47"/>
        <v>25.363333333333333</v>
      </c>
      <c r="BE12" s="19">
        <f t="shared" si="29"/>
        <v>4.6999999999999993</v>
      </c>
      <c r="BF12" s="19">
        <f t="shared" si="30"/>
        <v>-0.32499999999999929</v>
      </c>
      <c r="BG12" s="30">
        <f t="shared" si="31"/>
        <v>1.2526644386241272</v>
      </c>
      <c r="BH12" s="19">
        <v>23.83</v>
      </c>
      <c r="BI12" s="19">
        <v>23.94</v>
      </c>
      <c r="BJ12" s="19">
        <v>23.92</v>
      </c>
      <c r="BK12" s="55">
        <f t="shared" si="48"/>
        <v>23.896666666666665</v>
      </c>
      <c r="BL12" s="19">
        <f t="shared" si="33"/>
        <v>3.2333333333333307</v>
      </c>
      <c r="BM12" s="19">
        <f t="shared" si="34"/>
        <v>-0.92541666666667055</v>
      </c>
      <c r="BN12" s="30">
        <f t="shared" si="35"/>
        <v>1.8992326826072781</v>
      </c>
      <c r="BO12" s="19">
        <v>25.22</v>
      </c>
      <c r="BP12" s="19">
        <v>25.34</v>
      </c>
      <c r="BQ12" s="19">
        <v>25.17</v>
      </c>
      <c r="BR12" s="55">
        <f t="shared" si="49"/>
        <v>25.243333333333336</v>
      </c>
      <c r="BS12" s="19">
        <f t="shared" si="37"/>
        <v>4.5800000000000018</v>
      </c>
      <c r="BT12" s="19">
        <f t="shared" si="38"/>
        <v>-0.7533333333333303</v>
      </c>
      <c r="BU12" s="30">
        <f t="shared" si="39"/>
        <v>1.685683089509395</v>
      </c>
      <c r="BV12" s="19">
        <v>24.74</v>
      </c>
      <c r="BW12" s="19">
        <v>24.9</v>
      </c>
      <c r="BX12" s="19">
        <v>25.04</v>
      </c>
      <c r="BY12" s="19">
        <f t="shared" si="50"/>
        <v>24.893333333333334</v>
      </c>
      <c r="BZ12" s="19">
        <f t="shared" si="51"/>
        <v>4.2300000000000004</v>
      </c>
      <c r="CA12" s="19">
        <f t="shared" si="52"/>
        <v>-1.0875000000000004</v>
      </c>
      <c r="CB12" s="19">
        <f t="shared" si="41"/>
        <v>2.1250547332303058</v>
      </c>
    </row>
    <row r="13" spans="1:80">
      <c r="B13" s="55" t="s">
        <v>265</v>
      </c>
      <c r="C13" s="55">
        <v>20.77</v>
      </c>
      <c r="D13" s="55">
        <v>20.81</v>
      </c>
      <c r="E13" s="55">
        <v>20.8</v>
      </c>
      <c r="F13" s="55">
        <f t="shared" si="2"/>
        <v>20.793333333333333</v>
      </c>
      <c r="G13" s="19">
        <v>22.2</v>
      </c>
      <c r="H13" s="19">
        <v>22.32</v>
      </c>
      <c r="I13" s="19">
        <v>22.22</v>
      </c>
      <c r="J13" s="55">
        <f t="shared" si="3"/>
        <v>22.246666666666666</v>
      </c>
      <c r="K13" s="55">
        <f t="shared" si="4"/>
        <v>1.4533333333333331</v>
      </c>
      <c r="L13" s="55">
        <f t="shared" si="5"/>
        <v>-0.45458333333333467</v>
      </c>
      <c r="M13" s="56">
        <f t="shared" si="6"/>
        <v>1.3703869645455431</v>
      </c>
      <c r="N13" s="19">
        <v>18.54</v>
      </c>
      <c r="O13" s="19">
        <v>18.559999999999999</v>
      </c>
      <c r="P13" s="19">
        <v>18.559999999999999</v>
      </c>
      <c r="Q13" s="55">
        <f t="shared" si="42"/>
        <v>18.553333333333331</v>
      </c>
      <c r="R13" s="19">
        <f t="shared" si="8"/>
        <v>-2.240000000000002</v>
      </c>
      <c r="S13" s="19">
        <f t="shared" si="9"/>
        <v>-0.86375000000000179</v>
      </c>
      <c r="T13" s="30">
        <f t="shared" si="10"/>
        <v>1.8197622800645972</v>
      </c>
      <c r="U13" s="19">
        <v>23.89</v>
      </c>
      <c r="V13" s="19">
        <v>23.78</v>
      </c>
      <c r="W13" s="19">
        <v>23.91</v>
      </c>
      <c r="X13" s="55">
        <f t="shared" si="43"/>
        <v>23.86</v>
      </c>
      <c r="Y13" s="19">
        <f t="shared" si="12"/>
        <v>3.0666666666666664</v>
      </c>
      <c r="Z13" s="19">
        <f t="shared" si="13"/>
        <v>-0.74125000000000085</v>
      </c>
      <c r="AA13" s="30">
        <f t="shared" si="14"/>
        <v>1.6716235630370588</v>
      </c>
      <c r="AB13" s="19">
        <v>21.19</v>
      </c>
      <c r="AC13" s="19">
        <v>21.32</v>
      </c>
      <c r="AD13" s="19">
        <v>21.39</v>
      </c>
      <c r="AE13" s="55">
        <f t="shared" si="44"/>
        <v>21.3</v>
      </c>
      <c r="AF13" s="19">
        <f t="shared" si="16"/>
        <v>0.50666666666666771</v>
      </c>
      <c r="AG13" s="19">
        <f t="shared" si="17"/>
        <v>-1.0387499999999985</v>
      </c>
      <c r="AH13" s="30">
        <f t="shared" si="18"/>
        <v>2.0544468394017716</v>
      </c>
      <c r="AI13" s="2">
        <v>20.9642333984375</v>
      </c>
      <c r="AJ13" s="2">
        <v>21.001731872558594</v>
      </c>
      <c r="AK13" s="2">
        <v>21.001180648803711</v>
      </c>
      <c r="AL13" s="2">
        <f t="shared" si="45"/>
        <v>20.989048639933269</v>
      </c>
      <c r="AM13" s="2">
        <v>21.917934417724609</v>
      </c>
      <c r="AN13" s="2">
        <v>22.012557983398438</v>
      </c>
      <c r="AO13" s="2">
        <v>22.066375732421875</v>
      </c>
      <c r="AP13" s="2">
        <f t="shared" si="46"/>
        <v>21.998956044514973</v>
      </c>
      <c r="AQ13" s="32">
        <f t="shared" si="21"/>
        <v>1.0099074045817034</v>
      </c>
      <c r="AR13" s="32">
        <f t="shared" si="22"/>
        <v>-0.34817934036255194</v>
      </c>
      <c r="AS13" s="23">
        <f t="shared" si="23"/>
        <v>1.2729531653154864</v>
      </c>
      <c r="AT13" s="19">
        <v>22.77</v>
      </c>
      <c r="AU13" s="19">
        <v>22.71</v>
      </c>
      <c r="AV13" s="19">
        <v>22.7</v>
      </c>
      <c r="AW13" s="55">
        <f t="shared" si="24"/>
        <v>22.72666666666667</v>
      </c>
      <c r="AX13" s="19">
        <f t="shared" si="25"/>
        <v>1.9333333333333371</v>
      </c>
      <c r="AY13" s="19">
        <f t="shared" si="26"/>
        <v>-0.51749999999999563</v>
      </c>
      <c r="AZ13" s="30">
        <f t="shared" si="27"/>
        <v>1.4314725446426104</v>
      </c>
      <c r="BA13" s="19">
        <v>25.59</v>
      </c>
      <c r="BB13" s="19">
        <v>25.58</v>
      </c>
      <c r="BC13" s="19">
        <v>25.69</v>
      </c>
      <c r="BD13" s="55">
        <f t="shared" si="47"/>
        <v>25.62</v>
      </c>
      <c r="BE13" s="19">
        <f t="shared" si="29"/>
        <v>4.826666666666668</v>
      </c>
      <c r="BF13" s="19">
        <f t="shared" si="30"/>
        <v>-0.19833333333333059</v>
      </c>
      <c r="BG13" s="30">
        <f t="shared" si="31"/>
        <v>1.1473720928467928</v>
      </c>
      <c r="BH13" s="19">
        <v>24.48</v>
      </c>
      <c r="BI13" s="19">
        <v>24.44</v>
      </c>
      <c r="BJ13" s="19">
        <v>24.46</v>
      </c>
      <c r="BK13" s="55">
        <f t="shared" si="48"/>
        <v>24.459999999999997</v>
      </c>
      <c r="BL13" s="19">
        <f t="shared" si="33"/>
        <v>3.6666666666666643</v>
      </c>
      <c r="BM13" s="19">
        <f t="shared" si="34"/>
        <v>-0.49208333333333698</v>
      </c>
      <c r="BN13" s="30">
        <f t="shared" si="35"/>
        <v>1.4064744387161421</v>
      </c>
      <c r="BO13" s="19">
        <v>25.49</v>
      </c>
      <c r="BP13" s="19">
        <v>25.67</v>
      </c>
      <c r="BQ13" s="19">
        <v>25.59</v>
      </c>
      <c r="BR13" s="55">
        <f t="shared" si="49"/>
        <v>25.583333333333332</v>
      </c>
      <c r="BS13" s="19">
        <f t="shared" si="37"/>
        <v>4.7899999999999991</v>
      </c>
      <c r="BT13" s="19">
        <f t="shared" si="38"/>
        <v>-0.543333333333333</v>
      </c>
      <c r="BU13" s="30">
        <f t="shared" si="39"/>
        <v>1.4573357910669436</v>
      </c>
      <c r="BV13" s="19">
        <v>25.52</v>
      </c>
      <c r="BW13" s="19">
        <v>25.52</v>
      </c>
      <c r="BX13" s="19">
        <v>25.33</v>
      </c>
      <c r="BY13" s="19">
        <f t="shared" si="50"/>
        <v>25.456666666666667</v>
      </c>
      <c r="BZ13" s="19">
        <f t="shared" si="51"/>
        <v>4.663333333333334</v>
      </c>
      <c r="CA13" s="19">
        <f t="shared" si="52"/>
        <v>-0.65416666666666679</v>
      </c>
      <c r="CB13" s="19">
        <f t="shared" si="41"/>
        <v>1.5737066819311918</v>
      </c>
    </row>
    <row r="14" spans="1:80">
      <c r="B14" s="55" t="s">
        <v>266</v>
      </c>
      <c r="C14" s="55">
        <v>21.59</v>
      </c>
      <c r="D14" s="55">
        <v>21.62</v>
      </c>
      <c r="E14" s="55">
        <v>21.57</v>
      </c>
      <c r="F14" s="55">
        <f t="shared" si="2"/>
        <v>21.593333333333334</v>
      </c>
      <c r="G14" s="19">
        <v>22.54</v>
      </c>
      <c r="H14" s="19">
        <v>22.5</v>
      </c>
      <c r="I14" s="19">
        <v>22.63</v>
      </c>
      <c r="J14" s="55">
        <f t="shared" si="3"/>
        <v>22.556666666666668</v>
      </c>
      <c r="K14" s="55">
        <f t="shared" si="4"/>
        <v>0.96333333333333471</v>
      </c>
      <c r="L14" s="55">
        <f t="shared" si="5"/>
        <v>-0.94458333333333311</v>
      </c>
      <c r="M14" s="56">
        <f t="shared" si="6"/>
        <v>1.9246329501341344</v>
      </c>
      <c r="N14" s="19">
        <v>19.53</v>
      </c>
      <c r="O14" s="19">
        <v>19.68</v>
      </c>
      <c r="P14" s="19">
        <v>19.559999999999999</v>
      </c>
      <c r="Q14" s="55">
        <f t="shared" si="42"/>
        <v>19.59</v>
      </c>
      <c r="R14" s="19">
        <f t="shared" si="8"/>
        <v>-2.0033333333333339</v>
      </c>
      <c r="S14" s="19">
        <f t="shared" si="9"/>
        <v>-0.62708333333333366</v>
      </c>
      <c r="T14" s="30">
        <f t="shared" si="10"/>
        <v>1.5444394739293663</v>
      </c>
      <c r="U14" s="19">
        <v>24.46</v>
      </c>
      <c r="V14" s="19">
        <v>24.37</v>
      </c>
      <c r="W14" s="19">
        <v>24.21</v>
      </c>
      <c r="X14" s="55">
        <f t="shared" si="43"/>
        <v>24.346666666666664</v>
      </c>
      <c r="Y14" s="19">
        <f t="shared" si="12"/>
        <v>2.7533333333333303</v>
      </c>
      <c r="Z14" s="19">
        <f t="shared" si="13"/>
        <v>-1.054583333333337</v>
      </c>
      <c r="AA14" s="30">
        <f t="shared" si="14"/>
        <v>2.0771182246915805</v>
      </c>
      <c r="AB14" s="19">
        <v>21.67</v>
      </c>
      <c r="AC14" s="19">
        <v>22.04</v>
      </c>
      <c r="AD14" s="19">
        <v>21.88</v>
      </c>
      <c r="AE14" s="55">
        <f t="shared" si="44"/>
        <v>21.863333333333333</v>
      </c>
      <c r="AF14" s="19">
        <f t="shared" si="16"/>
        <v>0.26999999999999957</v>
      </c>
      <c r="AG14" s="19">
        <f t="shared" si="17"/>
        <v>-1.2754166666666666</v>
      </c>
      <c r="AH14" s="30">
        <f t="shared" si="18"/>
        <v>2.4206871993691705</v>
      </c>
      <c r="AI14" s="2">
        <v>21.540372848510742</v>
      </c>
      <c r="AJ14" s="2">
        <v>21.988779067993164</v>
      </c>
      <c r="AK14" s="2">
        <v>21.823337554931641</v>
      </c>
      <c r="AL14" s="2">
        <f t="shared" si="45"/>
        <v>21.784163157145183</v>
      </c>
      <c r="AM14" s="2">
        <v>21.914333343505859</v>
      </c>
      <c r="AN14" s="2">
        <v>22.154390335083008</v>
      </c>
      <c r="AO14" s="2">
        <v>21.989778518676758</v>
      </c>
      <c r="AP14" s="2">
        <f t="shared" si="46"/>
        <v>22.019500732421875</v>
      </c>
      <c r="AQ14" s="32">
        <f t="shared" si="21"/>
        <v>0.23533757527669152</v>
      </c>
      <c r="AR14" s="32">
        <f t="shared" si="22"/>
        <v>-1.1227491696675638</v>
      </c>
      <c r="AS14" s="23">
        <f t="shared" si="23"/>
        <v>2.1776153924549009</v>
      </c>
      <c r="AT14" s="19">
        <v>22.86</v>
      </c>
      <c r="AU14" s="19">
        <v>22.87</v>
      </c>
      <c r="AV14" s="19">
        <v>22.9</v>
      </c>
      <c r="AW14" s="55">
        <f t="shared" si="24"/>
        <v>22.876666666666665</v>
      </c>
      <c r="AX14" s="19">
        <f t="shared" si="25"/>
        <v>1.2833333333333314</v>
      </c>
      <c r="AY14" s="19">
        <f t="shared" si="26"/>
        <v>-1.1675000000000013</v>
      </c>
      <c r="AZ14" s="30">
        <f t="shared" si="27"/>
        <v>2.2462211902047864</v>
      </c>
      <c r="BA14" s="19">
        <v>25.93</v>
      </c>
      <c r="BB14" s="19">
        <v>25.95</v>
      </c>
      <c r="BC14" s="19">
        <v>25.94</v>
      </c>
      <c r="BD14" s="55">
        <f t="shared" si="47"/>
        <v>25.939999999999998</v>
      </c>
      <c r="BE14" s="19">
        <f t="shared" si="29"/>
        <v>4.346666666666664</v>
      </c>
      <c r="BF14" s="19">
        <f t="shared" si="30"/>
        <v>-0.67833333333333456</v>
      </c>
      <c r="BG14" s="30">
        <f t="shared" si="31"/>
        <v>1.600289959445278</v>
      </c>
      <c r="BH14" s="19">
        <v>24.73</v>
      </c>
      <c r="BI14" s="19">
        <v>24.76</v>
      </c>
      <c r="BJ14" s="19">
        <v>24.74</v>
      </c>
      <c r="BK14" s="55">
        <f t="shared" si="48"/>
        <v>24.743333333333336</v>
      </c>
      <c r="BL14" s="19">
        <f t="shared" si="33"/>
        <v>3.1500000000000021</v>
      </c>
      <c r="BM14" s="19">
        <f t="shared" si="34"/>
        <v>-1.0087499999999991</v>
      </c>
      <c r="BN14" s="30">
        <f t="shared" si="35"/>
        <v>2.0121669348234055</v>
      </c>
      <c r="BO14" s="19">
        <v>26.16</v>
      </c>
      <c r="BP14" s="19">
        <v>26.34</v>
      </c>
      <c r="BQ14" s="19">
        <v>26.28</v>
      </c>
      <c r="BR14" s="55">
        <f t="shared" si="49"/>
        <v>26.26</v>
      </c>
      <c r="BS14" s="19">
        <f t="shared" si="37"/>
        <v>4.6666666666666679</v>
      </c>
      <c r="BT14" s="19">
        <f t="shared" si="38"/>
        <v>-0.6666666666666643</v>
      </c>
      <c r="BU14" s="30">
        <f t="shared" si="39"/>
        <v>1.5874010519681969</v>
      </c>
      <c r="BV14" s="19">
        <v>26.14</v>
      </c>
      <c r="BW14" s="19">
        <v>26.18</v>
      </c>
      <c r="BX14" s="19">
        <v>26.21</v>
      </c>
      <c r="BY14" s="19">
        <f t="shared" si="50"/>
        <v>26.176666666666666</v>
      </c>
      <c r="BZ14" s="19">
        <f t="shared" si="51"/>
        <v>4.5833333333333321</v>
      </c>
      <c r="CA14" s="19">
        <f t="shared" si="52"/>
        <v>-0.73416666666666863</v>
      </c>
      <c r="CB14" s="19">
        <f t="shared" si="41"/>
        <v>1.6634363533532619</v>
      </c>
    </row>
    <row r="15" spans="1:80">
      <c r="B15" s="55" t="s">
        <v>267</v>
      </c>
      <c r="C15" s="55">
        <v>20.170000000000002</v>
      </c>
      <c r="D15" s="55">
        <v>20.27</v>
      </c>
      <c r="E15" s="55">
        <v>20.2</v>
      </c>
      <c r="F15" s="55">
        <f t="shared" si="2"/>
        <v>20.213333333333335</v>
      </c>
      <c r="G15" s="19">
        <v>22.24</v>
      </c>
      <c r="H15" s="19">
        <v>22.29</v>
      </c>
      <c r="I15" s="19">
        <v>22.34</v>
      </c>
      <c r="J15" s="55">
        <f t="shared" si="3"/>
        <v>22.290000000000003</v>
      </c>
      <c r="K15" s="55">
        <f t="shared" si="4"/>
        <v>2.076666666666668</v>
      </c>
      <c r="L15" s="55">
        <f t="shared" si="5"/>
        <v>0.16875000000000018</v>
      </c>
      <c r="M15" s="56">
        <f t="shared" si="6"/>
        <v>0.88961313839154421</v>
      </c>
      <c r="N15" s="19">
        <v>18.04</v>
      </c>
      <c r="O15" s="19">
        <v>18.190000000000001</v>
      </c>
      <c r="P15" s="19">
        <v>18.239999999999998</v>
      </c>
      <c r="Q15" s="55">
        <f t="shared" si="42"/>
        <v>18.156666666666666</v>
      </c>
      <c r="R15" s="19">
        <f t="shared" si="8"/>
        <v>-2.0566666666666684</v>
      </c>
      <c r="S15" s="19">
        <f t="shared" si="9"/>
        <v>-0.68041666666666822</v>
      </c>
      <c r="T15" s="30">
        <f t="shared" si="10"/>
        <v>1.6026025381104072</v>
      </c>
      <c r="U15" s="19">
        <v>23.84</v>
      </c>
      <c r="V15" s="19">
        <v>23.92</v>
      </c>
      <c r="W15" s="19">
        <v>23.89</v>
      </c>
      <c r="X15" s="55">
        <f t="shared" si="43"/>
        <v>23.883333333333336</v>
      </c>
      <c r="Y15" s="19">
        <f t="shared" si="12"/>
        <v>3.6700000000000017</v>
      </c>
      <c r="Z15" s="19">
        <f t="shared" si="13"/>
        <v>-0.13791666666666558</v>
      </c>
      <c r="AA15" s="30">
        <f t="shared" si="14"/>
        <v>1.1003150508409103</v>
      </c>
      <c r="AB15" s="19">
        <v>21.31</v>
      </c>
      <c r="AC15" s="19">
        <v>21.18</v>
      </c>
      <c r="AD15" s="19">
        <v>21.23</v>
      </c>
      <c r="AE15" s="55">
        <f t="shared" si="44"/>
        <v>21.24</v>
      </c>
      <c r="AF15" s="19">
        <f t="shared" si="16"/>
        <v>1.0266666666666637</v>
      </c>
      <c r="AG15" s="19">
        <f t="shared" si="17"/>
        <v>-0.51875000000000249</v>
      </c>
      <c r="AH15" s="30">
        <f t="shared" si="18"/>
        <v>1.4327133585546186</v>
      </c>
      <c r="AI15" s="2">
        <v>20.720893859863281</v>
      </c>
      <c r="AJ15" s="2">
        <v>20.581521987915039</v>
      </c>
      <c r="AK15" s="2">
        <v>20.707529067993164</v>
      </c>
      <c r="AL15" s="2">
        <f t="shared" si="45"/>
        <v>20.669981638590496</v>
      </c>
      <c r="AM15" s="2">
        <v>21.873329162597656</v>
      </c>
      <c r="AN15" s="2">
        <v>21.981803894042969</v>
      </c>
      <c r="AO15" s="2">
        <v>22.009111404418945</v>
      </c>
      <c r="AP15" s="2">
        <f t="shared" si="46"/>
        <v>21.954748153686523</v>
      </c>
      <c r="AQ15" s="32">
        <f t="shared" si="21"/>
        <v>1.2847665150960275</v>
      </c>
      <c r="AR15" s="32">
        <f t="shared" si="22"/>
        <v>-7.3320229848227836E-2</v>
      </c>
      <c r="AS15" s="23">
        <f t="shared" si="23"/>
        <v>1.052135291987278</v>
      </c>
      <c r="AT15" s="19">
        <v>22.36</v>
      </c>
      <c r="AU15" s="19">
        <v>22.46</v>
      </c>
      <c r="AV15" s="19">
        <v>22.45</v>
      </c>
      <c r="AW15" s="55">
        <f t="shared" si="24"/>
        <v>22.423333333333332</v>
      </c>
      <c r="AX15" s="19">
        <f t="shared" si="25"/>
        <v>2.2099999999999973</v>
      </c>
      <c r="AY15" s="19">
        <f t="shared" si="26"/>
        <v>-0.24083333333333545</v>
      </c>
      <c r="AZ15" s="30">
        <f t="shared" si="27"/>
        <v>1.1816750265966245</v>
      </c>
      <c r="BA15" s="19">
        <v>25.21</v>
      </c>
      <c r="BB15" s="19">
        <v>25.19</v>
      </c>
      <c r="BC15" s="19">
        <v>25.33</v>
      </c>
      <c r="BD15" s="55">
        <f t="shared" si="47"/>
        <v>25.243333333333336</v>
      </c>
      <c r="BE15" s="19">
        <f t="shared" si="29"/>
        <v>5.0300000000000011</v>
      </c>
      <c r="BF15" s="19">
        <f t="shared" si="30"/>
        <v>5.000000000002558E-3</v>
      </c>
      <c r="BG15" s="30">
        <f t="shared" si="31"/>
        <v>0.99654026282786601</v>
      </c>
      <c r="BH15" s="19">
        <v>24.8</v>
      </c>
      <c r="BI15" s="19">
        <v>24.85</v>
      </c>
      <c r="BJ15" s="19">
        <v>24.93</v>
      </c>
      <c r="BK15" s="55">
        <f t="shared" si="48"/>
        <v>24.860000000000003</v>
      </c>
      <c r="BL15" s="19">
        <f t="shared" si="33"/>
        <v>4.6466666666666683</v>
      </c>
      <c r="BM15" s="19">
        <f t="shared" si="34"/>
        <v>0.487916666666667</v>
      </c>
      <c r="BN15" s="30">
        <f t="shared" si="35"/>
        <v>0.71305404510929427</v>
      </c>
      <c r="BO15" s="19">
        <v>25.12</v>
      </c>
      <c r="BP15" s="19">
        <v>25.23</v>
      </c>
      <c r="BQ15" s="19">
        <v>25.19</v>
      </c>
      <c r="BR15" s="55">
        <f t="shared" si="49"/>
        <v>25.180000000000003</v>
      </c>
      <c r="BS15" s="19">
        <f t="shared" si="37"/>
        <v>4.9666666666666686</v>
      </c>
      <c r="BT15" s="19">
        <f t="shared" si="38"/>
        <v>-0.36666666666666359</v>
      </c>
      <c r="BU15" s="30">
        <f t="shared" si="39"/>
        <v>1.2893703084395765</v>
      </c>
      <c r="BV15" s="19">
        <v>25.69</v>
      </c>
      <c r="BW15" s="19">
        <v>25.77</v>
      </c>
      <c r="BX15" s="19">
        <v>25.73</v>
      </c>
      <c r="BY15" s="19">
        <f t="shared" si="50"/>
        <v>25.73</v>
      </c>
      <c r="BZ15" s="19">
        <f t="shared" si="51"/>
        <v>5.5166666666666657</v>
      </c>
      <c r="CA15" s="19">
        <f t="shared" si="52"/>
        <v>0.19916666666666494</v>
      </c>
      <c r="CB15" s="19">
        <f t="shared" si="41"/>
        <v>0.8710535582765232</v>
      </c>
    </row>
    <row r="16" spans="1:80">
      <c r="B16" s="55" t="s">
        <v>268</v>
      </c>
      <c r="C16" s="55">
        <v>21.42</v>
      </c>
      <c r="D16" s="55">
        <v>21.25</v>
      </c>
      <c r="E16" s="55">
        <v>21.29</v>
      </c>
      <c r="F16" s="55">
        <f t="shared" si="2"/>
        <v>21.32</v>
      </c>
      <c r="G16" s="19">
        <v>22.84</v>
      </c>
      <c r="H16" s="19">
        <v>22.86</v>
      </c>
      <c r="I16" s="19">
        <v>22.93</v>
      </c>
      <c r="J16" s="55">
        <f t="shared" si="3"/>
        <v>22.876666666666665</v>
      </c>
      <c r="K16" s="55">
        <f t="shared" si="4"/>
        <v>1.5566666666666649</v>
      </c>
      <c r="L16" s="55">
        <f t="shared" si="5"/>
        <v>-0.35125000000000295</v>
      </c>
      <c r="M16" s="56">
        <f t="shared" si="6"/>
        <v>1.2756654285003881</v>
      </c>
      <c r="N16" s="19">
        <v>19.03</v>
      </c>
      <c r="O16" s="19">
        <v>19.18</v>
      </c>
      <c r="P16" s="19">
        <v>19.25</v>
      </c>
      <c r="Q16" s="55">
        <f t="shared" si="42"/>
        <v>19.153333333333332</v>
      </c>
      <c r="R16" s="19">
        <f t="shared" si="8"/>
        <v>-2.1666666666666679</v>
      </c>
      <c r="S16" s="19">
        <f t="shared" si="9"/>
        <v>-0.79041666666666766</v>
      </c>
      <c r="T16" s="30">
        <f t="shared" si="10"/>
        <v>1.7295739110224131</v>
      </c>
      <c r="U16" s="19">
        <v>24.3</v>
      </c>
      <c r="V16" s="19">
        <v>24.38</v>
      </c>
      <c r="W16" s="19">
        <v>24.29</v>
      </c>
      <c r="X16" s="55">
        <f t="shared" si="43"/>
        <v>24.323333333333334</v>
      </c>
      <c r="Y16" s="19">
        <f t="shared" si="12"/>
        <v>3.0033333333333339</v>
      </c>
      <c r="Z16" s="19">
        <f t="shared" si="13"/>
        <v>-0.80458333333333343</v>
      </c>
      <c r="AA16" s="30">
        <f t="shared" si="14"/>
        <v>1.7466412692013054</v>
      </c>
      <c r="AB16" s="19">
        <v>21.54</v>
      </c>
      <c r="AC16" s="19">
        <v>21.72</v>
      </c>
      <c r="AD16" s="19">
        <v>21.71</v>
      </c>
      <c r="AE16" s="55">
        <f t="shared" si="44"/>
        <v>21.656666666666666</v>
      </c>
      <c r="AF16" s="19">
        <f t="shared" si="16"/>
        <v>0.336666666666666</v>
      </c>
      <c r="AG16" s="19">
        <f t="shared" si="17"/>
        <v>-1.2087500000000002</v>
      </c>
      <c r="AH16" s="30">
        <f t="shared" si="18"/>
        <v>2.3113728480110733</v>
      </c>
      <c r="AI16" s="2">
        <v>21.783769607543945</v>
      </c>
      <c r="AJ16" s="2">
        <v>21.787670135498047</v>
      </c>
      <c r="AK16" s="2">
        <v>21.952041625976562</v>
      </c>
      <c r="AL16" s="2">
        <f t="shared" si="45"/>
        <v>21.841160456339519</v>
      </c>
      <c r="AM16" s="2">
        <v>22.093467712402344</v>
      </c>
      <c r="AN16" s="2">
        <v>22.170272827148438</v>
      </c>
      <c r="AO16" s="2">
        <v>22.184412002563477</v>
      </c>
      <c r="AP16" s="2">
        <f t="shared" si="46"/>
        <v>22.149384180704754</v>
      </c>
      <c r="AQ16" s="32">
        <f t="shared" si="21"/>
        <v>0.30822372436523438</v>
      </c>
      <c r="AR16" s="32">
        <f t="shared" si="22"/>
        <v>-1.0498630205790209</v>
      </c>
      <c r="AS16" s="23">
        <f t="shared" si="23"/>
        <v>2.0703332666260348</v>
      </c>
      <c r="AT16" s="19">
        <v>22.9</v>
      </c>
      <c r="AU16" s="19">
        <v>22.92</v>
      </c>
      <c r="AV16" s="19">
        <v>22.9</v>
      </c>
      <c r="AW16" s="55">
        <f t="shared" si="24"/>
        <v>22.906666666666666</v>
      </c>
      <c r="AX16" s="19">
        <f t="shared" si="25"/>
        <v>1.586666666666666</v>
      </c>
      <c r="AY16" s="19">
        <f t="shared" si="26"/>
        <v>-0.86416666666666675</v>
      </c>
      <c r="AZ16" s="30">
        <f t="shared" si="27"/>
        <v>1.820287923922606</v>
      </c>
      <c r="BA16" s="19">
        <v>25.53</v>
      </c>
      <c r="BB16" s="19">
        <v>25.57</v>
      </c>
      <c r="BC16" s="19">
        <v>25.55</v>
      </c>
      <c r="BD16" s="55">
        <f t="shared" si="47"/>
        <v>25.55</v>
      </c>
      <c r="BE16" s="19">
        <f t="shared" si="29"/>
        <v>4.2300000000000004</v>
      </c>
      <c r="BF16" s="19">
        <f t="shared" si="30"/>
        <v>-0.79499999999999815</v>
      </c>
      <c r="BG16" s="30">
        <f t="shared" si="31"/>
        <v>1.7350773743041337</v>
      </c>
      <c r="BH16" s="19">
        <v>24.23</v>
      </c>
      <c r="BI16" s="19">
        <v>24.29</v>
      </c>
      <c r="BJ16" s="19">
        <v>24.48</v>
      </c>
      <c r="BK16" s="55">
        <f t="shared" si="48"/>
        <v>24.333333333333332</v>
      </c>
      <c r="BL16" s="19">
        <f t="shared" si="33"/>
        <v>3.0133333333333319</v>
      </c>
      <c r="BM16" s="19">
        <f t="shared" si="34"/>
        <v>-1.1454166666666694</v>
      </c>
      <c r="BN16" s="30">
        <f t="shared" si="35"/>
        <v>2.2121000939512796</v>
      </c>
      <c r="BO16" s="19">
        <v>25.93</v>
      </c>
      <c r="BP16" s="19">
        <v>25.9</v>
      </c>
      <c r="BQ16" s="19">
        <v>25.77</v>
      </c>
      <c r="BR16" s="55">
        <f t="shared" si="49"/>
        <v>25.866666666666664</v>
      </c>
      <c r="BS16" s="19">
        <f t="shared" si="37"/>
        <v>4.5466666666666633</v>
      </c>
      <c r="BT16" s="19">
        <f t="shared" si="38"/>
        <v>-0.78666666666666885</v>
      </c>
      <c r="BU16" s="30">
        <f t="shared" si="39"/>
        <v>1.7250840639843839</v>
      </c>
      <c r="BV16" s="19">
        <v>25.74</v>
      </c>
      <c r="BW16" s="19">
        <v>25.91</v>
      </c>
      <c r="BX16" s="19">
        <v>25.86</v>
      </c>
      <c r="BY16" s="19">
        <f t="shared" si="50"/>
        <v>25.836666666666662</v>
      </c>
      <c r="BZ16" s="19">
        <f t="shared" si="51"/>
        <v>4.5166666666666622</v>
      </c>
      <c r="CA16" s="19">
        <f t="shared" si="52"/>
        <v>-0.80083333333333862</v>
      </c>
      <c r="CB16" s="19">
        <f t="shared" si="41"/>
        <v>1.7421071165530506</v>
      </c>
    </row>
    <row r="17" spans="2:80">
      <c r="B17" s="55" t="s">
        <v>269</v>
      </c>
      <c r="C17" s="55">
        <v>20.71</v>
      </c>
      <c r="D17" s="55">
        <v>20.59</v>
      </c>
      <c r="E17" s="55">
        <v>20.63</v>
      </c>
      <c r="F17" s="55">
        <f t="shared" si="2"/>
        <v>20.643333333333331</v>
      </c>
      <c r="G17" s="19">
        <v>22.32</v>
      </c>
      <c r="H17" s="19">
        <v>22.31</v>
      </c>
      <c r="I17" s="19">
        <v>22.38</v>
      </c>
      <c r="J17" s="55">
        <f t="shared" si="3"/>
        <v>22.336666666666662</v>
      </c>
      <c r="K17" s="55">
        <f t="shared" si="4"/>
        <v>1.6933333333333316</v>
      </c>
      <c r="L17" s="55">
        <f t="shared" si="5"/>
        <v>-0.21458333333333623</v>
      </c>
      <c r="M17" s="56">
        <f t="shared" si="6"/>
        <v>1.1603687383516526</v>
      </c>
      <c r="N17" s="19">
        <v>18.38</v>
      </c>
      <c r="O17" s="19">
        <v>18.3</v>
      </c>
      <c r="P17" s="19">
        <v>18.48</v>
      </c>
      <c r="Q17" s="55">
        <f t="shared" si="42"/>
        <v>18.386666666666667</v>
      </c>
      <c r="R17" s="19">
        <f t="shared" si="8"/>
        <v>-2.2566666666666642</v>
      </c>
      <c r="S17" s="19">
        <f t="shared" si="9"/>
        <v>-0.88041666666666396</v>
      </c>
      <c r="T17" s="30">
        <f t="shared" si="10"/>
        <v>1.8409068992414923</v>
      </c>
      <c r="U17" s="19">
        <v>23.78</v>
      </c>
      <c r="V17" s="19">
        <v>23.76</v>
      </c>
      <c r="W17" s="19">
        <v>23.79</v>
      </c>
      <c r="X17" s="55">
        <f t="shared" si="43"/>
        <v>23.776666666666671</v>
      </c>
      <c r="Y17" s="19">
        <f t="shared" si="12"/>
        <v>3.13333333333334</v>
      </c>
      <c r="Z17" s="19">
        <f t="shared" si="13"/>
        <v>-0.67458333333332732</v>
      </c>
      <c r="AA17" s="30">
        <f t="shared" si="14"/>
        <v>1.5961357240647429</v>
      </c>
      <c r="AB17" s="19">
        <v>21.67</v>
      </c>
      <c r="AC17" s="19">
        <v>21.6</v>
      </c>
      <c r="AD17" s="19">
        <v>21.42</v>
      </c>
      <c r="AE17" s="55">
        <f t="shared" si="44"/>
        <v>21.563333333333333</v>
      </c>
      <c r="AF17" s="19">
        <f t="shared" si="16"/>
        <v>0.92000000000000171</v>
      </c>
      <c r="AG17" s="19">
        <f t="shared" si="17"/>
        <v>-0.62541666666666451</v>
      </c>
      <c r="AH17" s="30">
        <f t="shared" si="18"/>
        <v>1.5426562976858367</v>
      </c>
      <c r="AI17" s="2">
        <v>20.707498550415039</v>
      </c>
      <c r="AJ17" s="2">
        <v>21.217563629150391</v>
      </c>
      <c r="AK17" s="2">
        <v>21.014551162719727</v>
      </c>
      <c r="AL17" s="2">
        <f t="shared" si="45"/>
        <v>20.979871114095051</v>
      </c>
      <c r="AM17" s="2">
        <v>21.976837158203125</v>
      </c>
      <c r="AN17" s="2">
        <v>21.982341766357422</v>
      </c>
      <c r="AO17" s="2">
        <v>22.066534042358398</v>
      </c>
      <c r="AP17" s="2">
        <f t="shared" si="46"/>
        <v>22.008570988972981</v>
      </c>
      <c r="AQ17" s="32">
        <f t="shared" si="21"/>
        <v>1.0286998748779297</v>
      </c>
      <c r="AR17" s="32">
        <f t="shared" si="22"/>
        <v>-0.32938687006632561</v>
      </c>
      <c r="AS17" s="23">
        <f t="shared" si="23"/>
        <v>1.2564792708089683</v>
      </c>
      <c r="AT17" s="19">
        <v>22.24</v>
      </c>
      <c r="AU17" s="19">
        <v>22.43</v>
      </c>
      <c r="AV17" s="19">
        <v>22.48</v>
      </c>
      <c r="AW17" s="55">
        <f t="shared" si="24"/>
        <v>22.383333333333336</v>
      </c>
      <c r="AX17" s="19">
        <f t="shared" si="25"/>
        <v>1.7400000000000055</v>
      </c>
      <c r="AY17" s="19">
        <f t="shared" si="26"/>
        <v>-0.71083333333332721</v>
      </c>
      <c r="AZ17" s="30">
        <f t="shared" si="27"/>
        <v>1.6367492675692039</v>
      </c>
      <c r="BA17" s="19">
        <v>25.22</v>
      </c>
      <c r="BB17" s="19">
        <v>25.13</v>
      </c>
      <c r="BC17" s="19">
        <v>25.19</v>
      </c>
      <c r="BD17" s="55">
        <f t="shared" si="47"/>
        <v>25.179999999999996</v>
      </c>
      <c r="BE17" s="19">
        <f t="shared" si="29"/>
        <v>4.5366666666666653</v>
      </c>
      <c r="BF17" s="19">
        <f t="shared" si="30"/>
        <v>-0.48833333333333329</v>
      </c>
      <c r="BG17" s="30">
        <f t="shared" si="31"/>
        <v>1.402823334214335</v>
      </c>
      <c r="BH17" s="19">
        <v>24.19</v>
      </c>
      <c r="BI17" s="19">
        <v>24.24</v>
      </c>
      <c r="BJ17" s="19">
        <v>24.34</v>
      </c>
      <c r="BK17" s="55">
        <f t="shared" si="48"/>
        <v>24.256666666666664</v>
      </c>
      <c r="BL17" s="19">
        <f t="shared" si="33"/>
        <v>3.6133333333333333</v>
      </c>
      <c r="BM17" s="19">
        <f t="shared" si="34"/>
        <v>-0.54541666666666799</v>
      </c>
      <c r="BN17" s="30">
        <f t="shared" si="35"/>
        <v>1.4594417866950866</v>
      </c>
      <c r="BO17" s="19">
        <v>25.55</v>
      </c>
      <c r="BP17" s="19">
        <v>25.54</v>
      </c>
      <c r="BQ17" s="19">
        <v>25.47</v>
      </c>
      <c r="BR17" s="55">
        <f t="shared" si="49"/>
        <v>25.52</v>
      </c>
      <c r="BS17" s="19">
        <f t="shared" si="37"/>
        <v>4.8766666666666687</v>
      </c>
      <c r="BT17" s="19">
        <f t="shared" si="38"/>
        <v>-0.45666666666666345</v>
      </c>
      <c r="BU17" s="30">
        <f t="shared" si="39"/>
        <v>1.3723673104437768</v>
      </c>
      <c r="BV17" s="19">
        <v>25.25</v>
      </c>
      <c r="BW17" s="19">
        <v>25.28</v>
      </c>
      <c r="BX17" s="19">
        <v>25.23</v>
      </c>
      <c r="BY17" s="19">
        <f t="shared" si="50"/>
        <v>25.253333333333334</v>
      </c>
      <c r="BZ17" s="19">
        <f t="shared" si="51"/>
        <v>4.610000000000003</v>
      </c>
      <c r="CA17" s="19">
        <f t="shared" si="52"/>
        <v>-0.7074999999999978</v>
      </c>
      <c r="CB17" s="19">
        <f t="shared" si="41"/>
        <v>1.6329719391901347</v>
      </c>
    </row>
    <row r="18" spans="2:80">
      <c r="B18" s="55" t="s">
        <v>270</v>
      </c>
      <c r="C18" s="55">
        <v>21.46</v>
      </c>
      <c r="D18" s="55">
        <v>21.3</v>
      </c>
      <c r="E18" s="55">
        <v>21.31</v>
      </c>
      <c r="F18" s="55">
        <f t="shared" si="2"/>
        <v>21.356666666666669</v>
      </c>
      <c r="G18" s="19">
        <v>22.87</v>
      </c>
      <c r="H18" s="19">
        <v>22.98</v>
      </c>
      <c r="I18" s="19">
        <v>22.8</v>
      </c>
      <c r="J18" s="55">
        <f t="shared" si="3"/>
        <v>22.883333333333336</v>
      </c>
      <c r="K18" s="55">
        <f t="shared" si="4"/>
        <v>1.5266666666666673</v>
      </c>
      <c r="L18" s="55">
        <f t="shared" si="5"/>
        <v>-0.38125000000000053</v>
      </c>
      <c r="M18" s="56">
        <f t="shared" si="6"/>
        <v>1.3024698708443567</v>
      </c>
      <c r="N18" s="19">
        <v>18.95</v>
      </c>
      <c r="O18" s="19">
        <v>18.940000000000001</v>
      </c>
      <c r="P18" s="19">
        <v>18.98</v>
      </c>
      <c r="Q18" s="55">
        <f t="shared" si="42"/>
        <v>18.956666666666667</v>
      </c>
      <c r="R18" s="19">
        <f t="shared" si="8"/>
        <v>-2.4000000000000021</v>
      </c>
      <c r="S18" s="19">
        <f t="shared" si="9"/>
        <v>-1.0237500000000019</v>
      </c>
      <c r="T18" s="30">
        <f t="shared" si="10"/>
        <v>2.0331969898651514</v>
      </c>
      <c r="U18" s="19">
        <v>23.49</v>
      </c>
      <c r="V18" s="19">
        <v>24.69</v>
      </c>
      <c r="W18" s="19">
        <v>23.18</v>
      </c>
      <c r="X18" s="55">
        <f t="shared" si="43"/>
        <v>23.786666666666665</v>
      </c>
      <c r="Y18" s="19">
        <f t="shared" si="12"/>
        <v>2.4299999999999962</v>
      </c>
      <c r="Z18" s="19">
        <f t="shared" si="13"/>
        <v>-1.3779166666666711</v>
      </c>
      <c r="AA18" s="30">
        <f t="shared" si="14"/>
        <v>2.5989280006071613</v>
      </c>
      <c r="AB18" s="19">
        <v>22.28</v>
      </c>
      <c r="AC18" s="19">
        <v>22.36</v>
      </c>
      <c r="AD18" s="19">
        <v>22.43</v>
      </c>
      <c r="AE18" s="55">
        <f t="shared" si="44"/>
        <v>22.356666666666666</v>
      </c>
      <c r="AF18" s="19">
        <f t="shared" si="16"/>
        <v>0.99999999999999645</v>
      </c>
      <c r="AG18" s="19">
        <f t="shared" si="17"/>
        <v>-0.54541666666666977</v>
      </c>
      <c r="AH18" s="30">
        <f t="shared" si="18"/>
        <v>1.4594417866950884</v>
      </c>
      <c r="AI18" s="2">
        <v>21.540447235107422</v>
      </c>
      <c r="AJ18" s="2">
        <v>22.005865097045898</v>
      </c>
      <c r="AK18" s="2">
        <v>21.754350662231445</v>
      </c>
      <c r="AL18" s="2">
        <f t="shared" si="45"/>
        <v>21.766887664794922</v>
      </c>
      <c r="AM18" s="2">
        <v>22.461374282836914</v>
      </c>
      <c r="AN18" s="2">
        <v>22.89118766784668</v>
      </c>
      <c r="AO18" s="2">
        <v>22.521072387695312</v>
      </c>
      <c r="AP18" s="2">
        <f t="shared" si="46"/>
        <v>22.624544779459637</v>
      </c>
      <c r="AQ18" s="32">
        <f t="shared" si="21"/>
        <v>0.85765711466471473</v>
      </c>
      <c r="AR18" s="32">
        <f t="shared" si="22"/>
        <v>-0.50042963027954057</v>
      </c>
      <c r="AS18" s="23">
        <f t="shared" si="23"/>
        <v>1.4146347736679161</v>
      </c>
      <c r="AT18" s="19">
        <v>23.6</v>
      </c>
      <c r="AU18" s="19">
        <v>23.55</v>
      </c>
      <c r="AV18" s="19">
        <v>23.59</v>
      </c>
      <c r="AW18" s="55">
        <f t="shared" si="24"/>
        <v>23.580000000000002</v>
      </c>
      <c r="AX18" s="19">
        <f t="shared" si="25"/>
        <v>2.2233333333333327</v>
      </c>
      <c r="AY18" s="19">
        <f t="shared" si="26"/>
        <v>-0.22750000000000004</v>
      </c>
      <c r="AZ18" s="30">
        <f t="shared" si="27"/>
        <v>1.17080434103214</v>
      </c>
      <c r="BA18" s="19">
        <v>25.94</v>
      </c>
      <c r="BB18" s="19">
        <v>26</v>
      </c>
      <c r="BC18" s="19">
        <v>26</v>
      </c>
      <c r="BD18" s="55">
        <f t="shared" si="47"/>
        <v>25.98</v>
      </c>
      <c r="BE18" s="19">
        <f t="shared" si="29"/>
        <v>4.6233333333333313</v>
      </c>
      <c r="BF18" s="19">
        <f t="shared" si="30"/>
        <v>-0.40166666666666728</v>
      </c>
      <c r="BG18" s="30">
        <f t="shared" si="31"/>
        <v>1.321033146927679</v>
      </c>
      <c r="BH18" s="19">
        <v>25.05</v>
      </c>
      <c r="BI18" s="19">
        <v>25.21</v>
      </c>
      <c r="BJ18" s="19">
        <v>25.07</v>
      </c>
      <c r="BK18" s="55">
        <f t="shared" si="48"/>
        <v>25.110000000000003</v>
      </c>
      <c r="BL18" s="19">
        <f t="shared" si="33"/>
        <v>3.7533333333333339</v>
      </c>
      <c r="BM18" s="19">
        <f t="shared" si="34"/>
        <v>-0.40541666666666742</v>
      </c>
      <c r="BN18" s="30">
        <f t="shared" si="35"/>
        <v>1.3244713774960926</v>
      </c>
      <c r="BO18" s="19">
        <v>25.88</v>
      </c>
      <c r="BP18" s="19">
        <v>25.95</v>
      </c>
      <c r="BQ18" s="19">
        <v>25.92</v>
      </c>
      <c r="BR18" s="55">
        <f t="shared" si="49"/>
        <v>25.916666666666668</v>
      </c>
      <c r="BS18" s="19">
        <f t="shared" si="37"/>
        <v>4.5599999999999987</v>
      </c>
      <c r="BT18" s="19">
        <f t="shared" si="38"/>
        <v>-0.77333333333333343</v>
      </c>
      <c r="BU18" s="30">
        <f t="shared" si="39"/>
        <v>1.7092143485297993</v>
      </c>
      <c r="BV18" s="19">
        <v>25.71</v>
      </c>
      <c r="BW18" s="19">
        <v>25.98</v>
      </c>
      <c r="BX18" s="19">
        <v>25.84</v>
      </c>
      <c r="BY18" s="19">
        <f t="shared" si="50"/>
        <v>25.843333333333334</v>
      </c>
      <c r="BZ18" s="19">
        <f t="shared" si="51"/>
        <v>4.4866666666666646</v>
      </c>
      <c r="CA18" s="19">
        <f t="shared" si="52"/>
        <v>-0.8308333333333362</v>
      </c>
      <c r="CB18" s="19">
        <f t="shared" si="41"/>
        <v>1.7787124902814562</v>
      </c>
    </row>
  </sheetData>
  <mergeCells count="12">
    <mergeCell ref="AT1:AV1"/>
    <mergeCell ref="BA1:BC1"/>
    <mergeCell ref="BH1:BJ1"/>
    <mergeCell ref="BO1:BQ1"/>
    <mergeCell ref="BV1:BX1"/>
    <mergeCell ref="AM1:AO1"/>
    <mergeCell ref="AI1:AK1"/>
    <mergeCell ref="G1:I1"/>
    <mergeCell ref="C1:E1"/>
    <mergeCell ref="N1:P1"/>
    <mergeCell ref="U1:W1"/>
    <mergeCell ref="AB1:A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FFB8A-7EDD-3949-95A9-4C9F643937A2}">
  <dimension ref="A1:M8"/>
  <sheetViews>
    <sheetView zoomScale="99" workbookViewId="0"/>
  </sheetViews>
  <sheetFormatPr baseColWidth="10" defaultRowHeight="16"/>
  <cols>
    <col min="1" max="12" width="10.83203125" style="57"/>
    <col min="13" max="13" width="15" style="57" customWidth="1"/>
    <col min="14" max="16384" width="10.83203125" style="57"/>
  </cols>
  <sheetData>
    <row r="1" spans="1:13">
      <c r="A1" s="63" t="s">
        <v>301</v>
      </c>
      <c r="C1" s="72" t="s">
        <v>277</v>
      </c>
      <c r="D1" s="72"/>
      <c r="E1" s="72"/>
      <c r="F1" s="58" t="s">
        <v>278</v>
      </c>
      <c r="G1" s="73" t="s">
        <v>187</v>
      </c>
      <c r="H1" s="73"/>
      <c r="I1" s="73"/>
      <c r="J1" s="59" t="s">
        <v>279</v>
      </c>
      <c r="K1" s="59" t="s">
        <v>282</v>
      </c>
      <c r="L1" s="59" t="s">
        <v>276</v>
      </c>
      <c r="M1" s="59" t="s">
        <v>271</v>
      </c>
    </row>
    <row r="2" spans="1:13">
      <c r="B2" s="59" t="s">
        <v>184</v>
      </c>
      <c r="C2" s="57">
        <v>23.512790679931602</v>
      </c>
      <c r="D2" s="57">
        <v>23.55412483215332</v>
      </c>
      <c r="E2" s="57">
        <v>23.427619934082031</v>
      </c>
      <c r="F2" s="57">
        <f>AVERAGE(C2:E2)</f>
        <v>23.49817848205565</v>
      </c>
      <c r="G2" s="57">
        <v>22.640743255615234</v>
      </c>
      <c r="H2" s="57">
        <v>22.423675537109375</v>
      </c>
      <c r="I2" s="57">
        <v>22.383604049682617</v>
      </c>
      <c r="J2" s="57">
        <f>AVERAGE(G2:I2)</f>
        <v>22.48267428080241</v>
      </c>
      <c r="K2" s="57">
        <f>J2-F2</f>
        <v>-1.0155042012532398</v>
      </c>
      <c r="L2" s="57">
        <f t="shared" ref="L2:L8" si="0">K2-$K$8</f>
        <v>-2.7059357961018726</v>
      </c>
      <c r="M2" s="57">
        <f>2^-L2</f>
        <v>6.5248095682754759</v>
      </c>
    </row>
    <row r="3" spans="1:13">
      <c r="B3" s="59" t="s">
        <v>185</v>
      </c>
      <c r="C3" s="57">
        <v>23.646232604980469</v>
      </c>
      <c r="D3" s="57">
        <v>23.503686904907227</v>
      </c>
      <c r="E3" s="57">
        <v>23.374540328979492</v>
      </c>
      <c r="F3" s="57">
        <f t="shared" ref="F3:F8" si="1">AVERAGE(C3:E3)</f>
        <v>23.508153279622395</v>
      </c>
      <c r="G3" s="57">
        <v>22.127910614013672</v>
      </c>
      <c r="H3" s="57">
        <v>21.976764678955078</v>
      </c>
      <c r="I3" s="57">
        <v>22.061216354370117</v>
      </c>
      <c r="J3" s="57">
        <f t="shared" ref="J3:J8" si="2">AVERAGE(G3:I3)</f>
        <v>22.055297215779621</v>
      </c>
      <c r="K3" s="57">
        <f t="shared" ref="K3:K8" si="3">J3-F3</f>
        <v>-1.4528560638427734</v>
      </c>
      <c r="L3" s="57">
        <f t="shared" si="0"/>
        <v>-3.1432876586914062</v>
      </c>
      <c r="M3" s="57">
        <f t="shared" ref="M3:M8" si="4">2^-L3</f>
        <v>8.8353522809066014</v>
      </c>
    </row>
    <row r="4" spans="1:13">
      <c r="B4" s="59" t="s">
        <v>186</v>
      </c>
      <c r="C4" s="57">
        <v>23.555776596069336</v>
      </c>
      <c r="D4" s="57">
        <v>23.432229995727539</v>
      </c>
      <c r="E4" s="57">
        <v>23.355262756347656</v>
      </c>
      <c r="F4" s="57">
        <f t="shared" si="1"/>
        <v>23.447756449381512</v>
      </c>
      <c r="G4" s="57">
        <v>21.845197677612305</v>
      </c>
      <c r="H4" s="57">
        <v>21.832496643066406</v>
      </c>
      <c r="I4" s="57">
        <v>21.832828521728516</v>
      </c>
      <c r="J4" s="57">
        <f t="shared" si="2"/>
        <v>21.836840947469074</v>
      </c>
      <c r="K4" s="57">
        <f t="shared" si="3"/>
        <v>-1.6109155019124373</v>
      </c>
      <c r="L4" s="57">
        <f t="shared" si="0"/>
        <v>-3.3013470967610701</v>
      </c>
      <c r="M4" s="57">
        <f t="shared" si="4"/>
        <v>9.8583561157053232</v>
      </c>
    </row>
    <row r="5" spans="1:13">
      <c r="B5" s="59" t="s">
        <v>275</v>
      </c>
      <c r="C5" s="57">
        <v>23.721834182739258</v>
      </c>
      <c r="D5" s="57">
        <v>23.724370956420898</v>
      </c>
      <c r="E5" s="57">
        <v>23.701642990112305</v>
      </c>
      <c r="F5" s="57">
        <f t="shared" si="1"/>
        <v>23.715949376424152</v>
      </c>
      <c r="G5" s="57">
        <v>21.524078369140625</v>
      </c>
      <c r="H5" s="57">
        <v>21.564199447631836</v>
      </c>
      <c r="I5" s="57">
        <v>21.476247787475586</v>
      </c>
      <c r="J5" s="57">
        <f t="shared" si="2"/>
        <v>21.521508534749348</v>
      </c>
      <c r="K5" s="57">
        <f t="shared" si="3"/>
        <v>-2.1944408416748047</v>
      </c>
      <c r="L5" s="57">
        <f t="shared" si="0"/>
        <v>-3.8848724365234375</v>
      </c>
      <c r="M5" s="57">
        <f t="shared" si="4"/>
        <v>14.772810698096897</v>
      </c>
    </row>
    <row r="6" spans="1:13">
      <c r="B6" s="59" t="s">
        <v>273</v>
      </c>
      <c r="C6" s="57">
        <v>23.626102447509766</v>
      </c>
      <c r="D6" s="57">
        <v>23.605670928955078</v>
      </c>
      <c r="E6" s="57">
        <v>23.497833251953125</v>
      </c>
      <c r="F6" s="57">
        <f t="shared" si="1"/>
        <v>23.576535542805988</v>
      </c>
      <c r="G6" s="57">
        <v>21.481668472290039</v>
      </c>
      <c r="H6" s="57">
        <v>21.423828125</v>
      </c>
      <c r="I6" s="57">
        <v>21.352474212646484</v>
      </c>
      <c r="J6" s="57">
        <f t="shared" si="2"/>
        <v>21.419323603312176</v>
      </c>
      <c r="K6" s="57">
        <f t="shared" si="3"/>
        <v>-2.1572119394938127</v>
      </c>
      <c r="L6" s="57">
        <f t="shared" si="0"/>
        <v>-3.8476435343424455</v>
      </c>
      <c r="M6" s="57">
        <f t="shared" si="4"/>
        <v>14.39647331100927</v>
      </c>
    </row>
    <row r="7" spans="1:13">
      <c r="B7" s="59" t="s">
        <v>274</v>
      </c>
      <c r="C7" s="57">
        <v>23.522123336791992</v>
      </c>
      <c r="D7" s="57">
        <v>23.49505615234375</v>
      </c>
      <c r="E7" s="57">
        <v>23.420305252075195</v>
      </c>
      <c r="F7" s="57">
        <f t="shared" si="1"/>
        <v>23.479161580403645</v>
      </c>
      <c r="G7" s="57">
        <v>21.266502380371094</v>
      </c>
      <c r="H7" s="57">
        <v>21.443387985229492</v>
      </c>
      <c r="I7" s="57">
        <v>21.424070358276367</v>
      </c>
      <c r="J7" s="57">
        <f t="shared" si="2"/>
        <v>21.377986907958984</v>
      </c>
      <c r="K7" s="57">
        <f t="shared" si="3"/>
        <v>-2.1011746724446603</v>
      </c>
      <c r="L7" s="57">
        <f t="shared" si="0"/>
        <v>-3.7916062672932931</v>
      </c>
      <c r="M7" s="57">
        <f t="shared" si="4"/>
        <v>13.848005208148701</v>
      </c>
    </row>
    <row r="8" spans="1:13">
      <c r="B8" s="59" t="s">
        <v>272</v>
      </c>
      <c r="C8" s="57">
        <v>23.586835861206055</v>
      </c>
      <c r="D8" s="57">
        <v>23.495992660522461</v>
      </c>
      <c r="E8" s="57">
        <v>23.364500045776367</v>
      </c>
      <c r="F8" s="57">
        <f t="shared" si="1"/>
        <v>23.482442855834961</v>
      </c>
      <c r="G8" s="57">
        <v>25.199132919311523</v>
      </c>
      <c r="H8" s="57">
        <v>25.29200553894043</v>
      </c>
      <c r="I8" s="57">
        <v>25.027484893798828</v>
      </c>
      <c r="J8" s="57">
        <f t="shared" si="2"/>
        <v>25.172874450683594</v>
      </c>
      <c r="K8" s="57">
        <f t="shared" si="3"/>
        <v>1.6904315948486328</v>
      </c>
      <c r="L8" s="57">
        <f t="shared" si="0"/>
        <v>0</v>
      </c>
      <c r="M8" s="57">
        <f t="shared" si="4"/>
        <v>1</v>
      </c>
    </row>
  </sheetData>
  <mergeCells count="2">
    <mergeCell ref="C1:E1"/>
    <mergeCell ref="G1:I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 1c</vt:lpstr>
      <vt:lpstr>Fig. 2c</vt:lpstr>
      <vt:lpstr>Fig. 3d</vt:lpstr>
      <vt:lpstr>Fig. 4d</vt:lpstr>
      <vt:lpstr>Fig. 4g</vt:lpstr>
      <vt:lpstr>Fig. 5a</vt:lpstr>
      <vt:lpstr>Fig. 5b</vt:lpstr>
      <vt:lpstr>Fig. 5d</vt:lpstr>
      <vt:lpstr>Fig. 6h</vt:lpstr>
      <vt:lpstr>Fig. 6i</vt:lpstr>
      <vt:lpstr>Suppl Fig. 1d</vt:lpstr>
      <vt:lpstr>Suppl Fig. 1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jiaming</dc:creator>
  <cp:lastModifiedBy>liujiaming</cp:lastModifiedBy>
  <dcterms:created xsi:type="dcterms:W3CDTF">2025-09-30T05:41:01Z</dcterms:created>
  <dcterms:modified xsi:type="dcterms:W3CDTF">2025-12-26T08:44:09Z</dcterms:modified>
</cp:coreProperties>
</file>